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drawings/drawing4.xml" ContentType="application/vnd.openxmlformats-officedocument.drawing+xml"/>
  <Override PartName="/xl/charts/chart5.xml" ContentType="application/vnd.openxmlformats-officedocument.drawingml.chart+xml"/>
  <Override PartName="/xl/drawings/drawing5.xml" ContentType="application/vnd.openxmlformats-officedocument.drawing+xml"/>
  <Override PartName="/xl/charts/chart6.xml" ContentType="application/vnd.openxmlformats-officedocument.drawingml.chart+xml"/>
  <Override PartName="/xl/drawings/drawing6.xml" ContentType="application/vnd.openxmlformats-officedocument.drawing+xml"/>
  <Override PartName="/xl/charts/chart7.xml" ContentType="application/vnd.openxmlformats-officedocument.drawingml.chart+xml"/>
  <Override PartName="/xl/drawings/drawing7.xml" ContentType="application/vnd.openxmlformats-officedocument.drawing+xml"/>
  <Override PartName="/xl/charts/chart8.xml" ContentType="application/vnd.openxmlformats-officedocument.drawingml.chart+xml"/>
  <Override PartName="/xl/drawings/drawing8.xml" ContentType="application/vnd.openxmlformats-officedocument.drawing+xml"/>
  <Override PartName="/xl/charts/chart9.xml" ContentType="application/vnd.openxmlformats-officedocument.drawingml.chart+xml"/>
  <Override PartName="/xl/drawings/drawing9.xml" ContentType="application/vnd.openxmlformats-officedocument.drawing+xml"/>
  <Override PartName="/xl/charts/chart10.xml" ContentType="application/vnd.openxmlformats-officedocument.drawingml.chart+xml"/>
  <Override PartName="/xl/drawings/drawing10.xml" ContentType="application/vnd.openxmlformats-officedocument.drawing+xml"/>
  <Override PartName="/xl/charts/chart11.xml" ContentType="application/vnd.openxmlformats-officedocument.drawingml.chart+xml"/>
  <Override PartName="/xl/drawings/drawing11.xml" ContentType="application/vnd.openxmlformats-officedocument.drawing+xml"/>
  <Override PartName="/xl/charts/chart12.xml" ContentType="application/vnd.openxmlformats-officedocument.drawingml.chart+xml"/>
  <Override PartName="/xl/drawings/drawing12.xml" ContentType="application/vnd.openxmlformats-officedocument.drawing+xml"/>
  <Override PartName="/xl/charts/chart13.xml" ContentType="application/vnd.openxmlformats-officedocument.drawingml.chart+xml"/>
  <Override PartName="/xl/drawings/drawing13.xml" ContentType="application/vnd.openxmlformats-officedocument.drawing+xml"/>
  <Override PartName="/xl/charts/chart1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3540" yWindow="96" windowWidth="19200" windowHeight="9660" tabRatio="848" firstSheet="9" activeTab="18"/>
  </bookViews>
  <sheets>
    <sheet name="S_Tables" sheetId="58" r:id="rId1"/>
    <sheet name="S1_Root_Length" sheetId="59" r:id="rId2"/>
    <sheet name="S2_Shoot_As" sheetId="56" r:id="rId3"/>
    <sheet name="S3_Root_As" sheetId="50" r:id="rId4"/>
    <sheet name="S4_SOD_As" sheetId="20" r:id="rId5"/>
    <sheet name="S5_POD_As" sheetId="39" r:id="rId6"/>
    <sheet name="S6_Shoot Cys_As" sheetId="46" r:id="rId7"/>
    <sheet name="S7_Root Cys_As" sheetId="47" r:id="rId8"/>
    <sheet name="S8_Shoot GSH_As" sheetId="48" r:id="rId9"/>
    <sheet name="S9_Root_GSH" sheetId="49" r:id="rId10"/>
    <sheet name="S10_Shoot PO4_As" sheetId="41" r:id="rId11"/>
    <sheet name="S11_Root PO4_As" sheetId="44" r:id="rId12"/>
    <sheet name="S12_Shoot SO4_As" sheetId="40" r:id="rId13"/>
    <sheet name="S13_Root SO4_As" sheetId="43" r:id="rId14"/>
    <sheet name="S14" sheetId="55" r:id="rId15"/>
    <sheet name="DAP-Seq" sheetId="38" r:id="rId16"/>
    <sheet name="WTas_vs_SLIM1as_DOWN" sheetId="34" r:id="rId17"/>
    <sheet name="WTas_vs_SLIM1as_UP" sheetId="36" r:id="rId18"/>
    <sheet name="Overlapping_Genes" sheetId="57" r:id="rId19"/>
  </sheets>
  <externalReferences>
    <externalReference r:id="rId20"/>
    <externalReference r:id="rId21"/>
  </externalReferences>
  <definedNames>
    <definedName name="_xlnm._FilterDatabase" localSheetId="15" hidden="1">'DAP-Seq'!$A$1:$G$1</definedName>
    <definedName name="_xlnm._FilterDatabase" localSheetId="18" hidden="1">Overlapping_Genes!$A$14:$A$22</definedName>
  </definedNames>
  <calcPr calcId="145621"/>
</workbook>
</file>

<file path=xl/calcChain.xml><?xml version="1.0" encoding="utf-8"?>
<calcChain xmlns="http://schemas.openxmlformats.org/spreadsheetml/2006/main">
  <c r="K133" i="59" l="1"/>
  <c r="K163" i="59" s="1"/>
  <c r="G84" i="59"/>
  <c r="I83" i="59"/>
  <c r="G83" i="59"/>
  <c r="I82" i="59"/>
  <c r="G82" i="59"/>
  <c r="I81" i="59"/>
  <c r="H81" i="59"/>
  <c r="G81" i="59"/>
  <c r="I80" i="59"/>
  <c r="H80" i="59"/>
  <c r="G80" i="59"/>
  <c r="I79" i="59"/>
  <c r="H79" i="59"/>
  <c r="G79" i="59"/>
  <c r="I78" i="59"/>
  <c r="H78" i="59"/>
  <c r="G78" i="59"/>
  <c r="I77" i="59"/>
  <c r="H77" i="59"/>
  <c r="G77" i="59"/>
  <c r="N76" i="59"/>
  <c r="M76" i="59"/>
  <c r="I76" i="59"/>
  <c r="H76" i="59"/>
  <c r="G76" i="59"/>
  <c r="N75" i="59"/>
  <c r="M75" i="59"/>
  <c r="L75" i="59"/>
  <c r="I75" i="59"/>
  <c r="H75" i="59"/>
  <c r="G75" i="59"/>
  <c r="N74" i="59"/>
  <c r="M74" i="59"/>
  <c r="L74" i="59"/>
  <c r="K74" i="59"/>
  <c r="I74" i="59"/>
  <c r="H74" i="59"/>
  <c r="G74" i="59"/>
  <c r="N73" i="59"/>
  <c r="M73" i="59"/>
  <c r="L73" i="59"/>
  <c r="K73" i="59"/>
  <c r="I73" i="59"/>
  <c r="H73" i="59"/>
  <c r="G73" i="59"/>
  <c r="O72" i="59"/>
  <c r="N72" i="59"/>
  <c r="M72" i="59"/>
  <c r="L72" i="59"/>
  <c r="K72" i="59"/>
  <c r="J72" i="59"/>
  <c r="I72" i="59"/>
  <c r="H72" i="59"/>
  <c r="G72" i="59"/>
  <c r="O71" i="59"/>
  <c r="N71" i="59"/>
  <c r="M71" i="59"/>
  <c r="L71" i="59"/>
  <c r="K71" i="59"/>
  <c r="J71" i="59"/>
  <c r="I71" i="59"/>
  <c r="H71" i="59"/>
  <c r="G71" i="59"/>
  <c r="O70" i="59"/>
  <c r="N70" i="59"/>
  <c r="M70" i="59"/>
  <c r="L70" i="59"/>
  <c r="K70" i="59"/>
  <c r="J70" i="59"/>
  <c r="I70" i="59"/>
  <c r="H70" i="59"/>
  <c r="G70" i="59"/>
  <c r="O69" i="59"/>
  <c r="N69" i="59"/>
  <c r="M69" i="59"/>
  <c r="L69" i="59"/>
  <c r="K69" i="59"/>
  <c r="J69" i="59"/>
  <c r="I69" i="59"/>
  <c r="H69" i="59"/>
  <c r="G69" i="59"/>
  <c r="O68" i="59"/>
  <c r="N68" i="59"/>
  <c r="M68" i="59"/>
  <c r="L68" i="59"/>
  <c r="K68" i="59"/>
  <c r="J68" i="59"/>
  <c r="I68" i="59"/>
  <c r="H68" i="59"/>
  <c r="G68" i="59"/>
  <c r="O67" i="59"/>
  <c r="N67" i="59"/>
  <c r="M67" i="59"/>
  <c r="L67" i="59"/>
  <c r="K67" i="59"/>
  <c r="J67" i="59"/>
  <c r="I67" i="59"/>
  <c r="H67" i="59"/>
  <c r="G67" i="59"/>
  <c r="O66" i="59"/>
  <c r="N66" i="59"/>
  <c r="M66" i="59"/>
  <c r="L66" i="59"/>
  <c r="K66" i="59"/>
  <c r="J66" i="59"/>
  <c r="I66" i="59"/>
  <c r="H66" i="59"/>
  <c r="G66" i="59"/>
  <c r="O65" i="59"/>
  <c r="N65" i="59"/>
  <c r="M65" i="59"/>
  <c r="L136" i="59" s="1"/>
  <c r="L65" i="59"/>
  <c r="K65" i="59"/>
  <c r="J65" i="59"/>
  <c r="I65" i="59"/>
  <c r="E134" i="59" s="1"/>
  <c r="H65" i="59"/>
  <c r="G65" i="59"/>
  <c r="O64" i="59"/>
  <c r="N64" i="59"/>
  <c r="D139" i="59" s="1"/>
  <c r="M64" i="59"/>
  <c r="L64" i="59"/>
  <c r="K64" i="59"/>
  <c r="J64" i="59"/>
  <c r="I64" i="59"/>
  <c r="H64" i="59"/>
  <c r="G64" i="59"/>
  <c r="O63" i="59"/>
  <c r="C140" i="59" s="1"/>
  <c r="N63" i="59"/>
  <c r="N85" i="59" s="1"/>
  <c r="M63" i="59"/>
  <c r="L63" i="59"/>
  <c r="E137" i="59" s="1"/>
  <c r="K63" i="59"/>
  <c r="K86" i="59" s="1"/>
  <c r="K87" i="59" s="1"/>
  <c r="J63" i="59"/>
  <c r="C135" i="59" s="1"/>
  <c r="I63" i="59"/>
  <c r="H63" i="59"/>
  <c r="L131" i="59" s="1"/>
  <c r="G63" i="59"/>
  <c r="C132" i="59" s="1"/>
  <c r="O62" i="59"/>
  <c r="N62" i="59"/>
  <c r="A139" i="59" s="1"/>
  <c r="M62" i="59"/>
  <c r="A138" i="59" s="1"/>
  <c r="L62" i="59"/>
  <c r="K135" i="59" s="1"/>
  <c r="L159" i="59" s="1"/>
  <c r="K62" i="59"/>
  <c r="J62" i="59"/>
  <c r="A135" i="59" s="1"/>
  <c r="I62" i="59"/>
  <c r="A134" i="59" s="1"/>
  <c r="H62" i="59"/>
  <c r="K131" i="59" s="1"/>
  <c r="L142" i="59" s="1"/>
  <c r="G62" i="59"/>
  <c r="C39" i="59"/>
  <c r="D38" i="59"/>
  <c r="N37" i="59"/>
  <c r="E37" i="59"/>
  <c r="A37" i="59"/>
  <c r="F36" i="59"/>
  <c r="B36" i="59"/>
  <c r="L35" i="59"/>
  <c r="C35" i="59"/>
  <c r="M34" i="59"/>
  <c r="D34" i="59"/>
  <c r="N33" i="59"/>
  <c r="N32" i="59"/>
  <c r="J16" i="59"/>
  <c r="L15" i="59"/>
  <c r="J15" i="59"/>
  <c r="L14" i="59"/>
  <c r="K14" i="59"/>
  <c r="J14" i="59"/>
  <c r="L13" i="59"/>
  <c r="K13" i="59"/>
  <c r="J13" i="59"/>
  <c r="L12" i="59"/>
  <c r="K12" i="59"/>
  <c r="J12" i="59"/>
  <c r="I12" i="59"/>
  <c r="G12" i="59"/>
  <c r="L11" i="59"/>
  <c r="K11" i="59"/>
  <c r="J11" i="59"/>
  <c r="I11" i="59"/>
  <c r="H11" i="59"/>
  <c r="G11" i="59"/>
  <c r="L10" i="59"/>
  <c r="K10" i="59"/>
  <c r="J10" i="59"/>
  <c r="I10" i="59"/>
  <c r="H10" i="59"/>
  <c r="G10" i="59"/>
  <c r="L9" i="59"/>
  <c r="K9" i="59"/>
  <c r="J9" i="59"/>
  <c r="I9" i="59"/>
  <c r="H9" i="59"/>
  <c r="G9" i="59"/>
  <c r="L8" i="59"/>
  <c r="K8" i="59"/>
  <c r="J8" i="59"/>
  <c r="I8" i="59"/>
  <c r="H8" i="59"/>
  <c r="G8" i="59"/>
  <c r="L7" i="59"/>
  <c r="K7" i="59"/>
  <c r="J7" i="59"/>
  <c r="I7" i="59"/>
  <c r="H7" i="59"/>
  <c r="G7" i="59"/>
  <c r="L6" i="59"/>
  <c r="K6" i="59"/>
  <c r="J6" i="59"/>
  <c r="I6" i="59"/>
  <c r="H6" i="59"/>
  <c r="G6" i="59"/>
  <c r="L5" i="59"/>
  <c r="K5" i="59"/>
  <c r="E38" i="59" s="1"/>
  <c r="J5" i="59"/>
  <c r="I5" i="59"/>
  <c r="H5" i="59"/>
  <c r="G5" i="59"/>
  <c r="E34" i="59" s="1"/>
  <c r="L4" i="59"/>
  <c r="K4" i="59"/>
  <c r="C38" i="59" s="1"/>
  <c r="J4" i="59"/>
  <c r="D37" i="59" s="1"/>
  <c r="I4" i="59"/>
  <c r="C36" i="59" s="1"/>
  <c r="H4" i="59"/>
  <c r="G4" i="59"/>
  <c r="C45" i="59" s="1"/>
  <c r="L3" i="59"/>
  <c r="A39" i="59" s="1"/>
  <c r="K3" i="59"/>
  <c r="A38" i="59" s="1"/>
  <c r="J3" i="59"/>
  <c r="K35" i="59" s="1"/>
  <c r="I3" i="59"/>
  <c r="A36" i="59" s="1"/>
  <c r="H3" i="59"/>
  <c r="A35" i="59" s="1"/>
  <c r="G3" i="59"/>
  <c r="A34" i="59" s="1"/>
  <c r="Q25" i="50"/>
  <c r="R175" i="59"/>
  <c r="R146" i="59"/>
  <c r="R164" i="59"/>
  <c r="R49" i="59"/>
  <c r="R150" i="59"/>
  <c r="R154" i="59"/>
  <c r="R42" i="59"/>
  <c r="R145" i="59"/>
  <c r="R171" i="59"/>
  <c r="R54" i="59"/>
  <c r="R149" i="59"/>
  <c r="R47" i="59"/>
  <c r="R162" i="59"/>
  <c r="R156" i="59"/>
  <c r="R177" i="59"/>
  <c r="R167" i="59"/>
  <c r="R160" i="59"/>
  <c r="R163" i="59"/>
  <c r="R152" i="59"/>
  <c r="R174" i="59"/>
  <c r="P139" i="59"/>
  <c r="R55" i="59"/>
  <c r="R41" i="59"/>
  <c r="R165" i="59"/>
  <c r="R142" i="59"/>
  <c r="R45" i="59"/>
  <c r="R148" i="59"/>
  <c r="R170" i="59"/>
  <c r="R52" i="59"/>
  <c r="R50" i="59"/>
  <c r="R157" i="59"/>
  <c r="R48" i="59"/>
  <c r="R151" i="59"/>
  <c r="R173" i="59"/>
  <c r="R144" i="59"/>
  <c r="R166" i="59"/>
  <c r="R53" i="59"/>
  <c r="R176" i="59"/>
  <c r="R155" i="59"/>
  <c r="R153" i="59"/>
  <c r="R147" i="59"/>
  <c r="R159" i="59"/>
  <c r="R44" i="59"/>
  <c r="R51" i="59"/>
  <c r="R158" i="59"/>
  <c r="P38" i="59"/>
  <c r="R143" i="59"/>
  <c r="R169" i="59"/>
  <c r="R168" i="59"/>
  <c r="R46" i="59"/>
  <c r="R43" i="59"/>
  <c r="R172" i="59"/>
  <c r="R161" i="59"/>
  <c r="K37" i="59" l="1"/>
  <c r="L54" i="59" s="1"/>
  <c r="C43" i="59"/>
  <c r="C44" i="59" s="1"/>
  <c r="G43" i="59" s="1"/>
  <c r="K33" i="59"/>
  <c r="K49" i="59" s="1"/>
  <c r="K36" i="59"/>
  <c r="K55" i="59" s="1"/>
  <c r="L50" i="59"/>
  <c r="L43" i="59"/>
  <c r="K54" i="59"/>
  <c r="K53" i="59"/>
  <c r="L47" i="59"/>
  <c r="F35" i="59"/>
  <c r="B35" i="59"/>
  <c r="M33" i="59"/>
  <c r="E35" i="59"/>
  <c r="L33" i="59"/>
  <c r="D35" i="59"/>
  <c r="F39" i="59"/>
  <c r="B39" i="59"/>
  <c r="M37" i="59"/>
  <c r="D39" i="59"/>
  <c r="E39" i="59"/>
  <c r="L37" i="59"/>
  <c r="M54" i="59" s="1"/>
  <c r="B37" i="59"/>
  <c r="F37" i="59"/>
  <c r="M35" i="59"/>
  <c r="L53" i="59"/>
  <c r="M154" i="59"/>
  <c r="L36" i="59"/>
  <c r="M55" i="59" s="1"/>
  <c r="L32" i="59"/>
  <c r="B34" i="59"/>
  <c r="F34" i="59"/>
  <c r="K34" i="59"/>
  <c r="N35" i="59"/>
  <c r="D36" i="59"/>
  <c r="M36" i="59"/>
  <c r="C37" i="59"/>
  <c r="B38" i="59"/>
  <c r="F38" i="59"/>
  <c r="B45" i="59"/>
  <c r="L45" i="59"/>
  <c r="C134" i="59"/>
  <c r="N132" i="59"/>
  <c r="F134" i="59"/>
  <c r="B134" i="59"/>
  <c r="M132" i="59"/>
  <c r="C138" i="59"/>
  <c r="N136" i="59"/>
  <c r="M86" i="59"/>
  <c r="M87" i="59" s="1"/>
  <c r="F138" i="59"/>
  <c r="B138" i="59"/>
  <c r="M136" i="59"/>
  <c r="J85" i="59"/>
  <c r="J86" i="59"/>
  <c r="J87" i="59" s="1"/>
  <c r="L130" i="59"/>
  <c r="B132" i="59"/>
  <c r="K132" i="59"/>
  <c r="E133" i="59"/>
  <c r="N133" i="59"/>
  <c r="L135" i="59"/>
  <c r="M153" i="59" s="1"/>
  <c r="F136" i="59"/>
  <c r="A137" i="59"/>
  <c r="D138" i="59"/>
  <c r="M138" i="59"/>
  <c r="B140" i="59"/>
  <c r="K151" i="59"/>
  <c r="K167" i="59"/>
  <c r="K32" i="59"/>
  <c r="N34" i="59"/>
  <c r="N38" i="59" s="1"/>
  <c r="M32" i="59"/>
  <c r="C34" i="59"/>
  <c r="L34" i="59"/>
  <c r="E36" i="59"/>
  <c r="N36" i="59"/>
  <c r="K46" i="59"/>
  <c r="K48" i="59"/>
  <c r="A132" i="59"/>
  <c r="K130" i="59"/>
  <c r="A136" i="59"/>
  <c r="K134" i="59"/>
  <c r="A140" i="59"/>
  <c r="K138" i="59"/>
  <c r="F135" i="59"/>
  <c r="B135" i="59"/>
  <c r="M133" i="59"/>
  <c r="E135" i="59"/>
  <c r="L133" i="59"/>
  <c r="F139" i="59"/>
  <c r="B139" i="59"/>
  <c r="M137" i="59"/>
  <c r="E139" i="59"/>
  <c r="L137" i="59"/>
  <c r="M175" i="59" s="1"/>
  <c r="G85" i="59"/>
  <c r="K85" i="59"/>
  <c r="O85" i="59"/>
  <c r="M130" i="59"/>
  <c r="L132" i="59"/>
  <c r="M150" i="59" s="1"/>
  <c r="F133" i="59"/>
  <c r="D135" i="59"/>
  <c r="M135" i="59"/>
  <c r="B137" i="59"/>
  <c r="K137" i="59"/>
  <c r="E138" i="59"/>
  <c r="N138" i="59"/>
  <c r="L151" i="59"/>
  <c r="L52" i="59"/>
  <c r="K156" i="59"/>
  <c r="K154" i="59"/>
  <c r="K152" i="59"/>
  <c r="K150" i="59"/>
  <c r="K153" i="59"/>
  <c r="L168" i="59"/>
  <c r="L164" i="59"/>
  <c r="L146" i="59"/>
  <c r="K174" i="59"/>
  <c r="K172" i="59"/>
  <c r="L153" i="59"/>
  <c r="K173" i="59"/>
  <c r="B146" i="59"/>
  <c r="E132" i="59"/>
  <c r="C146" i="59"/>
  <c r="D132" i="59"/>
  <c r="N130" i="59"/>
  <c r="E136" i="59"/>
  <c r="L134" i="59"/>
  <c r="M152" i="59" s="1"/>
  <c r="D136" i="59"/>
  <c r="E140" i="59"/>
  <c r="L138" i="59"/>
  <c r="M156" i="59" s="1"/>
  <c r="D140" i="59"/>
  <c r="H85" i="59"/>
  <c r="L85" i="59"/>
  <c r="G86" i="59"/>
  <c r="G87" i="59" s="1"/>
  <c r="N86" i="59"/>
  <c r="N87" i="59" s="1"/>
  <c r="F132" i="59"/>
  <c r="A133" i="59"/>
  <c r="D134" i="59"/>
  <c r="M134" i="59"/>
  <c r="B136" i="59"/>
  <c r="K136" i="59"/>
  <c r="N137" i="59"/>
  <c r="C139" i="59"/>
  <c r="F140" i="59"/>
  <c r="K155" i="59"/>
  <c r="D133" i="59"/>
  <c r="C133" i="59"/>
  <c r="N131" i="59"/>
  <c r="H86" i="59"/>
  <c r="H87" i="59" s="1"/>
  <c r="D137" i="59"/>
  <c r="C137" i="59"/>
  <c r="N135" i="59"/>
  <c r="L86" i="59"/>
  <c r="L87" i="59" s="1"/>
  <c r="I85" i="59"/>
  <c r="M85" i="59"/>
  <c r="I86" i="59"/>
  <c r="I87" i="59" s="1"/>
  <c r="O86" i="59"/>
  <c r="O87" i="59" s="1"/>
  <c r="M131" i="59"/>
  <c r="B133" i="59"/>
  <c r="K166" i="59"/>
  <c r="K164" i="59"/>
  <c r="L157" i="59"/>
  <c r="K165" i="59"/>
  <c r="N134" i="59"/>
  <c r="C136" i="59"/>
  <c r="F137" i="59"/>
  <c r="L144" i="59"/>
  <c r="L48" i="59" l="1"/>
  <c r="L55" i="59"/>
  <c r="L49" i="59"/>
  <c r="L44" i="59"/>
  <c r="K47" i="59"/>
  <c r="L41" i="59"/>
  <c r="L51" i="59"/>
  <c r="L172" i="59"/>
  <c r="L160" i="59"/>
  <c r="L154" i="59"/>
  <c r="K176" i="59"/>
  <c r="L169" i="59"/>
  <c r="L165" i="59"/>
  <c r="L147" i="59"/>
  <c r="K175" i="59"/>
  <c r="N139" i="59"/>
  <c r="D146" i="59"/>
  <c r="M167" i="59"/>
  <c r="M165" i="59"/>
  <c r="M163" i="59"/>
  <c r="M164" i="59"/>
  <c r="M166" i="59"/>
  <c r="M149" i="59"/>
  <c r="M147" i="59"/>
  <c r="M148" i="59"/>
  <c r="M144" i="59"/>
  <c r="M142" i="59"/>
  <c r="M143" i="59"/>
  <c r="M146" i="59"/>
  <c r="M145" i="59"/>
  <c r="L46" i="59"/>
  <c r="K52" i="59"/>
  <c r="K50" i="59"/>
  <c r="L42" i="59"/>
  <c r="K51" i="59"/>
  <c r="M176" i="59"/>
  <c r="B145" i="59"/>
  <c r="L170" i="59"/>
  <c r="L166" i="59"/>
  <c r="L148" i="59"/>
  <c r="L173" i="59"/>
  <c r="L161" i="59"/>
  <c r="K177" i="59"/>
  <c r="L155" i="59"/>
  <c r="L175" i="59"/>
  <c r="L176" i="59"/>
  <c r="L174" i="59"/>
  <c r="L162" i="59"/>
  <c r="L156" i="59"/>
  <c r="L177" i="59"/>
  <c r="L149" i="59"/>
  <c r="L171" i="59"/>
  <c r="L167" i="59"/>
  <c r="K148" i="59"/>
  <c r="K146" i="59"/>
  <c r="K145" i="59"/>
  <c r="K149" i="59"/>
  <c r="K143" i="59"/>
  <c r="K147" i="59"/>
  <c r="K144" i="59"/>
  <c r="K142" i="59"/>
  <c r="M38" i="59"/>
  <c r="O38" i="59" s="1"/>
  <c r="T54" i="59" s="1"/>
  <c r="D45" i="59"/>
  <c r="B44" i="59"/>
  <c r="D44" i="59" s="1"/>
  <c r="M155" i="59"/>
  <c r="M171" i="59"/>
  <c r="M169" i="59"/>
  <c r="M168" i="59"/>
  <c r="M170" i="59"/>
  <c r="M161" i="59"/>
  <c r="M159" i="59"/>
  <c r="M157" i="59"/>
  <c r="M160" i="59"/>
  <c r="M158" i="59"/>
  <c r="M162" i="59"/>
  <c r="C144" i="59"/>
  <c r="C145" i="59" s="1"/>
  <c r="L150" i="59"/>
  <c r="K162" i="59"/>
  <c r="K160" i="59"/>
  <c r="K158" i="59"/>
  <c r="L143" i="59"/>
  <c r="K161" i="59"/>
  <c r="K157" i="59"/>
  <c r="K159" i="59"/>
  <c r="M49" i="59"/>
  <c r="M47" i="59"/>
  <c r="M48" i="59"/>
  <c r="M46" i="59"/>
  <c r="M53" i="59"/>
  <c r="M139" i="59"/>
  <c r="O139" i="59" s="1"/>
  <c r="T156" i="59" s="1"/>
  <c r="M177" i="59"/>
  <c r="L158" i="59"/>
  <c r="L152" i="59"/>
  <c r="K170" i="59"/>
  <c r="K168" i="59"/>
  <c r="L145" i="59"/>
  <c r="K169" i="59"/>
  <c r="L163" i="59"/>
  <c r="K171" i="59"/>
  <c r="M50" i="59"/>
  <c r="M51" i="59"/>
  <c r="M52" i="59"/>
  <c r="K44" i="59"/>
  <c r="K43" i="59"/>
  <c r="K41" i="59"/>
  <c r="K45" i="59"/>
  <c r="K42" i="59"/>
  <c r="M173" i="59"/>
  <c r="M172" i="59"/>
  <c r="M174" i="59"/>
  <c r="M43" i="59"/>
  <c r="M41" i="59"/>
  <c r="M45" i="59"/>
  <c r="M42" i="59"/>
  <c r="M44" i="59"/>
  <c r="T154" i="59"/>
  <c r="M151" i="59"/>
  <c r="T151" i="59" l="1"/>
  <c r="T41" i="59"/>
  <c r="T173" i="59"/>
  <c r="T50" i="59"/>
  <c r="Q48" i="59"/>
  <c r="T48" i="59"/>
  <c r="T160" i="59"/>
  <c r="P160" i="59"/>
  <c r="Q171" i="59"/>
  <c r="P171" i="59"/>
  <c r="T171" i="59"/>
  <c r="G38" i="59"/>
  <c r="G34" i="59"/>
  <c r="G36" i="59"/>
  <c r="G37" i="59"/>
  <c r="H43" i="59"/>
  <c r="G35" i="59"/>
  <c r="G39" i="59"/>
  <c r="T145" i="59"/>
  <c r="P145" i="59"/>
  <c r="Q145" i="59"/>
  <c r="T144" i="59"/>
  <c r="P144" i="59"/>
  <c r="P163" i="59"/>
  <c r="O163" i="59"/>
  <c r="T163" i="59"/>
  <c r="N177" i="59"/>
  <c r="S177" i="59" s="1"/>
  <c r="N175" i="59"/>
  <c r="N173" i="59"/>
  <c r="S173" i="59" s="1"/>
  <c r="N171" i="59"/>
  <c r="S171" i="59" s="1"/>
  <c r="N169" i="59"/>
  <c r="S169" i="59" s="1"/>
  <c r="N167" i="59"/>
  <c r="S167" i="59" s="1"/>
  <c r="N165" i="59"/>
  <c r="S165" i="59" s="1"/>
  <c r="N163" i="59"/>
  <c r="S163" i="59" s="1"/>
  <c r="N161" i="59"/>
  <c r="S161" i="59" s="1"/>
  <c r="N159" i="59"/>
  <c r="S159" i="59" s="1"/>
  <c r="N157" i="59"/>
  <c r="S157" i="59" s="1"/>
  <c r="N155" i="59"/>
  <c r="S155" i="59" s="1"/>
  <c r="N153" i="59"/>
  <c r="N151" i="59"/>
  <c r="S151" i="59" s="1"/>
  <c r="N149" i="59"/>
  <c r="S149" i="59" s="1"/>
  <c r="N147" i="59"/>
  <c r="S147" i="59" s="1"/>
  <c r="N176" i="59"/>
  <c r="S176" i="59" s="1"/>
  <c r="N172" i="59"/>
  <c r="S172" i="59" s="1"/>
  <c r="N168" i="59"/>
  <c r="S168" i="59" s="1"/>
  <c r="N164" i="59"/>
  <c r="S164" i="59" s="1"/>
  <c r="N160" i="59"/>
  <c r="S160" i="59" s="1"/>
  <c r="N156" i="59"/>
  <c r="N152" i="59"/>
  <c r="N148" i="59"/>
  <c r="S148" i="59" s="1"/>
  <c r="N144" i="59"/>
  <c r="S144" i="59" s="1"/>
  <c r="N142" i="59"/>
  <c r="S142" i="59" s="1"/>
  <c r="N174" i="59"/>
  <c r="S174" i="59" s="1"/>
  <c r="N166" i="59"/>
  <c r="S166" i="59" s="1"/>
  <c r="N158" i="59"/>
  <c r="S158" i="59" s="1"/>
  <c r="N150" i="59"/>
  <c r="N143" i="59"/>
  <c r="S143" i="59" s="1"/>
  <c r="N170" i="59"/>
  <c r="S170" i="59" s="1"/>
  <c r="N162" i="59"/>
  <c r="S162" i="59" s="1"/>
  <c r="N154" i="59"/>
  <c r="N146" i="59"/>
  <c r="S146" i="59" s="1"/>
  <c r="N145" i="59"/>
  <c r="S145" i="59" s="1"/>
  <c r="N48" i="59"/>
  <c r="S48" i="59" s="1"/>
  <c r="N44" i="59"/>
  <c r="S44" i="59" s="1"/>
  <c r="N49" i="59"/>
  <c r="S49" i="59" s="1"/>
  <c r="T175" i="59"/>
  <c r="T44" i="59"/>
  <c r="Q44" i="59"/>
  <c r="T43" i="59"/>
  <c r="T177" i="59"/>
  <c r="Q177" i="59"/>
  <c r="P177" i="59"/>
  <c r="O177" i="59"/>
  <c r="T47" i="59"/>
  <c r="G144" i="59"/>
  <c r="Q157" i="59"/>
  <c r="T157" i="59"/>
  <c r="O157" i="59"/>
  <c r="T170" i="59"/>
  <c r="P170" i="59"/>
  <c r="O170" i="59"/>
  <c r="Q170" i="59"/>
  <c r="I43" i="59"/>
  <c r="D145" i="59"/>
  <c r="T146" i="59"/>
  <c r="P146" i="59"/>
  <c r="O146" i="59"/>
  <c r="Q146" i="59"/>
  <c r="T148" i="59"/>
  <c r="P148" i="59"/>
  <c r="O148" i="59"/>
  <c r="Q148" i="59"/>
  <c r="T165" i="59"/>
  <c r="P165" i="59"/>
  <c r="O165" i="59"/>
  <c r="B144" i="59"/>
  <c r="D144" i="59" s="1"/>
  <c r="N41" i="59"/>
  <c r="S41" i="59" s="1"/>
  <c r="N50" i="59"/>
  <c r="S50" i="59" s="1"/>
  <c r="N42" i="59"/>
  <c r="S42" i="59" s="1"/>
  <c r="N51" i="59"/>
  <c r="S51" i="59" s="1"/>
  <c r="Q42" i="59"/>
  <c r="O42" i="59"/>
  <c r="T42" i="59"/>
  <c r="T174" i="59"/>
  <c r="P174" i="59"/>
  <c r="O174" i="59"/>
  <c r="Q52" i="59"/>
  <c r="T52" i="59"/>
  <c r="P52" i="59"/>
  <c r="T53" i="59"/>
  <c r="Q49" i="59"/>
  <c r="O49" i="59"/>
  <c r="T49" i="59"/>
  <c r="T162" i="59"/>
  <c r="P162" i="59"/>
  <c r="O162" i="59"/>
  <c r="Q162" i="59"/>
  <c r="Q159" i="59"/>
  <c r="P159" i="59"/>
  <c r="O159" i="59"/>
  <c r="T159" i="59"/>
  <c r="T168" i="59"/>
  <c r="P168" i="59"/>
  <c r="O168" i="59"/>
  <c r="T55" i="59"/>
  <c r="B43" i="59"/>
  <c r="D43" i="59" s="1"/>
  <c r="E43" i="59" s="1"/>
  <c r="F43" i="59" s="1"/>
  <c r="T176" i="59"/>
  <c r="P176" i="59"/>
  <c r="O176" i="59"/>
  <c r="Q176" i="59"/>
  <c r="T143" i="59"/>
  <c r="O143" i="59"/>
  <c r="Q143" i="59"/>
  <c r="Q147" i="59"/>
  <c r="P147" i="59"/>
  <c r="O147" i="59"/>
  <c r="T147" i="59"/>
  <c r="T166" i="59"/>
  <c r="P166" i="59"/>
  <c r="O166" i="59"/>
  <c r="Q166" i="59"/>
  <c r="Q167" i="59"/>
  <c r="O167" i="59"/>
  <c r="T167" i="59"/>
  <c r="N43" i="59"/>
  <c r="S43" i="59" s="1"/>
  <c r="N52" i="59"/>
  <c r="S52" i="59" s="1"/>
  <c r="N45" i="59"/>
  <c r="S45" i="59" s="1"/>
  <c r="N53" i="59"/>
  <c r="S53" i="59" s="1"/>
  <c r="T153" i="59"/>
  <c r="T45" i="59"/>
  <c r="P45" i="59"/>
  <c r="T172" i="59"/>
  <c r="P172" i="59"/>
  <c r="O172" i="59"/>
  <c r="Q172" i="59"/>
  <c r="O51" i="59"/>
  <c r="Q51" i="59"/>
  <c r="T51" i="59"/>
  <c r="P51" i="59"/>
  <c r="T46" i="59"/>
  <c r="P46" i="59"/>
  <c r="O46" i="59"/>
  <c r="Q46" i="59"/>
  <c r="T158" i="59"/>
  <c r="P158" i="59"/>
  <c r="O158" i="59"/>
  <c r="Q158" i="59"/>
  <c r="Q161" i="59"/>
  <c r="T161" i="59"/>
  <c r="P161" i="59"/>
  <c r="O161" i="59"/>
  <c r="Q169" i="59"/>
  <c r="T169" i="59"/>
  <c r="P169" i="59"/>
  <c r="O169" i="59"/>
  <c r="Q155" i="59"/>
  <c r="P155" i="59"/>
  <c r="O155" i="59"/>
  <c r="T155" i="59"/>
  <c r="P142" i="59"/>
  <c r="O142" i="59"/>
  <c r="T142" i="59"/>
  <c r="T149" i="59"/>
  <c r="P149" i="59"/>
  <c r="O149" i="59"/>
  <c r="T164" i="59"/>
  <c r="P164" i="59"/>
  <c r="O164" i="59"/>
  <c r="Q164" i="59"/>
  <c r="N46" i="59"/>
  <c r="S46" i="59" s="1"/>
  <c r="N54" i="59"/>
  <c r="N47" i="59"/>
  <c r="S47" i="59" s="1"/>
  <c r="N55" i="59"/>
  <c r="T150" i="59"/>
  <c r="T152" i="59"/>
  <c r="Q45" i="59" l="1"/>
  <c r="Q53" i="59"/>
  <c r="Q47" i="59"/>
  <c r="O44" i="59"/>
  <c r="S153" i="59"/>
  <c r="Q153" i="59"/>
  <c r="P153" i="59"/>
  <c r="O153" i="59"/>
  <c r="Q163" i="59"/>
  <c r="Q144" i="59"/>
  <c r="H37" i="59"/>
  <c r="I37" i="59"/>
  <c r="Q160" i="59"/>
  <c r="O48" i="59"/>
  <c r="Q50" i="59"/>
  <c r="O173" i="59"/>
  <c r="S54" i="59"/>
  <c r="P54" i="59"/>
  <c r="O54" i="59"/>
  <c r="Q54" i="59"/>
  <c r="Q149" i="59"/>
  <c r="Q142" i="59"/>
  <c r="O45" i="59"/>
  <c r="P167" i="59"/>
  <c r="P143" i="59"/>
  <c r="Q168" i="59"/>
  <c r="P49" i="59"/>
  <c r="O53" i="59"/>
  <c r="O52" i="59"/>
  <c r="Q174" i="59"/>
  <c r="P42" i="59"/>
  <c r="E144" i="59"/>
  <c r="F144" i="59" s="1"/>
  <c r="Q165" i="59"/>
  <c r="P157" i="59"/>
  <c r="P47" i="59"/>
  <c r="Q43" i="59"/>
  <c r="P44" i="59"/>
  <c r="O144" i="59"/>
  <c r="O145" i="59"/>
  <c r="I39" i="59"/>
  <c r="H39" i="59"/>
  <c r="H36" i="59"/>
  <c r="I36" i="59"/>
  <c r="O171" i="59"/>
  <c r="O160" i="59"/>
  <c r="P48" i="59"/>
  <c r="O50" i="59"/>
  <c r="P173" i="59"/>
  <c r="P41" i="59"/>
  <c r="O151" i="59"/>
  <c r="S55" i="59"/>
  <c r="Q55" i="59"/>
  <c r="P55" i="59"/>
  <c r="O55" i="59"/>
  <c r="P53" i="59"/>
  <c r="G138" i="59"/>
  <c r="G134" i="59"/>
  <c r="H144" i="59"/>
  <c r="G137" i="59"/>
  <c r="G133" i="59"/>
  <c r="G140" i="59"/>
  <c r="G132" i="59"/>
  <c r="G135" i="59"/>
  <c r="G136" i="59"/>
  <c r="G139" i="59"/>
  <c r="I144" i="59"/>
  <c r="O43" i="59"/>
  <c r="S152" i="59"/>
  <c r="P152" i="59"/>
  <c r="O152" i="59"/>
  <c r="Q152" i="59"/>
  <c r="H35" i="59"/>
  <c r="I35" i="59"/>
  <c r="H34" i="59"/>
  <c r="I34" i="59"/>
  <c r="P50" i="59"/>
  <c r="Q41" i="59"/>
  <c r="P151" i="59"/>
  <c r="O47" i="59"/>
  <c r="P43" i="59"/>
  <c r="S154" i="59"/>
  <c r="P154" i="59"/>
  <c r="O154" i="59"/>
  <c r="Q154" i="59"/>
  <c r="S150" i="59"/>
  <c r="P150" i="59"/>
  <c r="O150" i="59"/>
  <c r="Q150" i="59"/>
  <c r="S156" i="59"/>
  <c r="P156" i="59"/>
  <c r="O156" i="59"/>
  <c r="Q156" i="59"/>
  <c r="S175" i="59"/>
  <c r="Q175" i="59"/>
  <c r="P175" i="59"/>
  <c r="O175" i="59"/>
  <c r="H38" i="59"/>
  <c r="I38" i="59"/>
  <c r="Q173" i="59"/>
  <c r="O41" i="59"/>
  <c r="Q151" i="59"/>
  <c r="H136" i="59" l="1"/>
  <c r="I136" i="59"/>
  <c r="H133" i="59"/>
  <c r="I133" i="59"/>
  <c r="I138" i="59"/>
  <c r="H138" i="59"/>
  <c r="H135" i="59"/>
  <c r="I135" i="59"/>
  <c r="H137" i="59"/>
  <c r="I137" i="59"/>
  <c r="I132" i="59"/>
  <c r="H132" i="59"/>
  <c r="I139" i="59"/>
  <c r="H139" i="59"/>
  <c r="I140" i="59"/>
  <c r="H140" i="59"/>
  <c r="I134" i="59"/>
  <c r="H134" i="59"/>
  <c r="M19" i="50" l="1"/>
  <c r="N6" i="56" l="1"/>
  <c r="M6" i="56"/>
  <c r="L6" i="56"/>
  <c r="K6" i="56"/>
  <c r="J6" i="56"/>
  <c r="I6" i="56"/>
  <c r="H6" i="56"/>
  <c r="G6" i="56"/>
  <c r="F6" i="56"/>
  <c r="N5" i="56"/>
  <c r="M5" i="56"/>
  <c r="L5" i="56"/>
  <c r="M22" i="56" s="1"/>
  <c r="K5" i="56"/>
  <c r="J5" i="56"/>
  <c r="I5" i="56"/>
  <c r="H5" i="56"/>
  <c r="G5" i="56"/>
  <c r="F5" i="56"/>
  <c r="N4" i="56"/>
  <c r="M4" i="56"/>
  <c r="L4" i="56"/>
  <c r="K4" i="56"/>
  <c r="J4" i="56"/>
  <c r="I4" i="56"/>
  <c r="H4" i="56"/>
  <c r="G4" i="56"/>
  <c r="F4" i="56"/>
  <c r="N3" i="56"/>
  <c r="M3" i="56"/>
  <c r="B25" i="56" s="1"/>
  <c r="L3" i="56"/>
  <c r="B24" i="56" s="1"/>
  <c r="K3" i="56"/>
  <c r="L21" i="56" s="1"/>
  <c r="J3" i="56"/>
  <c r="I3" i="56"/>
  <c r="B21" i="56" s="1"/>
  <c r="H3" i="56"/>
  <c r="B20" i="56" s="1"/>
  <c r="G3" i="56"/>
  <c r="L17" i="56" s="1"/>
  <c r="L39" i="56" s="1"/>
  <c r="F3" i="56"/>
  <c r="G7" i="50"/>
  <c r="H7" i="50"/>
  <c r="I7" i="50"/>
  <c r="J7" i="50"/>
  <c r="K7" i="50"/>
  <c r="L7" i="50"/>
  <c r="M7" i="50"/>
  <c r="N7" i="50"/>
  <c r="G8" i="50"/>
  <c r="H8" i="50"/>
  <c r="I8" i="50"/>
  <c r="J8" i="50"/>
  <c r="K8" i="50"/>
  <c r="L8" i="50"/>
  <c r="M8" i="50"/>
  <c r="N8" i="50"/>
  <c r="F8" i="50"/>
  <c r="F7" i="50"/>
  <c r="P29" i="50"/>
  <c r="U29" i="50"/>
  <c r="P30" i="50"/>
  <c r="U30" i="50"/>
  <c r="P31" i="50"/>
  <c r="U31" i="50"/>
  <c r="P32" i="50"/>
  <c r="U32" i="50"/>
  <c r="P33" i="50"/>
  <c r="U33" i="50"/>
  <c r="P34" i="50"/>
  <c r="U34" i="50"/>
  <c r="P35" i="50"/>
  <c r="U35" i="50"/>
  <c r="P36" i="50"/>
  <c r="U36" i="50"/>
  <c r="P37" i="50"/>
  <c r="U37" i="50"/>
  <c r="P38" i="50"/>
  <c r="U38" i="50"/>
  <c r="P39" i="50"/>
  <c r="U39" i="50"/>
  <c r="P40" i="50"/>
  <c r="U40" i="50"/>
  <c r="P41" i="50"/>
  <c r="U41" i="50"/>
  <c r="P42" i="50"/>
  <c r="U42" i="50"/>
  <c r="P43" i="50"/>
  <c r="U43" i="50"/>
  <c r="P44" i="50"/>
  <c r="U44" i="50"/>
  <c r="P45" i="50"/>
  <c r="U45" i="50"/>
  <c r="P46" i="50"/>
  <c r="U46" i="50"/>
  <c r="P47" i="50"/>
  <c r="U47" i="50"/>
  <c r="P48" i="50"/>
  <c r="U48" i="50"/>
  <c r="P49" i="50"/>
  <c r="U49" i="50"/>
  <c r="P50" i="50"/>
  <c r="U50" i="50"/>
  <c r="P51" i="50"/>
  <c r="U51" i="50"/>
  <c r="P52" i="50"/>
  <c r="U52" i="50"/>
  <c r="P53" i="50"/>
  <c r="U53" i="50"/>
  <c r="P54" i="50"/>
  <c r="U54" i="50"/>
  <c r="P55" i="50"/>
  <c r="U55" i="50"/>
  <c r="P56" i="50"/>
  <c r="U56" i="50"/>
  <c r="P57" i="50"/>
  <c r="U57" i="50"/>
  <c r="P58" i="50"/>
  <c r="U58" i="50"/>
  <c r="P59" i="50"/>
  <c r="U59" i="50"/>
  <c r="P60" i="50"/>
  <c r="U60" i="50"/>
  <c r="P61" i="50"/>
  <c r="U61" i="50"/>
  <c r="P62" i="50"/>
  <c r="U62" i="50"/>
  <c r="P63" i="50"/>
  <c r="U63" i="50"/>
  <c r="U28" i="50"/>
  <c r="P28" i="50"/>
  <c r="O63" i="50"/>
  <c r="N63" i="50"/>
  <c r="M63" i="50"/>
  <c r="L63" i="50"/>
  <c r="O62" i="50"/>
  <c r="N62" i="50"/>
  <c r="M62" i="50"/>
  <c r="L62" i="50"/>
  <c r="O61" i="50"/>
  <c r="N61" i="50"/>
  <c r="M61" i="50"/>
  <c r="L61" i="50"/>
  <c r="O60" i="50"/>
  <c r="N60" i="50"/>
  <c r="M60" i="50"/>
  <c r="L60" i="50"/>
  <c r="O59" i="50"/>
  <c r="N59" i="50"/>
  <c r="M59" i="50"/>
  <c r="L59" i="50"/>
  <c r="O58" i="50"/>
  <c r="N58" i="50"/>
  <c r="M58" i="50"/>
  <c r="L58" i="50"/>
  <c r="O57" i="50"/>
  <c r="N57" i="50"/>
  <c r="M57" i="50"/>
  <c r="L57" i="50"/>
  <c r="O56" i="50"/>
  <c r="N56" i="50"/>
  <c r="M56" i="50"/>
  <c r="L56" i="50"/>
  <c r="O55" i="50"/>
  <c r="N55" i="50"/>
  <c r="M55" i="50"/>
  <c r="L55" i="50"/>
  <c r="O54" i="50"/>
  <c r="N54" i="50"/>
  <c r="M54" i="50"/>
  <c r="L54" i="50"/>
  <c r="O53" i="50"/>
  <c r="N53" i="50"/>
  <c r="M53" i="50"/>
  <c r="L53" i="50"/>
  <c r="O52" i="50"/>
  <c r="N52" i="50"/>
  <c r="M52" i="50"/>
  <c r="L52" i="50"/>
  <c r="O51" i="50"/>
  <c r="N51" i="50"/>
  <c r="M51" i="50"/>
  <c r="L51" i="50"/>
  <c r="O50" i="50"/>
  <c r="N50" i="50"/>
  <c r="M50" i="50"/>
  <c r="L50" i="50"/>
  <c r="O49" i="50"/>
  <c r="N49" i="50"/>
  <c r="M49" i="50"/>
  <c r="L49" i="50"/>
  <c r="O48" i="50"/>
  <c r="N48" i="50"/>
  <c r="M48" i="50"/>
  <c r="L48" i="50"/>
  <c r="O47" i="50"/>
  <c r="N47" i="50"/>
  <c r="M47" i="50"/>
  <c r="L47" i="50"/>
  <c r="O46" i="50"/>
  <c r="N46" i="50"/>
  <c r="M46" i="50"/>
  <c r="L46" i="50"/>
  <c r="O45" i="50"/>
  <c r="N45" i="50"/>
  <c r="M45" i="50"/>
  <c r="L45" i="50"/>
  <c r="O44" i="50"/>
  <c r="N44" i="50"/>
  <c r="M44" i="50"/>
  <c r="L44" i="50"/>
  <c r="O43" i="50"/>
  <c r="N43" i="50"/>
  <c r="M43" i="50"/>
  <c r="L43" i="50"/>
  <c r="O42" i="50"/>
  <c r="N42" i="50"/>
  <c r="M42" i="50"/>
  <c r="L42" i="50"/>
  <c r="O41" i="50"/>
  <c r="N41" i="50"/>
  <c r="M41" i="50"/>
  <c r="L41" i="50"/>
  <c r="O40" i="50"/>
  <c r="N40" i="50"/>
  <c r="M40" i="50"/>
  <c r="L40" i="50"/>
  <c r="O39" i="50"/>
  <c r="N39" i="50"/>
  <c r="M39" i="50"/>
  <c r="L39" i="50"/>
  <c r="O38" i="50"/>
  <c r="N38" i="50"/>
  <c r="M38" i="50"/>
  <c r="L38" i="50"/>
  <c r="O37" i="50"/>
  <c r="N37" i="50"/>
  <c r="M37" i="50"/>
  <c r="L37" i="50"/>
  <c r="O36" i="50"/>
  <c r="N36" i="50"/>
  <c r="M36" i="50"/>
  <c r="L36" i="50"/>
  <c r="O35" i="50"/>
  <c r="N35" i="50"/>
  <c r="M35" i="50"/>
  <c r="L35" i="50"/>
  <c r="O34" i="50"/>
  <c r="N34" i="50"/>
  <c r="M34" i="50"/>
  <c r="L34" i="50"/>
  <c r="O33" i="50"/>
  <c r="N33" i="50"/>
  <c r="M33" i="50"/>
  <c r="L33" i="50"/>
  <c r="O32" i="50"/>
  <c r="N32" i="50"/>
  <c r="M32" i="50"/>
  <c r="L32" i="50"/>
  <c r="O31" i="50"/>
  <c r="N31" i="50"/>
  <c r="M31" i="50"/>
  <c r="L31" i="50"/>
  <c r="O30" i="50"/>
  <c r="N30" i="50"/>
  <c r="M30" i="50"/>
  <c r="L30" i="50"/>
  <c r="O29" i="50"/>
  <c r="N29" i="50"/>
  <c r="M29" i="50"/>
  <c r="L29" i="50"/>
  <c r="O28" i="50"/>
  <c r="N28" i="50"/>
  <c r="M28" i="50"/>
  <c r="L28" i="50"/>
  <c r="P25" i="50"/>
  <c r="O25" i="50"/>
  <c r="N25" i="50"/>
  <c r="O24" i="50"/>
  <c r="N24" i="50"/>
  <c r="M24" i="50"/>
  <c r="L24" i="50"/>
  <c r="O23" i="50"/>
  <c r="N23" i="50"/>
  <c r="M23" i="50"/>
  <c r="L23" i="50"/>
  <c r="O22" i="50"/>
  <c r="N22" i="50"/>
  <c r="M22" i="50"/>
  <c r="L22" i="50"/>
  <c r="O21" i="50"/>
  <c r="N21" i="50"/>
  <c r="M21" i="50"/>
  <c r="L21" i="50"/>
  <c r="O20" i="50"/>
  <c r="N20" i="50"/>
  <c r="M20" i="50"/>
  <c r="L20" i="50"/>
  <c r="O19" i="50"/>
  <c r="N19" i="50"/>
  <c r="L19" i="50"/>
  <c r="O18" i="50"/>
  <c r="N18" i="50"/>
  <c r="M18" i="50"/>
  <c r="L18" i="50"/>
  <c r="O17" i="50"/>
  <c r="N17" i="50"/>
  <c r="M17" i="50"/>
  <c r="L17" i="50"/>
  <c r="O16" i="50"/>
  <c r="N16" i="50"/>
  <c r="M16" i="50"/>
  <c r="L16" i="50"/>
  <c r="E32" i="50"/>
  <c r="D32" i="50"/>
  <c r="D31" i="50" s="1"/>
  <c r="E31" i="50" s="1"/>
  <c r="C32" i="50"/>
  <c r="C30" i="50" s="1"/>
  <c r="C31" i="50"/>
  <c r="D30" i="50"/>
  <c r="G26" i="50"/>
  <c r="F26" i="50"/>
  <c r="E26" i="50"/>
  <c r="D26" i="50"/>
  <c r="C26" i="50"/>
  <c r="B26" i="50"/>
  <c r="G25" i="50"/>
  <c r="F25" i="50"/>
  <c r="E25" i="50"/>
  <c r="D25" i="50"/>
  <c r="C25" i="50"/>
  <c r="B25" i="50"/>
  <c r="G24" i="50"/>
  <c r="F24" i="50"/>
  <c r="E24" i="50"/>
  <c r="D24" i="50"/>
  <c r="C24" i="50"/>
  <c r="B24" i="50"/>
  <c r="G23" i="50"/>
  <c r="F23" i="50"/>
  <c r="E23" i="50"/>
  <c r="D23" i="50"/>
  <c r="C23" i="50"/>
  <c r="B23" i="50"/>
  <c r="G22" i="50"/>
  <c r="F22" i="50"/>
  <c r="E22" i="50"/>
  <c r="D22" i="50"/>
  <c r="C22" i="50"/>
  <c r="B22" i="50"/>
  <c r="G21" i="50"/>
  <c r="F21" i="50"/>
  <c r="E21" i="50"/>
  <c r="D21" i="50"/>
  <c r="C21" i="50"/>
  <c r="B21" i="50"/>
  <c r="G20" i="50"/>
  <c r="F20" i="50"/>
  <c r="E20" i="50"/>
  <c r="D20" i="50"/>
  <c r="C20" i="50"/>
  <c r="B20" i="50"/>
  <c r="G19" i="50"/>
  <c r="F19" i="50"/>
  <c r="E19" i="50"/>
  <c r="D19" i="50"/>
  <c r="C19" i="50"/>
  <c r="B19" i="50"/>
  <c r="G18" i="50"/>
  <c r="F18" i="50"/>
  <c r="E18" i="50"/>
  <c r="D18" i="50"/>
  <c r="C18" i="50"/>
  <c r="B18" i="50"/>
  <c r="S38" i="50"/>
  <c r="S62" i="50"/>
  <c r="S44" i="50"/>
  <c r="S41" i="50"/>
  <c r="S30" i="50"/>
  <c r="S48" i="50"/>
  <c r="S42" i="50"/>
  <c r="S59" i="50"/>
  <c r="S39" i="50"/>
  <c r="S31" i="50"/>
  <c r="S57" i="50"/>
  <c r="S33" i="50"/>
  <c r="S50" i="50"/>
  <c r="S37" i="50"/>
  <c r="S43" i="50"/>
  <c r="S29" i="50"/>
  <c r="S35" i="50"/>
  <c r="S45" i="50"/>
  <c r="S54" i="50"/>
  <c r="S61" i="50"/>
  <c r="S46" i="50"/>
  <c r="S32" i="50"/>
  <c r="S51" i="50"/>
  <c r="S53" i="50"/>
  <c r="S34" i="50"/>
  <c r="S28" i="50"/>
  <c r="S55" i="50"/>
  <c r="S63" i="50"/>
  <c r="S58" i="50"/>
  <c r="S47" i="50"/>
  <c r="S56" i="50"/>
  <c r="S36" i="50"/>
  <c r="S60" i="50"/>
  <c r="S40" i="50"/>
  <c r="S49" i="50"/>
  <c r="S52" i="50"/>
  <c r="T30" i="50" l="1"/>
  <c r="R31" i="50"/>
  <c r="Q32" i="50"/>
  <c r="T34" i="50"/>
  <c r="R35" i="50"/>
  <c r="Q36" i="50"/>
  <c r="T38" i="50"/>
  <c r="R39" i="50"/>
  <c r="Q40" i="50"/>
  <c r="T42" i="50"/>
  <c r="R43" i="50"/>
  <c r="Q44" i="50"/>
  <c r="T46" i="50"/>
  <c r="R47" i="50"/>
  <c r="Q48" i="50"/>
  <c r="T50" i="50"/>
  <c r="R51" i="50"/>
  <c r="Q52" i="50"/>
  <c r="T54" i="50"/>
  <c r="R55" i="50"/>
  <c r="Q56" i="50"/>
  <c r="T58" i="50"/>
  <c r="R59" i="50"/>
  <c r="Q60" i="50"/>
  <c r="T62" i="50"/>
  <c r="R63" i="50"/>
  <c r="T28" i="50"/>
  <c r="T29" i="50"/>
  <c r="T33" i="50"/>
  <c r="Q35" i="50"/>
  <c r="Q39" i="50"/>
  <c r="T45" i="50"/>
  <c r="T49" i="50"/>
  <c r="T53" i="50"/>
  <c r="R58" i="50"/>
  <c r="R62" i="50"/>
  <c r="Q29" i="50"/>
  <c r="T31" i="50"/>
  <c r="R32" i="50"/>
  <c r="Q33" i="50"/>
  <c r="T35" i="50"/>
  <c r="R36" i="50"/>
  <c r="Q37" i="50"/>
  <c r="T39" i="50"/>
  <c r="R40" i="50"/>
  <c r="Q41" i="50"/>
  <c r="T43" i="50"/>
  <c r="R44" i="50"/>
  <c r="Q45" i="50"/>
  <c r="T47" i="50"/>
  <c r="R48" i="50"/>
  <c r="Q49" i="50"/>
  <c r="T51" i="50"/>
  <c r="R52" i="50"/>
  <c r="Q53" i="50"/>
  <c r="T55" i="50"/>
  <c r="R56" i="50"/>
  <c r="Q57" i="50"/>
  <c r="T59" i="50"/>
  <c r="R60" i="50"/>
  <c r="Q61" i="50"/>
  <c r="T63" i="50"/>
  <c r="R28" i="50"/>
  <c r="R30" i="50"/>
  <c r="R38" i="50"/>
  <c r="R42" i="50"/>
  <c r="R46" i="50"/>
  <c r="R50" i="50"/>
  <c r="R54" i="50"/>
  <c r="Q59" i="50"/>
  <c r="Q63" i="50"/>
  <c r="R29" i="50"/>
  <c r="Q30" i="50"/>
  <c r="T32" i="50"/>
  <c r="R33" i="50"/>
  <c r="Q34" i="50"/>
  <c r="T36" i="50"/>
  <c r="R37" i="50"/>
  <c r="Q38" i="50"/>
  <c r="T40" i="50"/>
  <c r="R41" i="50"/>
  <c r="Q42" i="50"/>
  <c r="T44" i="50"/>
  <c r="R45" i="50"/>
  <c r="Q46" i="50"/>
  <c r="T48" i="50"/>
  <c r="R49" i="50"/>
  <c r="Q50" i="50"/>
  <c r="T52" i="50"/>
  <c r="R53" i="50"/>
  <c r="Q54" i="50"/>
  <c r="T56" i="50"/>
  <c r="R57" i="50"/>
  <c r="Q58" i="50"/>
  <c r="T60" i="50"/>
  <c r="R61" i="50"/>
  <c r="Q62" i="50"/>
  <c r="Q28" i="50"/>
  <c r="Q31" i="50"/>
  <c r="R34" i="50"/>
  <c r="T37" i="50"/>
  <c r="T41" i="50"/>
  <c r="Q43" i="50"/>
  <c r="Q47" i="50"/>
  <c r="Q51" i="50"/>
  <c r="Q55" i="50"/>
  <c r="T57" i="50"/>
  <c r="T61" i="50"/>
  <c r="F20" i="56"/>
  <c r="M17" i="56"/>
  <c r="H8" i="56"/>
  <c r="E24" i="56"/>
  <c r="L22" i="56"/>
  <c r="D21" i="56"/>
  <c r="B19" i="56"/>
  <c r="G18" i="56"/>
  <c r="G22" i="56"/>
  <c r="G26" i="56"/>
  <c r="L19" i="56"/>
  <c r="M43" i="56" s="1"/>
  <c r="N7" i="56"/>
  <c r="N20" i="56"/>
  <c r="C19" i="56"/>
  <c r="K7" i="56"/>
  <c r="F7" i="56"/>
  <c r="C22" i="56"/>
  <c r="J7" i="56"/>
  <c r="B26" i="56"/>
  <c r="L24" i="56"/>
  <c r="G25" i="56"/>
  <c r="C25" i="56"/>
  <c r="N23" i="56"/>
  <c r="F25" i="56"/>
  <c r="M23" i="56"/>
  <c r="M58" i="56"/>
  <c r="M46" i="56"/>
  <c r="M40" i="56"/>
  <c r="L62" i="56"/>
  <c r="M55" i="56"/>
  <c r="M51" i="56"/>
  <c r="L61" i="56"/>
  <c r="O23" i="56"/>
  <c r="D25" i="56"/>
  <c r="L42" i="56"/>
  <c r="L40" i="56"/>
  <c r="L38" i="56"/>
  <c r="L36" i="56"/>
  <c r="L41" i="56"/>
  <c r="L37" i="56"/>
  <c r="D32" i="56"/>
  <c r="F18" i="56"/>
  <c r="C32" i="56"/>
  <c r="E18" i="56"/>
  <c r="O16" i="56"/>
  <c r="F26" i="56"/>
  <c r="M24" i="56"/>
  <c r="N62" i="56" s="1"/>
  <c r="E26" i="56"/>
  <c r="N8" i="56"/>
  <c r="G7" i="56"/>
  <c r="F8" i="56"/>
  <c r="N17" i="56"/>
  <c r="L51" i="56"/>
  <c r="M37" i="56"/>
  <c r="O20" i="56"/>
  <c r="G23" i="56"/>
  <c r="E19" i="56"/>
  <c r="G8" i="56"/>
  <c r="D19" i="56"/>
  <c r="O17" i="56"/>
  <c r="E23" i="56"/>
  <c r="K8" i="56"/>
  <c r="D23" i="56"/>
  <c r="O21" i="56"/>
  <c r="H7" i="56"/>
  <c r="L7" i="56"/>
  <c r="M16" i="56"/>
  <c r="C18" i="56"/>
  <c r="L18" i="56"/>
  <c r="F19" i="56"/>
  <c r="O19" i="56"/>
  <c r="M21" i="56"/>
  <c r="B23" i="56"/>
  <c r="N24" i="56"/>
  <c r="C26" i="56"/>
  <c r="B18" i="56"/>
  <c r="L16" i="56"/>
  <c r="B22" i="56"/>
  <c r="L20" i="56"/>
  <c r="G21" i="56"/>
  <c r="C21" i="56"/>
  <c r="N19" i="56"/>
  <c r="F21" i="56"/>
  <c r="M19" i="56"/>
  <c r="L8" i="56"/>
  <c r="E20" i="56"/>
  <c r="F23" i="56"/>
  <c r="M54" i="56"/>
  <c r="M50" i="56"/>
  <c r="L60" i="56"/>
  <c r="L58" i="56"/>
  <c r="L59" i="56"/>
  <c r="M45" i="56"/>
  <c r="F22" i="56"/>
  <c r="M20" i="56"/>
  <c r="E22" i="56"/>
  <c r="J8" i="56"/>
  <c r="M8" i="56"/>
  <c r="D22" i="56"/>
  <c r="E25" i="56"/>
  <c r="M39" i="56"/>
  <c r="D20" i="56"/>
  <c r="O18" i="56"/>
  <c r="G20" i="56"/>
  <c r="C20" i="56"/>
  <c r="N18" i="56"/>
  <c r="D24" i="56"/>
  <c r="O22" i="56"/>
  <c r="G24" i="56"/>
  <c r="C24" i="56"/>
  <c r="N22" i="56"/>
  <c r="I7" i="56"/>
  <c r="M7" i="56"/>
  <c r="I8" i="56"/>
  <c r="N16" i="56"/>
  <c r="D18" i="56"/>
  <c r="M18" i="56"/>
  <c r="G19" i="56"/>
  <c r="E21" i="56"/>
  <c r="N21" i="56"/>
  <c r="C23" i="56"/>
  <c r="L23" i="56"/>
  <c r="F24" i="56"/>
  <c r="O24" i="56"/>
  <c r="D26" i="56"/>
  <c r="M28" i="56"/>
  <c r="M32" i="56"/>
  <c r="M33" i="56"/>
  <c r="N40" i="56"/>
  <c r="H26" i="50"/>
  <c r="I26" i="50" s="1"/>
  <c r="I30" i="50"/>
  <c r="H22" i="50"/>
  <c r="J22" i="50" s="1"/>
  <c r="H18" i="50"/>
  <c r="I18" i="50" s="1"/>
  <c r="H23" i="50"/>
  <c r="H19" i="50"/>
  <c r="I19" i="50" s="1"/>
  <c r="H21" i="50"/>
  <c r="J21" i="50" s="1"/>
  <c r="H24" i="50"/>
  <c r="H20" i="50"/>
  <c r="E30" i="50"/>
  <c r="F30" i="50" s="1"/>
  <c r="G30" i="50" s="1"/>
  <c r="H30" i="50"/>
  <c r="J18" i="50"/>
  <c r="J30" i="50"/>
  <c r="I22" i="50"/>
  <c r="H25" i="50"/>
  <c r="J25" i="50" s="1"/>
  <c r="J19" i="50"/>
  <c r="I20" i="50"/>
  <c r="J23" i="50"/>
  <c r="I24" i="50"/>
  <c r="I23" i="50"/>
  <c r="J26" i="50"/>
  <c r="J20" i="50"/>
  <c r="I21" i="50"/>
  <c r="J24" i="50"/>
  <c r="F3" i="50"/>
  <c r="L5" i="50"/>
  <c r="M5" i="50"/>
  <c r="N5" i="50"/>
  <c r="L6" i="50"/>
  <c r="M6" i="50"/>
  <c r="N6" i="50"/>
  <c r="M4" i="50"/>
  <c r="N4" i="50"/>
  <c r="L4" i="50"/>
  <c r="N3" i="50"/>
  <c r="M3" i="50"/>
  <c r="L3" i="50"/>
  <c r="I5" i="50"/>
  <c r="J5" i="50"/>
  <c r="K5" i="50"/>
  <c r="I6" i="50"/>
  <c r="J6" i="50"/>
  <c r="K6" i="50"/>
  <c r="J4" i="50"/>
  <c r="K4" i="50"/>
  <c r="I4" i="50"/>
  <c r="K3" i="50"/>
  <c r="J3" i="50"/>
  <c r="I3" i="50"/>
  <c r="F5" i="50"/>
  <c r="G5" i="50"/>
  <c r="H5" i="50"/>
  <c r="F6" i="50"/>
  <c r="G6" i="50"/>
  <c r="H6" i="50"/>
  <c r="G4" i="50"/>
  <c r="H4" i="50"/>
  <c r="F4" i="50"/>
  <c r="H3" i="50"/>
  <c r="G3" i="50"/>
  <c r="N42" i="56" l="1"/>
  <c r="N37" i="56"/>
  <c r="N39" i="56"/>
  <c r="N38" i="56"/>
  <c r="N41" i="56"/>
  <c r="L49" i="56"/>
  <c r="L50" i="56"/>
  <c r="C31" i="56"/>
  <c r="M30" i="56"/>
  <c r="L53" i="56"/>
  <c r="L52" i="56"/>
  <c r="N61" i="56"/>
  <c r="N25" i="56"/>
  <c r="P25" i="56" s="1"/>
  <c r="N53" i="56"/>
  <c r="N51" i="56"/>
  <c r="N49" i="56"/>
  <c r="N50" i="56"/>
  <c r="N52" i="56"/>
  <c r="D30" i="56"/>
  <c r="D31" i="56" s="1"/>
  <c r="N59" i="56"/>
  <c r="N58" i="56"/>
  <c r="N60" i="56"/>
  <c r="N63" i="56"/>
  <c r="N47" i="56"/>
  <c r="N45" i="56"/>
  <c r="N43" i="56"/>
  <c r="N46" i="56"/>
  <c r="N48" i="56"/>
  <c r="N44" i="56"/>
  <c r="L34" i="56"/>
  <c r="L32" i="56"/>
  <c r="L35" i="56"/>
  <c r="L31" i="56"/>
  <c r="L29" i="56"/>
  <c r="L33" i="56"/>
  <c r="L28" i="56"/>
  <c r="L30" i="56"/>
  <c r="M36" i="56"/>
  <c r="L48" i="56"/>
  <c r="L46" i="56"/>
  <c r="L44" i="56"/>
  <c r="L47" i="56"/>
  <c r="L43" i="56"/>
  <c r="M29" i="56"/>
  <c r="L45" i="56"/>
  <c r="O25" i="56"/>
  <c r="N36" i="56"/>
  <c r="L63" i="56"/>
  <c r="M56" i="56"/>
  <c r="M52" i="56"/>
  <c r="M59" i="56"/>
  <c r="M61" i="56"/>
  <c r="M41" i="56"/>
  <c r="M47" i="56"/>
  <c r="M34" i="56"/>
  <c r="N57" i="56"/>
  <c r="N55" i="56"/>
  <c r="N54" i="56"/>
  <c r="N56" i="56"/>
  <c r="M44" i="56"/>
  <c r="M38" i="56"/>
  <c r="L56" i="56"/>
  <c r="L54" i="56"/>
  <c r="M31" i="56"/>
  <c r="L55" i="56"/>
  <c r="M49" i="56"/>
  <c r="L57" i="56"/>
  <c r="N35" i="56"/>
  <c r="N33" i="56"/>
  <c r="N32" i="56"/>
  <c r="N30" i="56"/>
  <c r="N28" i="56"/>
  <c r="N34" i="56"/>
  <c r="N31" i="56"/>
  <c r="N29" i="56"/>
  <c r="C30" i="56"/>
  <c r="E32" i="56"/>
  <c r="M63" i="56"/>
  <c r="M62" i="56"/>
  <c r="M60" i="56"/>
  <c r="M48" i="56"/>
  <c r="M42" i="56"/>
  <c r="M57" i="56"/>
  <c r="M53" i="56"/>
  <c r="M35" i="56"/>
  <c r="I25" i="50"/>
  <c r="O24" i="43"/>
  <c r="T24" i="43"/>
  <c r="O25" i="43"/>
  <c r="T25" i="43"/>
  <c r="O26" i="43"/>
  <c r="T26" i="43"/>
  <c r="O27" i="43"/>
  <c r="T27" i="43"/>
  <c r="O28" i="43"/>
  <c r="T28" i="43"/>
  <c r="O29" i="43"/>
  <c r="T29" i="43"/>
  <c r="O30" i="43"/>
  <c r="T30" i="43"/>
  <c r="O31" i="43"/>
  <c r="T31" i="43"/>
  <c r="O32" i="43"/>
  <c r="T32" i="43"/>
  <c r="O33" i="43"/>
  <c r="T33" i="43"/>
  <c r="O34" i="43"/>
  <c r="T34" i="43"/>
  <c r="O35" i="43"/>
  <c r="T35" i="43"/>
  <c r="O36" i="43"/>
  <c r="T36" i="43"/>
  <c r="O37" i="43"/>
  <c r="T37" i="43"/>
  <c r="T23" i="43"/>
  <c r="O23" i="43"/>
  <c r="N37" i="43"/>
  <c r="M37" i="43"/>
  <c r="L37" i="43"/>
  <c r="K37" i="43"/>
  <c r="N36" i="43"/>
  <c r="M36" i="43"/>
  <c r="L36" i="43"/>
  <c r="K36" i="43"/>
  <c r="N35" i="43"/>
  <c r="M35" i="43"/>
  <c r="L35" i="43"/>
  <c r="K35" i="43"/>
  <c r="N34" i="43"/>
  <c r="M34" i="43"/>
  <c r="L34" i="43"/>
  <c r="K34" i="43"/>
  <c r="N33" i="43"/>
  <c r="M33" i="43"/>
  <c r="L33" i="43"/>
  <c r="K33" i="43"/>
  <c r="N32" i="43"/>
  <c r="M32" i="43"/>
  <c r="L32" i="43"/>
  <c r="K32" i="43"/>
  <c r="N31" i="43"/>
  <c r="M31" i="43"/>
  <c r="L31" i="43"/>
  <c r="K31" i="43"/>
  <c r="N30" i="43"/>
  <c r="M30" i="43"/>
  <c r="L30" i="43"/>
  <c r="K30" i="43"/>
  <c r="N29" i="43"/>
  <c r="M29" i="43"/>
  <c r="L29" i="43"/>
  <c r="K29" i="43"/>
  <c r="N28" i="43"/>
  <c r="M28" i="43"/>
  <c r="L28" i="43"/>
  <c r="K28" i="43"/>
  <c r="N27" i="43"/>
  <c r="M27" i="43"/>
  <c r="L27" i="43"/>
  <c r="K27" i="43"/>
  <c r="N26" i="43"/>
  <c r="M26" i="43"/>
  <c r="L26" i="43"/>
  <c r="K26" i="43"/>
  <c r="N25" i="43"/>
  <c r="M25" i="43"/>
  <c r="L25" i="43"/>
  <c r="K25" i="43"/>
  <c r="N24" i="43"/>
  <c r="M24" i="43"/>
  <c r="L24" i="43"/>
  <c r="K24" i="43"/>
  <c r="N23" i="43"/>
  <c r="M23" i="43"/>
  <c r="L23" i="43"/>
  <c r="K23" i="43"/>
  <c r="O20" i="43"/>
  <c r="N20" i="43"/>
  <c r="M20" i="43"/>
  <c r="N19" i="43"/>
  <c r="M19" i="43"/>
  <c r="L19" i="43"/>
  <c r="K19" i="43"/>
  <c r="N18" i="43"/>
  <c r="M18" i="43"/>
  <c r="L18" i="43"/>
  <c r="K18" i="43"/>
  <c r="N17" i="43"/>
  <c r="M17" i="43"/>
  <c r="L17" i="43"/>
  <c r="K17" i="43"/>
  <c r="N16" i="43"/>
  <c r="M16" i="43"/>
  <c r="L16" i="43"/>
  <c r="K16" i="43"/>
  <c r="N15" i="43"/>
  <c r="M15" i="43"/>
  <c r="L15" i="43"/>
  <c r="K15" i="43"/>
  <c r="N14" i="43"/>
  <c r="M14" i="43"/>
  <c r="L14" i="43"/>
  <c r="K14" i="43"/>
  <c r="D27" i="43"/>
  <c r="C27" i="43"/>
  <c r="C26" i="43" s="1"/>
  <c r="B27" i="43"/>
  <c r="B25" i="43" s="1"/>
  <c r="D25" i="43" s="1"/>
  <c r="B26" i="43"/>
  <c r="C25" i="43"/>
  <c r="F21" i="43"/>
  <c r="E21" i="43"/>
  <c r="D21" i="43"/>
  <c r="C21" i="43"/>
  <c r="B21" i="43"/>
  <c r="A21" i="43"/>
  <c r="F20" i="43"/>
  <c r="E20" i="43"/>
  <c r="D20" i="43"/>
  <c r="C20" i="43"/>
  <c r="B20" i="43"/>
  <c r="A20" i="43"/>
  <c r="F19" i="43"/>
  <c r="E19" i="43"/>
  <c r="D19" i="43"/>
  <c r="C19" i="43"/>
  <c r="B19" i="43"/>
  <c r="A19" i="43"/>
  <c r="F18" i="43"/>
  <c r="E18" i="43"/>
  <c r="D18" i="43"/>
  <c r="C18" i="43"/>
  <c r="B18" i="43"/>
  <c r="A18" i="43"/>
  <c r="F17" i="43"/>
  <c r="E17" i="43"/>
  <c r="D17" i="43"/>
  <c r="C17" i="43"/>
  <c r="B17" i="43"/>
  <c r="A17" i="43"/>
  <c r="F16" i="43"/>
  <c r="E16" i="43"/>
  <c r="D16" i="43"/>
  <c r="C16" i="43"/>
  <c r="B16" i="43"/>
  <c r="A16" i="43"/>
  <c r="R32" i="43"/>
  <c r="R36" i="43"/>
  <c r="R27" i="43"/>
  <c r="R33" i="43"/>
  <c r="R34" i="43"/>
  <c r="R26" i="43"/>
  <c r="R23" i="43"/>
  <c r="R29" i="43"/>
  <c r="R24" i="43"/>
  <c r="R37" i="43"/>
  <c r="R28" i="43"/>
  <c r="R31" i="43"/>
  <c r="P20" i="43"/>
  <c r="R25" i="43"/>
  <c r="R30" i="43"/>
  <c r="R35" i="43"/>
  <c r="Q25" i="56"/>
  <c r="U39" i="56" l="1"/>
  <c r="U42" i="56"/>
  <c r="U41" i="56"/>
  <c r="E31" i="56"/>
  <c r="I30" i="56" s="1"/>
  <c r="U62" i="56"/>
  <c r="U38" i="56"/>
  <c r="U40" i="56"/>
  <c r="U34" i="56"/>
  <c r="U35" i="56"/>
  <c r="U48" i="56"/>
  <c r="U29" i="56"/>
  <c r="U30" i="56"/>
  <c r="U56" i="56"/>
  <c r="U36" i="56"/>
  <c r="U46" i="56"/>
  <c r="U63" i="56"/>
  <c r="U51" i="56"/>
  <c r="U37" i="56"/>
  <c r="U55" i="56"/>
  <c r="U28" i="56"/>
  <c r="U57" i="56"/>
  <c r="U47" i="56"/>
  <c r="U49" i="56"/>
  <c r="U31" i="56"/>
  <c r="U32" i="56"/>
  <c r="U54" i="56"/>
  <c r="O63" i="56"/>
  <c r="T63" i="56" s="1"/>
  <c r="O61" i="56"/>
  <c r="O59" i="56"/>
  <c r="T59" i="56" s="1"/>
  <c r="O57" i="56"/>
  <c r="T57" i="56" s="1"/>
  <c r="O55" i="56"/>
  <c r="T55" i="56" s="1"/>
  <c r="O53" i="56"/>
  <c r="T53" i="56" s="1"/>
  <c r="O51" i="56"/>
  <c r="T51" i="56" s="1"/>
  <c r="O49" i="56"/>
  <c r="T49" i="56" s="1"/>
  <c r="O47" i="56"/>
  <c r="T47" i="56" s="1"/>
  <c r="O45" i="56"/>
  <c r="T45" i="56" s="1"/>
  <c r="O43" i="56"/>
  <c r="T43" i="56" s="1"/>
  <c r="O41" i="56"/>
  <c r="O39" i="56"/>
  <c r="O37" i="56"/>
  <c r="O62" i="56"/>
  <c r="O58" i="56"/>
  <c r="T58" i="56" s="1"/>
  <c r="O54" i="56"/>
  <c r="T54" i="56" s="1"/>
  <c r="O60" i="56"/>
  <c r="T60" i="56" s="1"/>
  <c r="O56" i="56"/>
  <c r="T56" i="56" s="1"/>
  <c r="O52" i="56"/>
  <c r="T52" i="56" s="1"/>
  <c r="O48" i="56"/>
  <c r="T48" i="56" s="1"/>
  <c r="O44" i="56"/>
  <c r="T44" i="56" s="1"/>
  <c r="O40" i="56"/>
  <c r="O36" i="56"/>
  <c r="T36" i="56" s="1"/>
  <c r="O32" i="56"/>
  <c r="T32" i="56" s="1"/>
  <c r="O30" i="56"/>
  <c r="T30" i="56" s="1"/>
  <c r="O28" i="56"/>
  <c r="T28" i="56" s="1"/>
  <c r="O34" i="56"/>
  <c r="T34" i="56" s="1"/>
  <c r="O33" i="56"/>
  <c r="T33" i="56" s="1"/>
  <c r="O42" i="56"/>
  <c r="O38" i="56"/>
  <c r="O35" i="56"/>
  <c r="T35" i="56" s="1"/>
  <c r="O31" i="56"/>
  <c r="T31" i="56" s="1"/>
  <c r="O29" i="56"/>
  <c r="T29" i="56" s="1"/>
  <c r="O50" i="56"/>
  <c r="T50" i="56" s="1"/>
  <c r="O46" i="56"/>
  <c r="T46" i="56" s="1"/>
  <c r="U43" i="56"/>
  <c r="U60" i="56"/>
  <c r="U52" i="56"/>
  <c r="P52" i="56"/>
  <c r="R53" i="56"/>
  <c r="Q53" i="56"/>
  <c r="P53" i="56"/>
  <c r="U53" i="56"/>
  <c r="E30" i="56"/>
  <c r="H30" i="56"/>
  <c r="U44" i="56"/>
  <c r="R44" i="56"/>
  <c r="R45" i="56"/>
  <c r="P45" i="56"/>
  <c r="U45" i="56"/>
  <c r="Q45" i="56"/>
  <c r="U58" i="56"/>
  <c r="U50" i="56"/>
  <c r="U61" i="56"/>
  <c r="U33" i="56"/>
  <c r="R59" i="56"/>
  <c r="U59" i="56"/>
  <c r="S25" i="43"/>
  <c r="Q26" i="43"/>
  <c r="P27" i="43"/>
  <c r="S29" i="43"/>
  <c r="Q30" i="43"/>
  <c r="P31" i="43"/>
  <c r="S33" i="43"/>
  <c r="Q34" i="43"/>
  <c r="P35" i="43"/>
  <c r="S37" i="43"/>
  <c r="Q23" i="43"/>
  <c r="P24" i="43"/>
  <c r="S26" i="43"/>
  <c r="Q27" i="43"/>
  <c r="P28" i="43"/>
  <c r="S30" i="43"/>
  <c r="Q31" i="43"/>
  <c r="P32" i="43"/>
  <c r="S34" i="43"/>
  <c r="Q35" i="43"/>
  <c r="P36" i="43"/>
  <c r="P23" i="43"/>
  <c r="Q24" i="43"/>
  <c r="P25" i="43"/>
  <c r="S27" i="43"/>
  <c r="Q28" i="43"/>
  <c r="P29" i="43"/>
  <c r="S31" i="43"/>
  <c r="Q32" i="43"/>
  <c r="P33" i="43"/>
  <c r="S35" i="43"/>
  <c r="Q36" i="43"/>
  <c r="P37" i="43"/>
  <c r="S24" i="43"/>
  <c r="Q25" i="43"/>
  <c r="P26" i="43"/>
  <c r="S28" i="43"/>
  <c r="Q29" i="43"/>
  <c r="P30" i="43"/>
  <c r="S32" i="43"/>
  <c r="Q33" i="43"/>
  <c r="P34" i="43"/>
  <c r="S36" i="43"/>
  <c r="Q37" i="43"/>
  <c r="S23" i="43"/>
  <c r="G25" i="43"/>
  <c r="D26" i="43"/>
  <c r="B8" i="46"/>
  <c r="N15" i="49"/>
  <c r="N12" i="49"/>
  <c r="N13" i="49"/>
  <c r="N14" i="49"/>
  <c r="N17" i="49"/>
  <c r="N16" i="49"/>
  <c r="N18" i="49"/>
  <c r="N19" i="49"/>
  <c r="N20" i="49"/>
  <c r="N21" i="49"/>
  <c r="M15" i="49"/>
  <c r="M12" i="49"/>
  <c r="M13" i="49"/>
  <c r="M14" i="49"/>
  <c r="M17" i="49"/>
  <c r="M16" i="49"/>
  <c r="M18" i="49"/>
  <c r="M19" i="49"/>
  <c r="M20" i="49"/>
  <c r="M21" i="49"/>
  <c r="O21" i="49"/>
  <c r="N25" i="49"/>
  <c r="L12" i="49"/>
  <c r="L14" i="49"/>
  <c r="M25" i="49"/>
  <c r="O25" i="49"/>
  <c r="T25" i="49"/>
  <c r="L15" i="49"/>
  <c r="M26" i="49"/>
  <c r="N26" i="49"/>
  <c r="O26" i="49"/>
  <c r="T26" i="49"/>
  <c r="N27" i="49"/>
  <c r="L16" i="49"/>
  <c r="M27" i="49"/>
  <c r="O27" i="49"/>
  <c r="T27" i="49"/>
  <c r="N28" i="49"/>
  <c r="L17" i="49"/>
  <c r="M28" i="49"/>
  <c r="O28" i="49"/>
  <c r="T28" i="49"/>
  <c r="N29" i="49"/>
  <c r="L18" i="49"/>
  <c r="M29" i="49"/>
  <c r="O29" i="49"/>
  <c r="T29" i="49"/>
  <c r="N30" i="49"/>
  <c r="L19" i="49"/>
  <c r="M30" i="49"/>
  <c r="O30" i="49"/>
  <c r="T30" i="49"/>
  <c r="N31" i="49"/>
  <c r="L20" i="49"/>
  <c r="M31" i="49"/>
  <c r="O31" i="49"/>
  <c r="T31" i="49"/>
  <c r="N32" i="49"/>
  <c r="L13" i="49"/>
  <c r="M32" i="49"/>
  <c r="O32" i="49"/>
  <c r="T32" i="49"/>
  <c r="M33" i="49"/>
  <c r="N33" i="49"/>
  <c r="O33" i="49"/>
  <c r="T33" i="49"/>
  <c r="N34" i="49"/>
  <c r="M34" i="49"/>
  <c r="O34" i="49"/>
  <c r="T34" i="49"/>
  <c r="N35" i="49"/>
  <c r="M35" i="49"/>
  <c r="O35" i="49"/>
  <c r="T35" i="49"/>
  <c r="N36" i="49"/>
  <c r="M36" i="49"/>
  <c r="O36" i="49"/>
  <c r="T36" i="49"/>
  <c r="N37" i="49"/>
  <c r="M37" i="49"/>
  <c r="O37" i="49"/>
  <c r="T37" i="49"/>
  <c r="N38" i="49"/>
  <c r="M38" i="49"/>
  <c r="O38" i="49"/>
  <c r="T38" i="49"/>
  <c r="M39" i="49"/>
  <c r="N39" i="49"/>
  <c r="O39" i="49"/>
  <c r="T39" i="49"/>
  <c r="N40" i="49"/>
  <c r="M40" i="49"/>
  <c r="O40" i="49"/>
  <c r="T40" i="49"/>
  <c r="N41" i="49"/>
  <c r="M41" i="49"/>
  <c r="O41" i="49"/>
  <c r="T41" i="49"/>
  <c r="N42" i="49"/>
  <c r="M42" i="49"/>
  <c r="O42" i="49"/>
  <c r="T42" i="49"/>
  <c r="N43" i="49"/>
  <c r="M43" i="49"/>
  <c r="O43" i="49"/>
  <c r="T43" i="49"/>
  <c r="N44" i="49"/>
  <c r="M44" i="49"/>
  <c r="O44" i="49"/>
  <c r="T44" i="49"/>
  <c r="M45" i="49"/>
  <c r="N45" i="49"/>
  <c r="O45" i="49"/>
  <c r="T45" i="49"/>
  <c r="M46" i="49"/>
  <c r="N46" i="49"/>
  <c r="O46" i="49"/>
  <c r="T46" i="49"/>
  <c r="M47" i="49"/>
  <c r="N47" i="49"/>
  <c r="O47" i="49"/>
  <c r="T47" i="49"/>
  <c r="M48" i="49"/>
  <c r="N48" i="49"/>
  <c r="O48" i="49"/>
  <c r="T48" i="49"/>
  <c r="M49" i="49"/>
  <c r="N49" i="49"/>
  <c r="O49" i="49"/>
  <c r="T49" i="49"/>
  <c r="N50" i="49"/>
  <c r="M50" i="49"/>
  <c r="O50" i="49"/>
  <c r="T50" i="49"/>
  <c r="N51" i="49"/>
  <c r="M51" i="49"/>
  <c r="O51" i="49"/>
  <c r="T51" i="49"/>
  <c r="N52" i="49"/>
  <c r="M52" i="49"/>
  <c r="O52" i="49"/>
  <c r="T52" i="49"/>
  <c r="N53" i="49"/>
  <c r="M53" i="49"/>
  <c r="O53" i="49"/>
  <c r="T53" i="49"/>
  <c r="N54" i="49"/>
  <c r="M54" i="49"/>
  <c r="O54" i="49"/>
  <c r="T54" i="49"/>
  <c r="N55" i="49"/>
  <c r="M55" i="49"/>
  <c r="O55" i="49"/>
  <c r="T55" i="49"/>
  <c r="N56" i="49"/>
  <c r="M56" i="49"/>
  <c r="O56" i="49"/>
  <c r="T56" i="49"/>
  <c r="N57" i="49"/>
  <c r="M57" i="49"/>
  <c r="O57" i="49"/>
  <c r="T57" i="49"/>
  <c r="N58" i="49"/>
  <c r="M58" i="49"/>
  <c r="O58" i="49"/>
  <c r="T58" i="49"/>
  <c r="N59" i="49"/>
  <c r="M59" i="49"/>
  <c r="O59" i="49"/>
  <c r="T59" i="49"/>
  <c r="M24" i="49"/>
  <c r="T24" i="49"/>
  <c r="N24" i="49"/>
  <c r="O24" i="49"/>
  <c r="K20" i="49"/>
  <c r="L59" i="49"/>
  <c r="K19" i="49"/>
  <c r="K59" i="49"/>
  <c r="L58" i="49"/>
  <c r="K18" i="49"/>
  <c r="K58" i="49"/>
  <c r="L57" i="49"/>
  <c r="K57" i="49"/>
  <c r="L56" i="49"/>
  <c r="K17" i="49"/>
  <c r="K56" i="49"/>
  <c r="L55" i="49"/>
  <c r="K55" i="49"/>
  <c r="L54" i="49"/>
  <c r="K54" i="49"/>
  <c r="L53" i="49"/>
  <c r="K16" i="49"/>
  <c r="K53" i="49"/>
  <c r="L52" i="49"/>
  <c r="K52" i="49"/>
  <c r="L51" i="49"/>
  <c r="K51" i="49"/>
  <c r="L50" i="49"/>
  <c r="K50" i="49"/>
  <c r="L49" i="49"/>
  <c r="K15" i="49"/>
  <c r="K49" i="49"/>
  <c r="L48" i="49"/>
  <c r="K48" i="49"/>
  <c r="L47" i="49"/>
  <c r="K47" i="49"/>
  <c r="L46" i="49"/>
  <c r="K46" i="49"/>
  <c r="L45" i="49"/>
  <c r="K45" i="49"/>
  <c r="L44" i="49"/>
  <c r="K14" i="49"/>
  <c r="K44" i="49"/>
  <c r="L43" i="49"/>
  <c r="K43" i="49"/>
  <c r="L42" i="49"/>
  <c r="K42" i="49"/>
  <c r="L41" i="49"/>
  <c r="K41" i="49"/>
  <c r="L40" i="49"/>
  <c r="K40" i="49"/>
  <c r="L39" i="49"/>
  <c r="K39" i="49"/>
  <c r="L38" i="49"/>
  <c r="K13" i="49"/>
  <c r="K38" i="49"/>
  <c r="L37" i="49"/>
  <c r="K37" i="49"/>
  <c r="L36" i="49"/>
  <c r="K36" i="49"/>
  <c r="L35" i="49"/>
  <c r="K35" i="49"/>
  <c r="L34" i="49"/>
  <c r="K34" i="49"/>
  <c r="L33" i="49"/>
  <c r="K33" i="49"/>
  <c r="L32" i="49"/>
  <c r="K32" i="49"/>
  <c r="L31" i="49"/>
  <c r="K12" i="49"/>
  <c r="K31" i="49"/>
  <c r="L30" i="49"/>
  <c r="K30" i="49"/>
  <c r="L29" i="49"/>
  <c r="K29" i="49"/>
  <c r="L28" i="49"/>
  <c r="K28" i="49"/>
  <c r="L27" i="49"/>
  <c r="K27" i="49"/>
  <c r="L26" i="49"/>
  <c r="K26" i="49"/>
  <c r="L25" i="49"/>
  <c r="K25" i="49"/>
  <c r="L24" i="49"/>
  <c r="K24" i="49"/>
  <c r="B28" i="49"/>
  <c r="C28" i="49"/>
  <c r="D28" i="49"/>
  <c r="A14" i="49"/>
  <c r="A15" i="49"/>
  <c r="A16" i="49"/>
  <c r="A17" i="49"/>
  <c r="A18" i="49"/>
  <c r="A19" i="49"/>
  <c r="A20" i="49"/>
  <c r="A21" i="49"/>
  <c r="A22" i="49"/>
  <c r="C26" i="49"/>
  <c r="C27" i="49"/>
  <c r="F17" i="49"/>
  <c r="F14" i="49"/>
  <c r="F15" i="49"/>
  <c r="F16" i="49"/>
  <c r="F19" i="49"/>
  <c r="F18" i="49"/>
  <c r="F20" i="49"/>
  <c r="F21" i="49"/>
  <c r="F22" i="49"/>
  <c r="B27" i="49"/>
  <c r="D27" i="49"/>
  <c r="I26" i="49"/>
  <c r="D17" i="49"/>
  <c r="D14" i="49"/>
  <c r="D15" i="49"/>
  <c r="D16" i="49"/>
  <c r="D19" i="49"/>
  <c r="D18" i="49"/>
  <c r="D20" i="49"/>
  <c r="D21" i="49"/>
  <c r="D22" i="49"/>
  <c r="H26" i="49"/>
  <c r="G26" i="49"/>
  <c r="B26" i="49"/>
  <c r="D26" i="49"/>
  <c r="E26" i="49"/>
  <c r="F26" i="49"/>
  <c r="B22" i="49"/>
  <c r="G22" i="49"/>
  <c r="I22" i="49"/>
  <c r="H22" i="49"/>
  <c r="E22" i="49"/>
  <c r="C22" i="49"/>
  <c r="B21" i="49"/>
  <c r="G21" i="49"/>
  <c r="I21" i="49"/>
  <c r="H21" i="49"/>
  <c r="E21" i="49"/>
  <c r="C21" i="49"/>
  <c r="B20" i="49"/>
  <c r="G20" i="49"/>
  <c r="I20" i="49"/>
  <c r="H20" i="49"/>
  <c r="E20" i="49"/>
  <c r="C20" i="49"/>
  <c r="B19" i="49"/>
  <c r="G19" i="49"/>
  <c r="I19" i="49"/>
  <c r="H19" i="49"/>
  <c r="E19" i="49"/>
  <c r="C19" i="49"/>
  <c r="B18" i="49"/>
  <c r="G18" i="49"/>
  <c r="I18" i="49"/>
  <c r="H18" i="49"/>
  <c r="E18" i="49"/>
  <c r="C18" i="49"/>
  <c r="B17" i="49"/>
  <c r="G17" i="49"/>
  <c r="I17" i="49"/>
  <c r="H17" i="49"/>
  <c r="E17" i="49"/>
  <c r="C17" i="49"/>
  <c r="B16" i="49"/>
  <c r="G16" i="49"/>
  <c r="I16" i="49"/>
  <c r="H16" i="49"/>
  <c r="E16" i="49"/>
  <c r="C16" i="49"/>
  <c r="B15" i="49"/>
  <c r="G15" i="49"/>
  <c r="I15" i="49"/>
  <c r="H15" i="49"/>
  <c r="E15" i="49"/>
  <c r="C15" i="49"/>
  <c r="B14" i="49"/>
  <c r="G14" i="49"/>
  <c r="I14" i="49"/>
  <c r="H14" i="49"/>
  <c r="E14" i="49"/>
  <c r="C14" i="49"/>
  <c r="C6" i="49"/>
  <c r="D6" i="49"/>
  <c r="E6" i="49"/>
  <c r="F6" i="49"/>
  <c r="G6" i="49"/>
  <c r="H6" i="49"/>
  <c r="I6" i="49"/>
  <c r="J6" i="49"/>
  <c r="C7" i="49"/>
  <c r="D7" i="49"/>
  <c r="E7" i="49"/>
  <c r="F7" i="49"/>
  <c r="G7" i="49"/>
  <c r="H7" i="49"/>
  <c r="I7" i="49"/>
  <c r="J7" i="49"/>
  <c r="C8" i="49"/>
  <c r="D8" i="49"/>
  <c r="E8" i="49"/>
  <c r="F8" i="49"/>
  <c r="G8" i="49"/>
  <c r="H8" i="49"/>
  <c r="I8" i="49"/>
  <c r="J8" i="49"/>
  <c r="B7" i="49"/>
  <c r="B8" i="49"/>
  <c r="B6" i="49"/>
  <c r="L12" i="47"/>
  <c r="L14" i="47"/>
  <c r="M25" i="47"/>
  <c r="N12" i="47"/>
  <c r="N14" i="47"/>
  <c r="N15" i="47"/>
  <c r="N13" i="47"/>
  <c r="N16" i="47"/>
  <c r="N17" i="47"/>
  <c r="N18" i="47"/>
  <c r="N19" i="47"/>
  <c r="N20" i="47"/>
  <c r="N21" i="47"/>
  <c r="M12" i="47"/>
  <c r="M14" i="47"/>
  <c r="M15" i="47"/>
  <c r="M13" i="47"/>
  <c r="M16" i="47"/>
  <c r="M17" i="47"/>
  <c r="M18" i="47"/>
  <c r="M19" i="47"/>
  <c r="M20" i="47"/>
  <c r="M21" i="47"/>
  <c r="O21" i="47"/>
  <c r="N25" i="47"/>
  <c r="O25" i="47"/>
  <c r="T25" i="47"/>
  <c r="L15" i="47"/>
  <c r="M26" i="47"/>
  <c r="N26" i="47"/>
  <c r="O26" i="47"/>
  <c r="T26" i="47"/>
  <c r="L16" i="47"/>
  <c r="M27" i="47"/>
  <c r="N27" i="47"/>
  <c r="O27" i="47"/>
  <c r="T27" i="47"/>
  <c r="L17" i="47"/>
  <c r="M28" i="47"/>
  <c r="N28" i="47"/>
  <c r="O28" i="47"/>
  <c r="T28" i="47"/>
  <c r="L18" i="47"/>
  <c r="M29" i="47"/>
  <c r="N29" i="47"/>
  <c r="O29" i="47"/>
  <c r="T29" i="47"/>
  <c r="L19" i="47"/>
  <c r="M30" i="47"/>
  <c r="N30" i="47"/>
  <c r="O30" i="47"/>
  <c r="T30" i="47"/>
  <c r="L20" i="47"/>
  <c r="M31" i="47"/>
  <c r="N31" i="47"/>
  <c r="O31" i="47"/>
  <c r="T31" i="47"/>
  <c r="N32" i="47"/>
  <c r="L13" i="47"/>
  <c r="M32" i="47"/>
  <c r="O32" i="47"/>
  <c r="T32" i="47"/>
  <c r="N33" i="47"/>
  <c r="M33" i="47"/>
  <c r="O33" i="47"/>
  <c r="T33" i="47"/>
  <c r="N34" i="47"/>
  <c r="M34" i="47"/>
  <c r="O34" i="47"/>
  <c r="T34" i="47"/>
  <c r="N35" i="47"/>
  <c r="M35" i="47"/>
  <c r="O35" i="47"/>
  <c r="T35" i="47"/>
  <c r="N36" i="47"/>
  <c r="M36" i="47"/>
  <c r="O36" i="47"/>
  <c r="T36" i="47"/>
  <c r="N37" i="47"/>
  <c r="M37" i="47"/>
  <c r="O37" i="47"/>
  <c r="T37" i="47"/>
  <c r="N38" i="47"/>
  <c r="M38" i="47"/>
  <c r="O38" i="47"/>
  <c r="T38" i="47"/>
  <c r="N39" i="47"/>
  <c r="M39" i="47"/>
  <c r="O39" i="47"/>
  <c r="T39" i="47"/>
  <c r="N40" i="47"/>
  <c r="M40" i="47"/>
  <c r="O40" i="47"/>
  <c r="T40" i="47"/>
  <c r="N41" i="47"/>
  <c r="M41" i="47"/>
  <c r="O41" i="47"/>
  <c r="T41" i="47"/>
  <c r="N42" i="47"/>
  <c r="M42" i="47"/>
  <c r="O42" i="47"/>
  <c r="T42" i="47"/>
  <c r="N43" i="47"/>
  <c r="M43" i="47"/>
  <c r="O43" i="47"/>
  <c r="T43" i="47"/>
  <c r="N44" i="47"/>
  <c r="M44" i="47"/>
  <c r="O44" i="47"/>
  <c r="T44" i="47"/>
  <c r="N45" i="47"/>
  <c r="M45" i="47"/>
  <c r="O45" i="47"/>
  <c r="T45" i="47"/>
  <c r="N46" i="47"/>
  <c r="M46" i="47"/>
  <c r="O46" i="47"/>
  <c r="T46" i="47"/>
  <c r="N47" i="47"/>
  <c r="M47" i="47"/>
  <c r="O47" i="47"/>
  <c r="T47" i="47"/>
  <c r="N48" i="47"/>
  <c r="M48" i="47"/>
  <c r="O48" i="47"/>
  <c r="T48" i="47"/>
  <c r="N49" i="47"/>
  <c r="M49" i="47"/>
  <c r="O49" i="47"/>
  <c r="T49" i="47"/>
  <c r="N50" i="47"/>
  <c r="M50" i="47"/>
  <c r="O50" i="47"/>
  <c r="T50" i="47"/>
  <c r="N51" i="47"/>
  <c r="M51" i="47"/>
  <c r="O51" i="47"/>
  <c r="T51" i="47"/>
  <c r="N52" i="47"/>
  <c r="M52" i="47"/>
  <c r="O52" i="47"/>
  <c r="T52" i="47"/>
  <c r="N53" i="47"/>
  <c r="M53" i="47"/>
  <c r="O53" i="47"/>
  <c r="T53" i="47"/>
  <c r="N54" i="47"/>
  <c r="M54" i="47"/>
  <c r="O54" i="47"/>
  <c r="T54" i="47"/>
  <c r="N55" i="47"/>
  <c r="M55" i="47"/>
  <c r="O55" i="47"/>
  <c r="T55" i="47"/>
  <c r="N56" i="47"/>
  <c r="M56" i="47"/>
  <c r="O56" i="47"/>
  <c r="T56" i="47"/>
  <c r="N57" i="47"/>
  <c r="M57" i="47"/>
  <c r="O57" i="47"/>
  <c r="T57" i="47"/>
  <c r="N58" i="47"/>
  <c r="M58" i="47"/>
  <c r="O58" i="47"/>
  <c r="T58" i="47"/>
  <c r="N59" i="47"/>
  <c r="M59" i="47"/>
  <c r="O59" i="47"/>
  <c r="T59" i="47"/>
  <c r="M24" i="47"/>
  <c r="T24" i="47"/>
  <c r="N24" i="47"/>
  <c r="O24" i="47"/>
  <c r="K20" i="47"/>
  <c r="L59" i="47"/>
  <c r="K19" i="47"/>
  <c r="K59" i="47"/>
  <c r="L58" i="47"/>
  <c r="K18" i="47"/>
  <c r="K58" i="47"/>
  <c r="L57" i="47"/>
  <c r="K57" i="47"/>
  <c r="L56" i="47"/>
  <c r="K17" i="47"/>
  <c r="K56" i="47"/>
  <c r="L55" i="47"/>
  <c r="K55" i="47"/>
  <c r="L54" i="47"/>
  <c r="K54" i="47"/>
  <c r="L53" i="47"/>
  <c r="K16" i="47"/>
  <c r="K53" i="47"/>
  <c r="L52" i="47"/>
  <c r="K52" i="47"/>
  <c r="L51" i="47"/>
  <c r="K51" i="47"/>
  <c r="L50" i="47"/>
  <c r="K50" i="47"/>
  <c r="L49" i="47"/>
  <c r="K15" i="47"/>
  <c r="K49" i="47"/>
  <c r="L48" i="47"/>
  <c r="K48" i="47"/>
  <c r="L47" i="47"/>
  <c r="K47" i="47"/>
  <c r="L46" i="47"/>
  <c r="K46" i="47"/>
  <c r="L45" i="47"/>
  <c r="K45" i="47"/>
  <c r="L44" i="47"/>
  <c r="K14" i="47"/>
  <c r="K44" i="47"/>
  <c r="L43" i="47"/>
  <c r="K43" i="47"/>
  <c r="L42" i="47"/>
  <c r="K42" i="47"/>
  <c r="L41" i="47"/>
  <c r="K41" i="47"/>
  <c r="L40" i="47"/>
  <c r="K40" i="47"/>
  <c r="L39" i="47"/>
  <c r="K39" i="47"/>
  <c r="L38" i="47"/>
  <c r="K13" i="47"/>
  <c r="K38" i="47"/>
  <c r="L37" i="47"/>
  <c r="K37" i="47"/>
  <c r="L36" i="47"/>
  <c r="K36" i="47"/>
  <c r="L35" i="47"/>
  <c r="K35" i="47"/>
  <c r="L34" i="47"/>
  <c r="K34" i="47"/>
  <c r="L33" i="47"/>
  <c r="K33" i="47"/>
  <c r="L32" i="47"/>
  <c r="K32" i="47"/>
  <c r="L31" i="47"/>
  <c r="K12" i="47"/>
  <c r="K31" i="47"/>
  <c r="L30" i="47"/>
  <c r="K30" i="47"/>
  <c r="L29" i="47"/>
  <c r="K29" i="47"/>
  <c r="L28" i="47"/>
  <c r="K28" i="47"/>
  <c r="L27" i="47"/>
  <c r="K27" i="47"/>
  <c r="L26" i="47"/>
  <c r="K26" i="47"/>
  <c r="L25" i="47"/>
  <c r="K25" i="47"/>
  <c r="L24" i="47"/>
  <c r="K24" i="47"/>
  <c r="B28" i="47"/>
  <c r="C28" i="47"/>
  <c r="D28" i="47"/>
  <c r="A14" i="47"/>
  <c r="A15" i="47"/>
  <c r="A16" i="47"/>
  <c r="A17" i="47"/>
  <c r="A18" i="47"/>
  <c r="A19" i="47"/>
  <c r="A20" i="47"/>
  <c r="A21" i="47"/>
  <c r="A22" i="47"/>
  <c r="C26" i="47"/>
  <c r="C27" i="47"/>
  <c r="F14" i="47"/>
  <c r="F16" i="47"/>
  <c r="F17" i="47"/>
  <c r="F15" i="47"/>
  <c r="F18" i="47"/>
  <c r="F19" i="47"/>
  <c r="F20" i="47"/>
  <c r="F21" i="47"/>
  <c r="F22" i="47"/>
  <c r="B27" i="47"/>
  <c r="D27" i="47"/>
  <c r="I26" i="47"/>
  <c r="D14" i="47"/>
  <c r="D16" i="47"/>
  <c r="D17" i="47"/>
  <c r="D15" i="47"/>
  <c r="D18" i="47"/>
  <c r="D19" i="47"/>
  <c r="D20" i="47"/>
  <c r="D21" i="47"/>
  <c r="D22" i="47"/>
  <c r="H26" i="47"/>
  <c r="G26" i="47"/>
  <c r="B26" i="47"/>
  <c r="D26" i="47"/>
  <c r="E26" i="47"/>
  <c r="F26" i="47"/>
  <c r="B22" i="47"/>
  <c r="G22" i="47"/>
  <c r="I22" i="47"/>
  <c r="H22" i="47"/>
  <c r="E22" i="47"/>
  <c r="C22" i="47"/>
  <c r="B21" i="47"/>
  <c r="G21" i="47"/>
  <c r="I21" i="47"/>
  <c r="H21" i="47"/>
  <c r="E21" i="47"/>
  <c r="C21" i="47"/>
  <c r="B20" i="47"/>
  <c r="G20" i="47"/>
  <c r="I20" i="47"/>
  <c r="H20" i="47"/>
  <c r="E20" i="47"/>
  <c r="C20" i="47"/>
  <c r="B19" i="47"/>
  <c r="G19" i="47"/>
  <c r="I19" i="47"/>
  <c r="H19" i="47"/>
  <c r="E19" i="47"/>
  <c r="C19" i="47"/>
  <c r="B18" i="47"/>
  <c r="G18" i="47"/>
  <c r="I18" i="47"/>
  <c r="H18" i="47"/>
  <c r="E18" i="47"/>
  <c r="C18" i="47"/>
  <c r="B17" i="47"/>
  <c r="G17" i="47"/>
  <c r="I17" i="47"/>
  <c r="H17" i="47"/>
  <c r="E17" i="47"/>
  <c r="C17" i="47"/>
  <c r="B16" i="47"/>
  <c r="G16" i="47"/>
  <c r="I16" i="47"/>
  <c r="H16" i="47"/>
  <c r="E16" i="47"/>
  <c r="C16" i="47"/>
  <c r="B15" i="47"/>
  <c r="G15" i="47"/>
  <c r="I15" i="47"/>
  <c r="H15" i="47"/>
  <c r="E15" i="47"/>
  <c r="C15" i="47"/>
  <c r="B14" i="47"/>
  <c r="G14" i="47"/>
  <c r="I14" i="47"/>
  <c r="H14" i="47"/>
  <c r="E14" i="47"/>
  <c r="C14" i="47"/>
  <c r="C6" i="47"/>
  <c r="D6" i="47"/>
  <c r="E6" i="47"/>
  <c r="F6" i="47"/>
  <c r="G6" i="47"/>
  <c r="H6" i="47"/>
  <c r="I6" i="47"/>
  <c r="J6" i="47"/>
  <c r="C7" i="47"/>
  <c r="D7" i="47"/>
  <c r="E7" i="47"/>
  <c r="F7" i="47"/>
  <c r="G7" i="47"/>
  <c r="H7" i="47"/>
  <c r="I7" i="47"/>
  <c r="J7" i="47"/>
  <c r="C8" i="47"/>
  <c r="D8" i="47"/>
  <c r="E8" i="47"/>
  <c r="F8" i="47"/>
  <c r="G8" i="47"/>
  <c r="H8" i="47"/>
  <c r="I8" i="47"/>
  <c r="J8" i="47"/>
  <c r="B7" i="47"/>
  <c r="B8" i="47"/>
  <c r="B6" i="47"/>
  <c r="L14" i="46"/>
  <c r="L12" i="46"/>
  <c r="M25" i="46"/>
  <c r="N13" i="46"/>
  <c r="N14" i="46"/>
  <c r="N12" i="46"/>
  <c r="N15" i="46"/>
  <c r="N16" i="46"/>
  <c r="N17" i="46"/>
  <c r="N18" i="46"/>
  <c r="N19" i="46"/>
  <c r="N20" i="46"/>
  <c r="N21" i="46"/>
  <c r="M13" i="46"/>
  <c r="M14" i="46"/>
  <c r="M12" i="46"/>
  <c r="M15" i="46"/>
  <c r="M16" i="46"/>
  <c r="M17" i="46"/>
  <c r="M18" i="46"/>
  <c r="M19" i="46"/>
  <c r="M20" i="46"/>
  <c r="M21" i="46"/>
  <c r="O21" i="46"/>
  <c r="N25" i="46"/>
  <c r="O25" i="46"/>
  <c r="T25" i="46"/>
  <c r="N26" i="46"/>
  <c r="L15" i="46"/>
  <c r="M26" i="46"/>
  <c r="O26" i="46"/>
  <c r="T26" i="46"/>
  <c r="N27" i="46"/>
  <c r="L16" i="46"/>
  <c r="M27" i="46"/>
  <c r="O27" i="46"/>
  <c r="T27" i="46"/>
  <c r="N28" i="46"/>
  <c r="L17" i="46"/>
  <c r="M28" i="46"/>
  <c r="O28" i="46"/>
  <c r="T28" i="46"/>
  <c r="N29" i="46"/>
  <c r="L18" i="46"/>
  <c r="M29" i="46"/>
  <c r="O29" i="46"/>
  <c r="T29" i="46"/>
  <c r="N30" i="46"/>
  <c r="L19" i="46"/>
  <c r="M30" i="46"/>
  <c r="O30" i="46"/>
  <c r="T30" i="46"/>
  <c r="N31" i="46"/>
  <c r="L20" i="46"/>
  <c r="M31" i="46"/>
  <c r="O31" i="46"/>
  <c r="T31" i="46"/>
  <c r="L13" i="46"/>
  <c r="M32" i="46"/>
  <c r="N32" i="46"/>
  <c r="O32" i="46"/>
  <c r="T32" i="46"/>
  <c r="M33" i="46"/>
  <c r="N33" i="46"/>
  <c r="O33" i="46"/>
  <c r="T33" i="46"/>
  <c r="M34" i="46"/>
  <c r="N34" i="46"/>
  <c r="O34" i="46"/>
  <c r="T34" i="46"/>
  <c r="M35" i="46"/>
  <c r="N35" i="46"/>
  <c r="O35" i="46"/>
  <c r="T35" i="46"/>
  <c r="M36" i="46"/>
  <c r="N36" i="46"/>
  <c r="O36" i="46"/>
  <c r="T36" i="46"/>
  <c r="M37" i="46"/>
  <c r="N37" i="46"/>
  <c r="O37" i="46"/>
  <c r="T37" i="46"/>
  <c r="M38" i="46"/>
  <c r="N38" i="46"/>
  <c r="O38" i="46"/>
  <c r="T38" i="46"/>
  <c r="M39" i="46"/>
  <c r="N39" i="46"/>
  <c r="O39" i="46"/>
  <c r="T39" i="46"/>
  <c r="M40" i="46"/>
  <c r="N40" i="46"/>
  <c r="O40" i="46"/>
  <c r="T40" i="46"/>
  <c r="M41" i="46"/>
  <c r="N41" i="46"/>
  <c r="O41" i="46"/>
  <c r="T41" i="46"/>
  <c r="M42" i="46"/>
  <c r="N42" i="46"/>
  <c r="O42" i="46"/>
  <c r="T42" i="46"/>
  <c r="M43" i="46"/>
  <c r="N43" i="46"/>
  <c r="O43" i="46"/>
  <c r="T43" i="46"/>
  <c r="M44" i="46"/>
  <c r="N44" i="46"/>
  <c r="O44" i="46"/>
  <c r="T44" i="46"/>
  <c r="N45" i="46"/>
  <c r="M45" i="46"/>
  <c r="O45" i="46"/>
  <c r="T45" i="46"/>
  <c r="N46" i="46"/>
  <c r="M46" i="46"/>
  <c r="O46" i="46"/>
  <c r="T46" i="46"/>
  <c r="N47" i="46"/>
  <c r="M47" i="46"/>
  <c r="O47" i="46"/>
  <c r="T47" i="46"/>
  <c r="N48" i="46"/>
  <c r="M48" i="46"/>
  <c r="O48" i="46"/>
  <c r="T48" i="46"/>
  <c r="N49" i="46"/>
  <c r="M49" i="46"/>
  <c r="O49" i="46"/>
  <c r="T49" i="46"/>
  <c r="N50" i="46"/>
  <c r="M50" i="46"/>
  <c r="O50" i="46"/>
  <c r="T50" i="46"/>
  <c r="N51" i="46"/>
  <c r="M51" i="46"/>
  <c r="O51" i="46"/>
  <c r="T51" i="46"/>
  <c r="N52" i="46"/>
  <c r="M52" i="46"/>
  <c r="O52" i="46"/>
  <c r="T52" i="46"/>
  <c r="N53" i="46"/>
  <c r="M53" i="46"/>
  <c r="O53" i="46"/>
  <c r="T53" i="46"/>
  <c r="N54" i="46"/>
  <c r="M54" i="46"/>
  <c r="O54" i="46"/>
  <c r="T54" i="46"/>
  <c r="N55" i="46"/>
  <c r="M55" i="46"/>
  <c r="O55" i="46"/>
  <c r="T55" i="46"/>
  <c r="N56" i="46"/>
  <c r="M56" i="46"/>
  <c r="O56" i="46"/>
  <c r="T56" i="46"/>
  <c r="N57" i="46"/>
  <c r="M57" i="46"/>
  <c r="O57" i="46"/>
  <c r="T57" i="46"/>
  <c r="N58" i="46"/>
  <c r="M58" i="46"/>
  <c r="O58" i="46"/>
  <c r="T58" i="46"/>
  <c r="N59" i="46"/>
  <c r="M59" i="46"/>
  <c r="O59" i="46"/>
  <c r="T59" i="46"/>
  <c r="M24" i="46"/>
  <c r="T24" i="46"/>
  <c r="N24" i="46"/>
  <c r="O24" i="46"/>
  <c r="K20" i="46"/>
  <c r="L59" i="46"/>
  <c r="K19" i="46"/>
  <c r="K59" i="46"/>
  <c r="L58" i="46"/>
  <c r="K18" i="46"/>
  <c r="K58" i="46"/>
  <c r="L57" i="46"/>
  <c r="K57" i="46"/>
  <c r="L56" i="46"/>
  <c r="K17" i="46"/>
  <c r="K56" i="46"/>
  <c r="L55" i="46"/>
  <c r="K55" i="46"/>
  <c r="L54" i="46"/>
  <c r="K54" i="46"/>
  <c r="L53" i="46"/>
  <c r="K16" i="46"/>
  <c r="K53" i="46"/>
  <c r="L52" i="46"/>
  <c r="K52" i="46"/>
  <c r="L51" i="46"/>
  <c r="K51" i="46"/>
  <c r="L50" i="46"/>
  <c r="K50" i="46"/>
  <c r="L49" i="46"/>
  <c r="K15" i="46"/>
  <c r="K49" i="46"/>
  <c r="L48" i="46"/>
  <c r="K48" i="46"/>
  <c r="L47" i="46"/>
  <c r="K47" i="46"/>
  <c r="L46" i="46"/>
  <c r="K46" i="46"/>
  <c r="L45" i="46"/>
  <c r="K45" i="46"/>
  <c r="L44" i="46"/>
  <c r="K14" i="46"/>
  <c r="K44" i="46"/>
  <c r="L43" i="46"/>
  <c r="K43" i="46"/>
  <c r="L42" i="46"/>
  <c r="K42" i="46"/>
  <c r="L41" i="46"/>
  <c r="K41" i="46"/>
  <c r="L40" i="46"/>
  <c r="K40" i="46"/>
  <c r="L39" i="46"/>
  <c r="K39" i="46"/>
  <c r="L38" i="46"/>
  <c r="K13" i="46"/>
  <c r="K38" i="46"/>
  <c r="L37" i="46"/>
  <c r="K37" i="46"/>
  <c r="L36" i="46"/>
  <c r="K36" i="46"/>
  <c r="L35" i="46"/>
  <c r="K35" i="46"/>
  <c r="L34" i="46"/>
  <c r="K34" i="46"/>
  <c r="L33" i="46"/>
  <c r="K33" i="46"/>
  <c r="L32" i="46"/>
  <c r="K32" i="46"/>
  <c r="L31" i="46"/>
  <c r="K12" i="46"/>
  <c r="K31" i="46"/>
  <c r="L30" i="46"/>
  <c r="K30" i="46"/>
  <c r="L29" i="46"/>
  <c r="K29" i="46"/>
  <c r="L28" i="46"/>
  <c r="K28" i="46"/>
  <c r="L27" i="46"/>
  <c r="K27" i="46"/>
  <c r="L26" i="46"/>
  <c r="K26" i="46"/>
  <c r="L25" i="46"/>
  <c r="K25" i="46"/>
  <c r="L24" i="46"/>
  <c r="K24" i="46"/>
  <c r="B28" i="46"/>
  <c r="C28" i="46"/>
  <c r="D28" i="46"/>
  <c r="A14" i="46"/>
  <c r="A15" i="46"/>
  <c r="A16" i="46"/>
  <c r="A17" i="46"/>
  <c r="A18" i="46"/>
  <c r="A19" i="46"/>
  <c r="A20" i="46"/>
  <c r="A21" i="46"/>
  <c r="A22" i="46"/>
  <c r="C26" i="46"/>
  <c r="C27" i="46"/>
  <c r="F15" i="46"/>
  <c r="F16" i="46"/>
  <c r="F14" i="46"/>
  <c r="F17" i="46"/>
  <c r="F18" i="46"/>
  <c r="F19" i="46"/>
  <c r="F20" i="46"/>
  <c r="F21" i="46"/>
  <c r="F22" i="46"/>
  <c r="B27" i="46"/>
  <c r="D27" i="46"/>
  <c r="I26" i="46"/>
  <c r="D15" i="46"/>
  <c r="D16" i="46"/>
  <c r="D14" i="46"/>
  <c r="D17" i="46"/>
  <c r="D18" i="46"/>
  <c r="D19" i="46"/>
  <c r="D20" i="46"/>
  <c r="D21" i="46"/>
  <c r="D22" i="46"/>
  <c r="H26" i="46"/>
  <c r="G26" i="46"/>
  <c r="B26" i="46"/>
  <c r="D26" i="46"/>
  <c r="E26" i="46"/>
  <c r="F26" i="46"/>
  <c r="B22" i="46"/>
  <c r="G22" i="46"/>
  <c r="I22" i="46"/>
  <c r="H22" i="46"/>
  <c r="E22" i="46"/>
  <c r="C22" i="46"/>
  <c r="B21" i="46"/>
  <c r="G21" i="46"/>
  <c r="I21" i="46"/>
  <c r="H21" i="46"/>
  <c r="E21" i="46"/>
  <c r="C21" i="46"/>
  <c r="B20" i="46"/>
  <c r="G20" i="46"/>
  <c r="I20" i="46"/>
  <c r="H20" i="46"/>
  <c r="E20" i="46"/>
  <c r="C20" i="46"/>
  <c r="B19" i="46"/>
  <c r="G19" i="46"/>
  <c r="I19" i="46"/>
  <c r="H19" i="46"/>
  <c r="E19" i="46"/>
  <c r="C19" i="46"/>
  <c r="B18" i="46"/>
  <c r="G18" i="46"/>
  <c r="I18" i="46"/>
  <c r="H18" i="46"/>
  <c r="E18" i="46"/>
  <c r="C18" i="46"/>
  <c r="B17" i="46"/>
  <c r="G17" i="46"/>
  <c r="I17" i="46"/>
  <c r="H17" i="46"/>
  <c r="E17" i="46"/>
  <c r="C17" i="46"/>
  <c r="B16" i="46"/>
  <c r="G16" i="46"/>
  <c r="I16" i="46"/>
  <c r="H16" i="46"/>
  <c r="E16" i="46"/>
  <c r="C16" i="46"/>
  <c r="B15" i="46"/>
  <c r="G15" i="46"/>
  <c r="I15" i="46"/>
  <c r="H15" i="46"/>
  <c r="E15" i="46"/>
  <c r="C15" i="46"/>
  <c r="B14" i="46"/>
  <c r="G14" i="46"/>
  <c r="I14" i="46"/>
  <c r="H14" i="46"/>
  <c r="E14" i="46"/>
  <c r="C14" i="46"/>
  <c r="C6" i="46"/>
  <c r="D6" i="46"/>
  <c r="E6" i="46"/>
  <c r="F6" i="46"/>
  <c r="G6" i="46"/>
  <c r="H6" i="46"/>
  <c r="I6" i="46"/>
  <c r="J6" i="46"/>
  <c r="C7" i="46"/>
  <c r="D7" i="46"/>
  <c r="E7" i="46"/>
  <c r="F7" i="46"/>
  <c r="G7" i="46"/>
  <c r="H7" i="46"/>
  <c r="I7" i="46"/>
  <c r="J7" i="46"/>
  <c r="C8" i="46"/>
  <c r="D8" i="46"/>
  <c r="E8" i="46"/>
  <c r="F8" i="46"/>
  <c r="G8" i="46"/>
  <c r="H8" i="46"/>
  <c r="I8" i="46"/>
  <c r="J8" i="46"/>
  <c r="B7" i="46"/>
  <c r="B6" i="46"/>
  <c r="N21" i="48"/>
  <c r="N24" i="48"/>
  <c r="N25" i="48"/>
  <c r="N26" i="48"/>
  <c r="N18" i="48"/>
  <c r="N19" i="48"/>
  <c r="N20" i="48"/>
  <c r="N27" i="48"/>
  <c r="M21" i="48"/>
  <c r="M24" i="48"/>
  <c r="M25" i="48"/>
  <c r="M26" i="48"/>
  <c r="M18" i="48"/>
  <c r="M19" i="48"/>
  <c r="M20" i="48"/>
  <c r="M27" i="48"/>
  <c r="O27" i="48"/>
  <c r="N31" i="48"/>
  <c r="L18" i="48"/>
  <c r="L20" i="48"/>
  <c r="M31" i="48"/>
  <c r="O31" i="48"/>
  <c r="T31" i="48"/>
  <c r="L21" i="48"/>
  <c r="M32" i="48"/>
  <c r="N32" i="48"/>
  <c r="O32" i="48"/>
  <c r="T32" i="48"/>
  <c r="N33" i="48"/>
  <c r="M33" i="48"/>
  <c r="O33" i="48"/>
  <c r="T33" i="48"/>
  <c r="N34" i="48"/>
  <c r="M34" i="48"/>
  <c r="O34" i="48"/>
  <c r="T34" i="48"/>
  <c r="N35" i="48"/>
  <c r="L24" i="48"/>
  <c r="M35" i="48"/>
  <c r="O35" i="48"/>
  <c r="T35" i="48"/>
  <c r="N36" i="48"/>
  <c r="L25" i="48"/>
  <c r="M36" i="48"/>
  <c r="O36" i="48"/>
  <c r="T36" i="48"/>
  <c r="N37" i="48"/>
  <c r="L26" i="48"/>
  <c r="M37" i="48"/>
  <c r="O37" i="48"/>
  <c r="T37" i="48"/>
  <c r="N38" i="48"/>
  <c r="L19" i="48"/>
  <c r="M38" i="48"/>
  <c r="O38" i="48"/>
  <c r="T38" i="48"/>
  <c r="M39" i="48"/>
  <c r="N39" i="48"/>
  <c r="O39" i="48"/>
  <c r="T39" i="48"/>
  <c r="N40" i="48"/>
  <c r="M40" i="48"/>
  <c r="O40" i="48"/>
  <c r="T40" i="48"/>
  <c r="N41" i="48"/>
  <c r="M41" i="48"/>
  <c r="O41" i="48"/>
  <c r="T41" i="48"/>
  <c r="N42" i="48"/>
  <c r="M42" i="48"/>
  <c r="O42" i="48"/>
  <c r="T42" i="48"/>
  <c r="N43" i="48"/>
  <c r="M43" i="48"/>
  <c r="O43" i="48"/>
  <c r="T43" i="48"/>
  <c r="N44" i="48"/>
  <c r="M44" i="48"/>
  <c r="O44" i="48"/>
  <c r="T44" i="48"/>
  <c r="M45" i="48"/>
  <c r="N45" i="48"/>
  <c r="O45" i="48"/>
  <c r="T45" i="48"/>
  <c r="N46" i="48"/>
  <c r="M46" i="48"/>
  <c r="O46" i="48"/>
  <c r="T46" i="48"/>
  <c r="N47" i="48"/>
  <c r="M47" i="48"/>
  <c r="O47" i="48"/>
  <c r="T47" i="48"/>
  <c r="N48" i="48"/>
  <c r="M48" i="48"/>
  <c r="O48" i="48"/>
  <c r="T48" i="48"/>
  <c r="N49" i="48"/>
  <c r="M49" i="48"/>
  <c r="O49" i="48"/>
  <c r="T49" i="48"/>
  <c r="N50" i="48"/>
  <c r="M50" i="48"/>
  <c r="O50" i="48"/>
  <c r="T50" i="48"/>
  <c r="M51" i="48"/>
  <c r="N51" i="48"/>
  <c r="O51" i="48"/>
  <c r="T51" i="48"/>
  <c r="M52" i="48"/>
  <c r="N52" i="48"/>
  <c r="O52" i="48"/>
  <c r="T52" i="48"/>
  <c r="M53" i="48"/>
  <c r="N53" i="48"/>
  <c r="O53" i="48"/>
  <c r="T53" i="48"/>
  <c r="M54" i="48"/>
  <c r="N54" i="48"/>
  <c r="O54" i="48"/>
  <c r="T54" i="48"/>
  <c r="M55" i="48"/>
  <c r="N55" i="48"/>
  <c r="O55" i="48"/>
  <c r="T55" i="48"/>
  <c r="N56" i="48"/>
  <c r="O56" i="48"/>
  <c r="T56" i="48"/>
  <c r="N57" i="48"/>
  <c r="M57" i="48"/>
  <c r="O57" i="48"/>
  <c r="T57" i="48"/>
  <c r="N58" i="48"/>
  <c r="M58" i="48"/>
  <c r="O58" i="48"/>
  <c r="T58" i="48"/>
  <c r="N59" i="48"/>
  <c r="M59" i="48"/>
  <c r="O59" i="48"/>
  <c r="T59" i="48"/>
  <c r="N60" i="48"/>
  <c r="M60" i="48"/>
  <c r="O60" i="48"/>
  <c r="T60" i="48"/>
  <c r="N61" i="48"/>
  <c r="M61" i="48"/>
  <c r="O61" i="48"/>
  <c r="T61" i="48"/>
  <c r="N62" i="48"/>
  <c r="M62" i="48"/>
  <c r="O62" i="48"/>
  <c r="T62" i="48"/>
  <c r="N63" i="48"/>
  <c r="M63" i="48"/>
  <c r="O63" i="48"/>
  <c r="T63" i="48"/>
  <c r="N64" i="48"/>
  <c r="M64" i="48"/>
  <c r="O64" i="48"/>
  <c r="T64" i="48"/>
  <c r="N65" i="48"/>
  <c r="M65" i="48"/>
  <c r="O65" i="48"/>
  <c r="T65" i="48"/>
  <c r="M30" i="48"/>
  <c r="T30" i="48"/>
  <c r="N30" i="48"/>
  <c r="O30" i="48"/>
  <c r="L65" i="48"/>
  <c r="K65" i="48"/>
  <c r="L64" i="48"/>
  <c r="K64" i="48"/>
  <c r="L63" i="48"/>
  <c r="K63" i="48"/>
  <c r="L62" i="48"/>
  <c r="K62" i="48"/>
  <c r="L61" i="48"/>
  <c r="K61" i="48"/>
  <c r="L60" i="48"/>
  <c r="K60" i="48"/>
  <c r="L59" i="48"/>
  <c r="K59" i="48"/>
  <c r="L58" i="48"/>
  <c r="K58" i="48"/>
  <c r="L57" i="48"/>
  <c r="K57" i="48"/>
  <c r="M56" i="48"/>
  <c r="L56" i="48"/>
  <c r="K56" i="48"/>
  <c r="L55" i="48"/>
  <c r="K55" i="48"/>
  <c r="L54" i="48"/>
  <c r="K54" i="48"/>
  <c r="L53" i="48"/>
  <c r="K53" i="48"/>
  <c r="L52" i="48"/>
  <c r="K52" i="48"/>
  <c r="L51" i="48"/>
  <c r="K51" i="48"/>
  <c r="L50" i="48"/>
  <c r="K50" i="48"/>
  <c r="L49" i="48"/>
  <c r="K49" i="48"/>
  <c r="L48" i="48"/>
  <c r="K48" i="48"/>
  <c r="L47" i="48"/>
  <c r="K47" i="48"/>
  <c r="L46" i="48"/>
  <c r="K46" i="48"/>
  <c r="L45" i="48"/>
  <c r="K45" i="48"/>
  <c r="L44" i="48"/>
  <c r="K44" i="48"/>
  <c r="L43" i="48"/>
  <c r="K43" i="48"/>
  <c r="L42" i="48"/>
  <c r="K42" i="48"/>
  <c r="L41" i="48"/>
  <c r="K41" i="48"/>
  <c r="L40" i="48"/>
  <c r="K40" i="48"/>
  <c r="L39" i="48"/>
  <c r="K39" i="48"/>
  <c r="L38" i="48"/>
  <c r="K38" i="48"/>
  <c r="L37" i="48"/>
  <c r="K37" i="48"/>
  <c r="L36" i="48"/>
  <c r="K36" i="48"/>
  <c r="L35" i="48"/>
  <c r="K35" i="48"/>
  <c r="L34" i="48"/>
  <c r="K34" i="48"/>
  <c r="L33" i="48"/>
  <c r="K33" i="48"/>
  <c r="L32" i="48"/>
  <c r="K32" i="48"/>
  <c r="L31" i="48"/>
  <c r="K31" i="48"/>
  <c r="L30" i="48"/>
  <c r="K30" i="48"/>
  <c r="K26" i="48"/>
  <c r="K25" i="48"/>
  <c r="K24" i="48"/>
  <c r="N23" i="48"/>
  <c r="M23" i="48"/>
  <c r="L23" i="48"/>
  <c r="K23" i="48"/>
  <c r="N22" i="48"/>
  <c r="M22" i="48"/>
  <c r="L22" i="48"/>
  <c r="K22" i="48"/>
  <c r="K21" i="48"/>
  <c r="K20" i="48"/>
  <c r="K19" i="48"/>
  <c r="K18" i="48"/>
  <c r="B34" i="48"/>
  <c r="C34" i="48"/>
  <c r="D34" i="48"/>
  <c r="C33" i="48"/>
  <c r="F23" i="48"/>
  <c r="F26" i="48"/>
  <c r="F27" i="48"/>
  <c r="F28" i="48"/>
  <c r="F20" i="48"/>
  <c r="F21" i="48"/>
  <c r="F22" i="48"/>
  <c r="B33" i="48"/>
  <c r="D33" i="48"/>
  <c r="I32" i="48"/>
  <c r="D23" i="48"/>
  <c r="D26" i="48"/>
  <c r="D27" i="48"/>
  <c r="D28" i="48"/>
  <c r="D20" i="48"/>
  <c r="D21" i="48"/>
  <c r="D22" i="48"/>
  <c r="H32" i="48"/>
  <c r="G32" i="48"/>
  <c r="B32" i="48"/>
  <c r="D32" i="48"/>
  <c r="E32" i="48"/>
  <c r="F32" i="48"/>
  <c r="C32" i="48"/>
  <c r="B28" i="48"/>
  <c r="G28" i="48"/>
  <c r="I28" i="48"/>
  <c r="H28" i="48"/>
  <c r="E28" i="48"/>
  <c r="C28" i="48"/>
  <c r="A28" i="48"/>
  <c r="B27" i="48"/>
  <c r="G27" i="48"/>
  <c r="I27" i="48"/>
  <c r="H27" i="48"/>
  <c r="E27" i="48"/>
  <c r="C27" i="48"/>
  <c r="A27" i="48"/>
  <c r="B26" i="48"/>
  <c r="G26" i="48"/>
  <c r="I26" i="48"/>
  <c r="H26" i="48"/>
  <c r="E26" i="48"/>
  <c r="C26" i="48"/>
  <c r="A26" i="48"/>
  <c r="G25" i="48"/>
  <c r="I25" i="48"/>
  <c r="H25" i="48"/>
  <c r="F25" i="48"/>
  <c r="E25" i="48"/>
  <c r="D25" i="48"/>
  <c r="C25" i="48"/>
  <c r="B25" i="48"/>
  <c r="A25" i="48"/>
  <c r="G24" i="48"/>
  <c r="I24" i="48"/>
  <c r="H24" i="48"/>
  <c r="F24" i="48"/>
  <c r="E24" i="48"/>
  <c r="D24" i="48"/>
  <c r="C24" i="48"/>
  <c r="B24" i="48"/>
  <c r="A24" i="48"/>
  <c r="B23" i="48"/>
  <c r="G23" i="48"/>
  <c r="I23" i="48"/>
  <c r="H23" i="48"/>
  <c r="E23" i="48"/>
  <c r="C23" i="48"/>
  <c r="A23" i="48"/>
  <c r="B22" i="48"/>
  <c r="G22" i="48"/>
  <c r="I22" i="48"/>
  <c r="H22" i="48"/>
  <c r="E22" i="48"/>
  <c r="C22" i="48"/>
  <c r="A22" i="48"/>
  <c r="B21" i="48"/>
  <c r="G21" i="48"/>
  <c r="I21" i="48"/>
  <c r="H21" i="48"/>
  <c r="E21" i="48"/>
  <c r="C21" i="48"/>
  <c r="A21" i="48"/>
  <c r="B20" i="48"/>
  <c r="G20" i="48"/>
  <c r="I20" i="48"/>
  <c r="H20" i="48"/>
  <c r="E20" i="48"/>
  <c r="C20" i="48"/>
  <c r="A20" i="48"/>
  <c r="C12" i="48"/>
  <c r="D12" i="48"/>
  <c r="E12" i="48"/>
  <c r="F12" i="48"/>
  <c r="G12" i="48"/>
  <c r="H12" i="48"/>
  <c r="I12" i="48"/>
  <c r="J12" i="48"/>
  <c r="C13" i="48"/>
  <c r="D13" i="48"/>
  <c r="E13" i="48"/>
  <c r="F13" i="48"/>
  <c r="G13" i="48"/>
  <c r="H13" i="48"/>
  <c r="I13" i="48"/>
  <c r="J13" i="48"/>
  <c r="C14" i="48"/>
  <c r="D14" i="48"/>
  <c r="E14" i="48"/>
  <c r="F14" i="48"/>
  <c r="G14" i="48"/>
  <c r="H14" i="48"/>
  <c r="I14" i="48"/>
  <c r="J14" i="48"/>
  <c r="B13" i="48"/>
  <c r="B14" i="48"/>
  <c r="B12" i="48"/>
  <c r="C9" i="43"/>
  <c r="O24" i="44"/>
  <c r="T24" i="44"/>
  <c r="O25" i="44"/>
  <c r="T25" i="44"/>
  <c r="O26" i="44"/>
  <c r="T26" i="44"/>
  <c r="O27" i="44"/>
  <c r="T27" i="44"/>
  <c r="O28" i="44"/>
  <c r="T28" i="44"/>
  <c r="O29" i="44"/>
  <c r="T29" i="44"/>
  <c r="O30" i="44"/>
  <c r="T30" i="44"/>
  <c r="O31" i="44"/>
  <c r="T31" i="44"/>
  <c r="O32" i="44"/>
  <c r="T32" i="44"/>
  <c r="O33" i="44"/>
  <c r="T33" i="44"/>
  <c r="O34" i="44"/>
  <c r="T34" i="44"/>
  <c r="O35" i="44"/>
  <c r="T35" i="44"/>
  <c r="O36" i="44"/>
  <c r="T36" i="44"/>
  <c r="O37" i="44"/>
  <c r="T37" i="44"/>
  <c r="T23" i="44"/>
  <c r="O23" i="44"/>
  <c r="N37" i="44"/>
  <c r="M37" i="44"/>
  <c r="L37" i="44"/>
  <c r="K37" i="44"/>
  <c r="N36" i="44"/>
  <c r="M36" i="44"/>
  <c r="L36" i="44"/>
  <c r="K36" i="44"/>
  <c r="N35" i="44"/>
  <c r="M35" i="44"/>
  <c r="L35" i="44"/>
  <c r="K35" i="44"/>
  <c r="N34" i="44"/>
  <c r="M34" i="44"/>
  <c r="L34" i="44"/>
  <c r="K34" i="44"/>
  <c r="N33" i="44"/>
  <c r="M33" i="44"/>
  <c r="L33" i="44"/>
  <c r="K33" i="44"/>
  <c r="N32" i="44"/>
  <c r="M32" i="44"/>
  <c r="L32" i="44"/>
  <c r="K32" i="44"/>
  <c r="N31" i="44"/>
  <c r="M31" i="44"/>
  <c r="L31" i="44"/>
  <c r="K31" i="44"/>
  <c r="N30" i="44"/>
  <c r="M30" i="44"/>
  <c r="L30" i="44"/>
  <c r="K30" i="44"/>
  <c r="N29" i="44"/>
  <c r="M29" i="44"/>
  <c r="L29" i="44"/>
  <c r="K29" i="44"/>
  <c r="N28" i="44"/>
  <c r="M28" i="44"/>
  <c r="L28" i="44"/>
  <c r="K28" i="44"/>
  <c r="N27" i="44"/>
  <c r="M27" i="44"/>
  <c r="L27" i="44"/>
  <c r="K27" i="44"/>
  <c r="N26" i="44"/>
  <c r="M26" i="44"/>
  <c r="L26" i="44"/>
  <c r="K26" i="44"/>
  <c r="N25" i="44"/>
  <c r="M25" i="44"/>
  <c r="L25" i="44"/>
  <c r="K25" i="44"/>
  <c r="N24" i="44"/>
  <c r="M24" i="44"/>
  <c r="L24" i="44"/>
  <c r="K24" i="44"/>
  <c r="N23" i="44"/>
  <c r="M23" i="44"/>
  <c r="L23" i="44"/>
  <c r="K23" i="44"/>
  <c r="O20" i="44"/>
  <c r="N20" i="44"/>
  <c r="M20" i="44"/>
  <c r="N19" i="44"/>
  <c r="M19" i="44"/>
  <c r="L19" i="44"/>
  <c r="K19" i="44"/>
  <c r="N18" i="44"/>
  <c r="M18" i="44"/>
  <c r="L18" i="44"/>
  <c r="K18" i="44"/>
  <c r="N17" i="44"/>
  <c r="M17" i="44"/>
  <c r="L17" i="44"/>
  <c r="K17" i="44"/>
  <c r="N16" i="44"/>
  <c r="M16" i="44"/>
  <c r="L16" i="44"/>
  <c r="K16" i="44"/>
  <c r="N15" i="44"/>
  <c r="M15" i="44"/>
  <c r="L15" i="44"/>
  <c r="K15" i="44"/>
  <c r="N14" i="44"/>
  <c r="M14" i="44"/>
  <c r="L14" i="44"/>
  <c r="K14" i="44"/>
  <c r="D27" i="44"/>
  <c r="C27" i="44"/>
  <c r="C26" i="44"/>
  <c r="B27" i="44"/>
  <c r="B26" i="44"/>
  <c r="C25" i="44"/>
  <c r="B25" i="44"/>
  <c r="D25" i="44"/>
  <c r="F21" i="44"/>
  <c r="E21" i="44"/>
  <c r="D21" i="44"/>
  <c r="C21" i="44"/>
  <c r="B21" i="44"/>
  <c r="A21" i="44"/>
  <c r="F20" i="44"/>
  <c r="E20" i="44"/>
  <c r="D20" i="44"/>
  <c r="C20" i="44"/>
  <c r="B20" i="44"/>
  <c r="A20" i="44"/>
  <c r="F19" i="44"/>
  <c r="E19" i="44"/>
  <c r="D19" i="44"/>
  <c r="C19" i="44"/>
  <c r="B19" i="44"/>
  <c r="A19" i="44"/>
  <c r="F18" i="44"/>
  <c r="E18" i="44"/>
  <c r="D18" i="44"/>
  <c r="C18" i="44"/>
  <c r="B18" i="44"/>
  <c r="A18" i="44"/>
  <c r="F17" i="44"/>
  <c r="E17" i="44"/>
  <c r="D17" i="44"/>
  <c r="C17" i="44"/>
  <c r="B17" i="44"/>
  <c r="A17" i="44"/>
  <c r="F16" i="44"/>
  <c r="E16" i="44"/>
  <c r="D16" i="44"/>
  <c r="C16" i="44"/>
  <c r="B16" i="44"/>
  <c r="A16" i="44"/>
  <c r="C7" i="44"/>
  <c r="D7" i="44"/>
  <c r="E7" i="44"/>
  <c r="F7" i="44"/>
  <c r="G7" i="44"/>
  <c r="C8" i="44"/>
  <c r="C9" i="44"/>
  <c r="D8" i="44"/>
  <c r="E8" i="44"/>
  <c r="F8" i="44"/>
  <c r="G8" i="44"/>
  <c r="G9" i="44"/>
  <c r="D9" i="44"/>
  <c r="E9" i="44"/>
  <c r="F9" i="44"/>
  <c r="B8" i="44"/>
  <c r="B9" i="44"/>
  <c r="B7" i="44"/>
  <c r="C7" i="43"/>
  <c r="D7" i="43"/>
  <c r="E7" i="43"/>
  <c r="F7" i="43"/>
  <c r="G7" i="43"/>
  <c r="C8" i="43"/>
  <c r="D8" i="43"/>
  <c r="E8" i="43"/>
  <c r="E9" i="43"/>
  <c r="F8" i="43"/>
  <c r="G8" i="43"/>
  <c r="D9" i="43"/>
  <c r="F9" i="43"/>
  <c r="G9" i="43"/>
  <c r="B9" i="43"/>
  <c r="B8" i="43"/>
  <c r="B7" i="43"/>
  <c r="O25" i="41"/>
  <c r="T25" i="41"/>
  <c r="O26" i="41"/>
  <c r="T26" i="41"/>
  <c r="O27" i="41"/>
  <c r="T27" i="41"/>
  <c r="O28" i="41"/>
  <c r="T28" i="41"/>
  <c r="O29" i="41"/>
  <c r="T29" i="41"/>
  <c r="O30" i="41"/>
  <c r="T30" i="41"/>
  <c r="O31" i="41"/>
  <c r="T31" i="41"/>
  <c r="O32" i="41"/>
  <c r="T32" i="41"/>
  <c r="O33" i="41"/>
  <c r="T33" i="41"/>
  <c r="O34" i="41"/>
  <c r="T34" i="41"/>
  <c r="O35" i="41"/>
  <c r="T35" i="41"/>
  <c r="O36" i="41"/>
  <c r="T36" i="41"/>
  <c r="O37" i="41"/>
  <c r="T37" i="41"/>
  <c r="O38" i="41"/>
  <c r="T38" i="41"/>
  <c r="T24" i="41"/>
  <c r="O24" i="41"/>
  <c r="N38" i="41"/>
  <c r="M38" i="41"/>
  <c r="N37" i="41"/>
  <c r="M37" i="41"/>
  <c r="N36" i="41"/>
  <c r="M36" i="41"/>
  <c r="N35" i="41"/>
  <c r="M35" i="41"/>
  <c r="N34" i="41"/>
  <c r="M34" i="41"/>
  <c r="N33" i="41"/>
  <c r="M33" i="41"/>
  <c r="N32" i="41"/>
  <c r="M32" i="41"/>
  <c r="N31" i="41"/>
  <c r="M31" i="41"/>
  <c r="N30" i="41"/>
  <c r="M30" i="41"/>
  <c r="N29" i="41"/>
  <c r="M29" i="41"/>
  <c r="N28" i="41"/>
  <c r="M28" i="41"/>
  <c r="N27" i="41"/>
  <c r="M27" i="41"/>
  <c r="N26" i="41"/>
  <c r="M26" i="41"/>
  <c r="N25" i="41"/>
  <c r="M25" i="41"/>
  <c r="N24" i="41"/>
  <c r="M24" i="41"/>
  <c r="O21" i="41"/>
  <c r="N21" i="41"/>
  <c r="M21" i="41"/>
  <c r="N20" i="41"/>
  <c r="M20" i="41"/>
  <c r="L20" i="41"/>
  <c r="K20" i="41"/>
  <c r="L38" i="41"/>
  <c r="N19" i="41"/>
  <c r="M19" i="41"/>
  <c r="L19" i="41"/>
  <c r="K19" i="41"/>
  <c r="L34" i="41"/>
  <c r="N18" i="41"/>
  <c r="M18" i="41"/>
  <c r="L18" i="41"/>
  <c r="K18" i="41"/>
  <c r="L30" i="41"/>
  <c r="N17" i="41"/>
  <c r="M17" i="41"/>
  <c r="L17" i="41"/>
  <c r="K17" i="41"/>
  <c r="L29" i="41"/>
  <c r="N16" i="41"/>
  <c r="M16" i="41"/>
  <c r="L16" i="41"/>
  <c r="K16" i="41"/>
  <c r="L24" i="41"/>
  <c r="N15" i="41"/>
  <c r="M15" i="41"/>
  <c r="L15" i="41"/>
  <c r="K15" i="41"/>
  <c r="K28" i="41"/>
  <c r="D28" i="41"/>
  <c r="C28" i="41"/>
  <c r="B28" i="41"/>
  <c r="B27" i="41"/>
  <c r="B26" i="41"/>
  <c r="F22" i="41"/>
  <c r="E22" i="41"/>
  <c r="D22" i="41"/>
  <c r="C22" i="41"/>
  <c r="B22" i="41"/>
  <c r="A22" i="41"/>
  <c r="F21" i="41"/>
  <c r="E21" i="41"/>
  <c r="D21" i="41"/>
  <c r="C21" i="41"/>
  <c r="B21" i="41"/>
  <c r="A21" i="41"/>
  <c r="F20" i="41"/>
  <c r="E20" i="41"/>
  <c r="D20" i="41"/>
  <c r="C20" i="41"/>
  <c r="B20" i="41"/>
  <c r="A20" i="41"/>
  <c r="F19" i="41"/>
  <c r="E19" i="41"/>
  <c r="D19" i="41"/>
  <c r="C19" i="41"/>
  <c r="B19" i="41"/>
  <c r="A19" i="41"/>
  <c r="F18" i="41"/>
  <c r="E18" i="41"/>
  <c r="D18" i="41"/>
  <c r="C18" i="41"/>
  <c r="B18" i="41"/>
  <c r="A18" i="41"/>
  <c r="F17" i="41"/>
  <c r="E17" i="41"/>
  <c r="D17" i="41"/>
  <c r="C17" i="41"/>
  <c r="B17" i="41"/>
  <c r="A17" i="41"/>
  <c r="C26" i="41"/>
  <c r="C8" i="41"/>
  <c r="D8" i="41"/>
  <c r="E8" i="41"/>
  <c r="F8" i="41"/>
  <c r="G8" i="41"/>
  <c r="C9" i="41"/>
  <c r="D9" i="41"/>
  <c r="E9" i="41"/>
  <c r="E10" i="41"/>
  <c r="F9" i="41"/>
  <c r="G9" i="41"/>
  <c r="C10" i="41"/>
  <c r="D10" i="41"/>
  <c r="F10" i="41"/>
  <c r="G10" i="41"/>
  <c r="B10" i="41"/>
  <c r="B9" i="41"/>
  <c r="B8" i="41"/>
  <c r="D26" i="44"/>
  <c r="G16" i="44"/>
  <c r="G25" i="44"/>
  <c r="I25" i="44"/>
  <c r="E25" i="44"/>
  <c r="F25" i="44"/>
  <c r="L26" i="41"/>
  <c r="L33" i="41"/>
  <c r="L32" i="41"/>
  <c r="K36" i="41"/>
  <c r="K37" i="41"/>
  <c r="K38" i="41"/>
  <c r="L28" i="41"/>
  <c r="L31" i="41"/>
  <c r="L35" i="41"/>
  <c r="L36" i="41"/>
  <c r="L37" i="41"/>
  <c r="L27" i="41"/>
  <c r="D26" i="41"/>
  <c r="C27" i="41"/>
  <c r="D27" i="41"/>
  <c r="K24" i="41"/>
  <c r="K25" i="41"/>
  <c r="K26" i="41"/>
  <c r="K27" i="41"/>
  <c r="K29" i="41"/>
  <c r="K30" i="41"/>
  <c r="K31" i="41"/>
  <c r="K32" i="41"/>
  <c r="K33" i="41"/>
  <c r="K34" i="41"/>
  <c r="K35" i="41"/>
  <c r="L25" i="41"/>
  <c r="N23" i="40"/>
  <c r="N22" i="40"/>
  <c r="M22" i="40"/>
  <c r="L22" i="40"/>
  <c r="K22" i="40"/>
  <c r="L40" i="40"/>
  <c r="N21" i="40"/>
  <c r="M21" i="40"/>
  <c r="L21" i="40"/>
  <c r="M40" i="40"/>
  <c r="K21" i="40"/>
  <c r="L38" i="40"/>
  <c r="N20" i="40"/>
  <c r="M20" i="40"/>
  <c r="L20" i="40"/>
  <c r="M39" i="40"/>
  <c r="K20" i="40"/>
  <c r="L35" i="40"/>
  <c r="N19" i="40"/>
  <c r="M19" i="40"/>
  <c r="L19" i="40"/>
  <c r="M37" i="40"/>
  <c r="K19" i="40"/>
  <c r="L31" i="40"/>
  <c r="N18" i="40"/>
  <c r="M18" i="40"/>
  <c r="L18" i="40"/>
  <c r="M34" i="40"/>
  <c r="K18" i="40"/>
  <c r="L26" i="40"/>
  <c r="N17" i="40"/>
  <c r="M17" i="40"/>
  <c r="M23" i="40"/>
  <c r="O23" i="40"/>
  <c r="L17" i="40"/>
  <c r="M30" i="40"/>
  <c r="K17" i="40"/>
  <c r="K30" i="40"/>
  <c r="C30" i="40"/>
  <c r="B30" i="40"/>
  <c r="D30" i="40"/>
  <c r="F24" i="40"/>
  <c r="E24" i="40"/>
  <c r="D24" i="40"/>
  <c r="C24" i="40"/>
  <c r="B24" i="40"/>
  <c r="A24" i="40"/>
  <c r="F23" i="40"/>
  <c r="E23" i="40"/>
  <c r="D23" i="40"/>
  <c r="C23" i="40"/>
  <c r="B23" i="40"/>
  <c r="A23" i="40"/>
  <c r="F22" i="40"/>
  <c r="E22" i="40"/>
  <c r="D22" i="40"/>
  <c r="C22" i="40"/>
  <c r="B22" i="40"/>
  <c r="A22" i="40"/>
  <c r="F21" i="40"/>
  <c r="E21" i="40"/>
  <c r="D21" i="40"/>
  <c r="C21" i="40"/>
  <c r="B21" i="40"/>
  <c r="A21" i="40"/>
  <c r="F20" i="40"/>
  <c r="E20" i="40"/>
  <c r="D20" i="40"/>
  <c r="C20" i="40"/>
  <c r="B20" i="40"/>
  <c r="A20" i="40"/>
  <c r="F19" i="40"/>
  <c r="B29" i="40"/>
  <c r="E19" i="40"/>
  <c r="D19" i="40"/>
  <c r="C19" i="40"/>
  <c r="B19" i="40"/>
  <c r="A19" i="40"/>
  <c r="C9" i="40"/>
  <c r="D9" i="40"/>
  <c r="D10" i="40"/>
  <c r="E9" i="40"/>
  <c r="F9" i="40"/>
  <c r="F10" i="40"/>
  <c r="G9" i="40"/>
  <c r="C10" i="40"/>
  <c r="E10" i="40"/>
  <c r="G10" i="40"/>
  <c r="B10" i="40"/>
  <c r="B9" i="40"/>
  <c r="B8" i="40"/>
  <c r="C8" i="40"/>
  <c r="D8" i="40"/>
  <c r="E8" i="40"/>
  <c r="F8" i="40"/>
  <c r="G8" i="40"/>
  <c r="H7" i="39"/>
  <c r="I7" i="39"/>
  <c r="J7" i="39"/>
  <c r="K7" i="39"/>
  <c r="L7" i="39"/>
  <c r="M7" i="39"/>
  <c r="N7" i="39"/>
  <c r="O7" i="39"/>
  <c r="H8" i="39"/>
  <c r="I8" i="39"/>
  <c r="J8" i="39"/>
  <c r="K8" i="39"/>
  <c r="L8" i="39"/>
  <c r="M8" i="39"/>
  <c r="N8" i="39"/>
  <c r="O8" i="39"/>
  <c r="H9" i="39"/>
  <c r="I9" i="39"/>
  <c r="J9" i="39"/>
  <c r="K9" i="39"/>
  <c r="L9" i="39"/>
  <c r="M9" i="39"/>
  <c r="N9" i="39"/>
  <c r="O9" i="39"/>
  <c r="G9" i="39"/>
  <c r="G8" i="39"/>
  <c r="G7" i="39"/>
  <c r="O27" i="39"/>
  <c r="T27" i="39"/>
  <c r="O28" i="39"/>
  <c r="T28" i="39"/>
  <c r="O29" i="39"/>
  <c r="T29" i="39"/>
  <c r="O30" i="39"/>
  <c r="T30" i="39"/>
  <c r="O31" i="39"/>
  <c r="T31" i="39"/>
  <c r="O32" i="39"/>
  <c r="T32" i="39"/>
  <c r="O33" i="39"/>
  <c r="T33" i="39"/>
  <c r="O34" i="39"/>
  <c r="T34" i="39"/>
  <c r="O35" i="39"/>
  <c r="T35" i="39"/>
  <c r="O36" i="39"/>
  <c r="T36" i="39"/>
  <c r="O37" i="39"/>
  <c r="T37" i="39"/>
  <c r="O38" i="39"/>
  <c r="T38" i="39"/>
  <c r="O39" i="39"/>
  <c r="T39" i="39"/>
  <c r="O40" i="39"/>
  <c r="T40" i="39"/>
  <c r="O41" i="39"/>
  <c r="T41" i="39"/>
  <c r="O42" i="39"/>
  <c r="T42" i="39"/>
  <c r="O43" i="39"/>
  <c r="T43" i="39"/>
  <c r="O44" i="39"/>
  <c r="T44" i="39"/>
  <c r="O45" i="39"/>
  <c r="T45" i="39"/>
  <c r="O46" i="39"/>
  <c r="T46" i="39"/>
  <c r="O47" i="39"/>
  <c r="T47" i="39"/>
  <c r="O48" i="39"/>
  <c r="T48" i="39"/>
  <c r="O49" i="39"/>
  <c r="T49" i="39"/>
  <c r="O50" i="39"/>
  <c r="T50" i="39"/>
  <c r="O51" i="39"/>
  <c r="T51" i="39"/>
  <c r="O52" i="39"/>
  <c r="T52" i="39"/>
  <c r="O53" i="39"/>
  <c r="T53" i="39"/>
  <c r="O54" i="39"/>
  <c r="T54" i="39"/>
  <c r="O55" i="39"/>
  <c r="T55" i="39"/>
  <c r="O56" i="39"/>
  <c r="T56" i="39"/>
  <c r="O57" i="39"/>
  <c r="T57" i="39"/>
  <c r="O58" i="39"/>
  <c r="T58" i="39"/>
  <c r="O59" i="39"/>
  <c r="T59" i="39"/>
  <c r="O60" i="39"/>
  <c r="T60" i="39"/>
  <c r="O61" i="39"/>
  <c r="T61" i="39"/>
  <c r="T26" i="39"/>
  <c r="O26" i="39"/>
  <c r="N61" i="39"/>
  <c r="M61" i="39"/>
  <c r="L61" i="39"/>
  <c r="K61" i="39"/>
  <c r="N60" i="39"/>
  <c r="M60" i="39"/>
  <c r="L60" i="39"/>
  <c r="K60" i="39"/>
  <c r="N59" i="39"/>
  <c r="M59" i="39"/>
  <c r="L59" i="39"/>
  <c r="K59" i="39"/>
  <c r="N58" i="39"/>
  <c r="M58" i="39"/>
  <c r="L58" i="39"/>
  <c r="K58" i="39"/>
  <c r="N57" i="39"/>
  <c r="M57" i="39"/>
  <c r="L57" i="39"/>
  <c r="K57" i="39"/>
  <c r="N56" i="39"/>
  <c r="M56" i="39"/>
  <c r="L56" i="39"/>
  <c r="K56" i="39"/>
  <c r="N55" i="39"/>
  <c r="M55" i="39"/>
  <c r="L55" i="39"/>
  <c r="K55" i="39"/>
  <c r="N54" i="39"/>
  <c r="M54" i="39"/>
  <c r="L54" i="39"/>
  <c r="K54" i="39"/>
  <c r="N53" i="39"/>
  <c r="M53" i="39"/>
  <c r="L53" i="39"/>
  <c r="K53" i="39"/>
  <c r="N52" i="39"/>
  <c r="M52" i="39"/>
  <c r="L52" i="39"/>
  <c r="K52" i="39"/>
  <c r="N51" i="39"/>
  <c r="M51" i="39"/>
  <c r="L51" i="39"/>
  <c r="K51" i="39"/>
  <c r="N50" i="39"/>
  <c r="M50" i="39"/>
  <c r="L50" i="39"/>
  <c r="K50" i="39"/>
  <c r="N49" i="39"/>
  <c r="M49" i="39"/>
  <c r="L49" i="39"/>
  <c r="K49" i="39"/>
  <c r="N48" i="39"/>
  <c r="M48" i="39"/>
  <c r="L48" i="39"/>
  <c r="K48" i="39"/>
  <c r="N47" i="39"/>
  <c r="M47" i="39"/>
  <c r="L47" i="39"/>
  <c r="K47" i="39"/>
  <c r="N46" i="39"/>
  <c r="M46" i="39"/>
  <c r="L46" i="39"/>
  <c r="K46" i="39"/>
  <c r="N45" i="39"/>
  <c r="M45" i="39"/>
  <c r="L45" i="39"/>
  <c r="K45" i="39"/>
  <c r="N44" i="39"/>
  <c r="M44" i="39"/>
  <c r="L44" i="39"/>
  <c r="K44" i="39"/>
  <c r="N43" i="39"/>
  <c r="M43" i="39"/>
  <c r="L43" i="39"/>
  <c r="K43" i="39"/>
  <c r="N42" i="39"/>
  <c r="M42" i="39"/>
  <c r="L42" i="39"/>
  <c r="K42" i="39"/>
  <c r="N41" i="39"/>
  <c r="M41" i="39"/>
  <c r="L41" i="39"/>
  <c r="K41" i="39"/>
  <c r="N40" i="39"/>
  <c r="M40" i="39"/>
  <c r="L40" i="39"/>
  <c r="K40" i="39"/>
  <c r="N39" i="39"/>
  <c r="M39" i="39"/>
  <c r="L39" i="39"/>
  <c r="K39" i="39"/>
  <c r="N38" i="39"/>
  <c r="M38" i="39"/>
  <c r="L38" i="39"/>
  <c r="K38" i="39"/>
  <c r="N37" i="39"/>
  <c r="M37" i="39"/>
  <c r="L37" i="39"/>
  <c r="K37" i="39"/>
  <c r="N36" i="39"/>
  <c r="M36" i="39"/>
  <c r="L36" i="39"/>
  <c r="K36" i="39"/>
  <c r="N35" i="39"/>
  <c r="M35" i="39"/>
  <c r="L35" i="39"/>
  <c r="K35" i="39"/>
  <c r="N34" i="39"/>
  <c r="M34" i="39"/>
  <c r="L34" i="39"/>
  <c r="K34" i="39"/>
  <c r="N33" i="39"/>
  <c r="M33" i="39"/>
  <c r="L33" i="39"/>
  <c r="K33" i="39"/>
  <c r="N32" i="39"/>
  <c r="M32" i="39"/>
  <c r="L32" i="39"/>
  <c r="K32" i="39"/>
  <c r="N31" i="39"/>
  <c r="M31" i="39"/>
  <c r="L31" i="39"/>
  <c r="K31" i="39"/>
  <c r="N30" i="39"/>
  <c r="M30" i="39"/>
  <c r="L30" i="39"/>
  <c r="K30" i="39"/>
  <c r="N29" i="39"/>
  <c r="M29" i="39"/>
  <c r="L29" i="39"/>
  <c r="K29" i="39"/>
  <c r="N28" i="39"/>
  <c r="M28" i="39"/>
  <c r="L28" i="39"/>
  <c r="K28" i="39"/>
  <c r="N27" i="39"/>
  <c r="M27" i="39"/>
  <c r="L27" i="39"/>
  <c r="K27" i="39"/>
  <c r="N26" i="39"/>
  <c r="M26" i="39"/>
  <c r="L26" i="39"/>
  <c r="K26" i="39"/>
  <c r="O23" i="39"/>
  <c r="N23" i="39"/>
  <c r="M23" i="39"/>
  <c r="N22" i="39"/>
  <c r="M22" i="39"/>
  <c r="L22" i="39"/>
  <c r="K22" i="39"/>
  <c r="N21" i="39"/>
  <c r="M21" i="39"/>
  <c r="L21" i="39"/>
  <c r="K21" i="39"/>
  <c r="N20" i="39"/>
  <c r="M20" i="39"/>
  <c r="L20" i="39"/>
  <c r="K20" i="39"/>
  <c r="N19" i="39"/>
  <c r="M19" i="39"/>
  <c r="L19" i="39"/>
  <c r="K19" i="39"/>
  <c r="N18" i="39"/>
  <c r="M18" i="39"/>
  <c r="L18" i="39"/>
  <c r="K18" i="39"/>
  <c r="N17" i="39"/>
  <c r="M17" i="39"/>
  <c r="L17" i="39"/>
  <c r="K17" i="39"/>
  <c r="N16" i="39"/>
  <c r="M16" i="39"/>
  <c r="L16" i="39"/>
  <c r="K16" i="39"/>
  <c r="N15" i="39"/>
  <c r="M15" i="39"/>
  <c r="L15" i="39"/>
  <c r="K15" i="39"/>
  <c r="N14" i="39"/>
  <c r="M14" i="39"/>
  <c r="L14" i="39"/>
  <c r="K14" i="39"/>
  <c r="D30" i="39"/>
  <c r="C30" i="39"/>
  <c r="C29" i="39"/>
  <c r="B30" i="39"/>
  <c r="B28" i="39"/>
  <c r="D28" i="39"/>
  <c r="B29" i="39"/>
  <c r="C28" i="39"/>
  <c r="F24" i="39"/>
  <c r="E24" i="39"/>
  <c r="D24" i="39"/>
  <c r="C24" i="39"/>
  <c r="B24" i="39"/>
  <c r="A24" i="39"/>
  <c r="F23" i="39"/>
  <c r="E23" i="39"/>
  <c r="D23" i="39"/>
  <c r="C23" i="39"/>
  <c r="B23" i="39"/>
  <c r="A23" i="39"/>
  <c r="F22" i="39"/>
  <c r="E22" i="39"/>
  <c r="D22" i="39"/>
  <c r="C22" i="39"/>
  <c r="B22" i="39"/>
  <c r="A22" i="39"/>
  <c r="F21" i="39"/>
  <c r="E21" i="39"/>
  <c r="D21" i="39"/>
  <c r="C21" i="39"/>
  <c r="B21" i="39"/>
  <c r="A21" i="39"/>
  <c r="F20" i="39"/>
  <c r="E20" i="39"/>
  <c r="D20" i="39"/>
  <c r="C20" i="39"/>
  <c r="B20" i="39"/>
  <c r="A20" i="39"/>
  <c r="F19" i="39"/>
  <c r="E19" i="39"/>
  <c r="D19" i="39"/>
  <c r="C19" i="39"/>
  <c r="B19" i="39"/>
  <c r="A19" i="39"/>
  <c r="F18" i="39"/>
  <c r="E18" i="39"/>
  <c r="D18" i="39"/>
  <c r="C18" i="39"/>
  <c r="B18" i="39"/>
  <c r="A18" i="39"/>
  <c r="F17" i="39"/>
  <c r="E17" i="39"/>
  <c r="D17" i="39"/>
  <c r="C17" i="39"/>
  <c r="B17" i="39"/>
  <c r="A17" i="39"/>
  <c r="F16" i="39"/>
  <c r="E16" i="39"/>
  <c r="D16" i="39"/>
  <c r="C16" i="39"/>
  <c r="B16" i="39"/>
  <c r="A16" i="39"/>
  <c r="H16" i="44"/>
  <c r="I16" i="44"/>
  <c r="G21" i="44"/>
  <c r="H25" i="44"/>
  <c r="G18" i="44"/>
  <c r="G19" i="44"/>
  <c r="G20" i="44"/>
  <c r="G17" i="44"/>
  <c r="I26" i="41"/>
  <c r="G21" i="41"/>
  <c r="G18" i="41"/>
  <c r="G17" i="41"/>
  <c r="E26" i="41"/>
  <c r="F26" i="41"/>
  <c r="G26" i="41"/>
  <c r="G22" i="41"/>
  <c r="G19" i="41"/>
  <c r="H26" i="41"/>
  <c r="G20" i="41"/>
  <c r="H17" i="41"/>
  <c r="I17" i="41"/>
  <c r="H18" i="41"/>
  <c r="I18" i="41"/>
  <c r="H21" i="41"/>
  <c r="I21" i="41"/>
  <c r="C28" i="40"/>
  <c r="C29" i="40"/>
  <c r="D29" i="40"/>
  <c r="T30" i="40"/>
  <c r="T34" i="40"/>
  <c r="T37" i="40"/>
  <c r="T39" i="40"/>
  <c r="T40" i="40"/>
  <c r="N31" i="40"/>
  <c r="N29" i="40"/>
  <c r="N27" i="40"/>
  <c r="N30" i="40"/>
  <c r="N28" i="40"/>
  <c r="N26" i="40"/>
  <c r="N40" i="40"/>
  <c r="N32" i="40"/>
  <c r="N34" i="40"/>
  <c r="N35" i="40"/>
  <c r="N37" i="40"/>
  <c r="N39" i="40"/>
  <c r="K26" i="40"/>
  <c r="K27" i="40"/>
  <c r="K28" i="40"/>
  <c r="K29" i="40"/>
  <c r="K31" i="40"/>
  <c r="K32" i="40"/>
  <c r="K33" i="40"/>
  <c r="K34" i="40"/>
  <c r="K35" i="40"/>
  <c r="K36" i="40"/>
  <c r="K37" i="40"/>
  <c r="K38" i="40"/>
  <c r="K39" i="40"/>
  <c r="K40" i="40"/>
  <c r="N33" i="40"/>
  <c r="N36" i="40"/>
  <c r="N38" i="40"/>
  <c r="L27" i="40"/>
  <c r="L28" i="40"/>
  <c r="L29" i="40"/>
  <c r="L30" i="40"/>
  <c r="L32" i="40"/>
  <c r="L33" i="40"/>
  <c r="L34" i="40"/>
  <c r="L36" i="40"/>
  <c r="L37" i="40"/>
  <c r="L39" i="40"/>
  <c r="M26" i="40"/>
  <c r="M27" i="40"/>
  <c r="M28" i="40"/>
  <c r="M29" i="40"/>
  <c r="M31" i="40"/>
  <c r="M32" i="40"/>
  <c r="M33" i="40"/>
  <c r="M35" i="40"/>
  <c r="M36" i="40"/>
  <c r="M38" i="40"/>
  <c r="B28" i="40"/>
  <c r="D29" i="39"/>
  <c r="G28" i="39"/>
  <c r="G19" i="39"/>
  <c r="I19" i="39"/>
  <c r="G21" i="39"/>
  <c r="H21" i="39"/>
  <c r="E28" i="39"/>
  <c r="F28" i="39"/>
  <c r="I28" i="39"/>
  <c r="H19" i="39"/>
  <c r="M5" i="39"/>
  <c r="N5" i="39"/>
  <c r="O5" i="39"/>
  <c r="M6" i="39"/>
  <c r="N6" i="39"/>
  <c r="O6" i="39"/>
  <c r="N4" i="39"/>
  <c r="O4" i="39"/>
  <c r="M4" i="39"/>
  <c r="O3" i="39"/>
  <c r="N3" i="39"/>
  <c r="M3" i="39"/>
  <c r="J5" i="39"/>
  <c r="K5" i="39"/>
  <c r="L5" i="39"/>
  <c r="J6" i="39"/>
  <c r="K6" i="39"/>
  <c r="L6" i="39"/>
  <c r="K4" i="39"/>
  <c r="L4" i="39"/>
  <c r="J4" i="39"/>
  <c r="L3" i="39"/>
  <c r="K3" i="39"/>
  <c r="J3" i="39"/>
  <c r="G5" i="39"/>
  <c r="H5" i="39"/>
  <c r="I5" i="39"/>
  <c r="G6" i="39"/>
  <c r="H6" i="39"/>
  <c r="I6" i="39"/>
  <c r="H4" i="39"/>
  <c r="I4" i="39"/>
  <c r="G4" i="39"/>
  <c r="I3" i="39"/>
  <c r="H3" i="39"/>
  <c r="G3" i="39"/>
  <c r="I17" i="44"/>
  <c r="H17" i="44"/>
  <c r="H19" i="44"/>
  <c r="I19" i="44"/>
  <c r="H18" i="44"/>
  <c r="I18" i="44"/>
  <c r="I20" i="44"/>
  <c r="H20" i="44"/>
  <c r="I21" i="44"/>
  <c r="H21" i="44"/>
  <c r="D28" i="40"/>
  <c r="I20" i="41"/>
  <c r="H20" i="41"/>
  <c r="I19" i="41"/>
  <c r="H19" i="41"/>
  <c r="I22" i="41"/>
  <c r="H22" i="41"/>
  <c r="G28" i="40"/>
  <c r="O33" i="40"/>
  <c r="T33" i="40"/>
  <c r="O28" i="40"/>
  <c r="T28" i="40"/>
  <c r="O34" i="40"/>
  <c r="O30" i="40"/>
  <c r="O29" i="40"/>
  <c r="T29" i="40"/>
  <c r="O38" i="40"/>
  <c r="T38" i="40"/>
  <c r="O32" i="40"/>
  <c r="T32" i="40"/>
  <c r="O27" i="40"/>
  <c r="T27" i="40"/>
  <c r="O37" i="40"/>
  <c r="O35" i="40"/>
  <c r="T35" i="40"/>
  <c r="O36" i="40"/>
  <c r="T36" i="40"/>
  <c r="O31" i="40"/>
  <c r="T31" i="40"/>
  <c r="T26" i="40"/>
  <c r="O26" i="40"/>
  <c r="O40" i="40"/>
  <c r="O39" i="40"/>
  <c r="E28" i="40"/>
  <c r="F28" i="40"/>
  <c r="H28" i="40"/>
  <c r="G22" i="40"/>
  <c r="G20" i="40"/>
  <c r="G19" i="40"/>
  <c r="I28" i="40"/>
  <c r="G21" i="40"/>
  <c r="G24" i="40"/>
  <c r="G23" i="40"/>
  <c r="G18" i="39"/>
  <c r="H28" i="39"/>
  <c r="G17" i="39"/>
  <c r="G22" i="39"/>
  <c r="G24" i="39"/>
  <c r="G16" i="39"/>
  <c r="G23" i="39"/>
  <c r="I21" i="39"/>
  <c r="G20" i="39"/>
  <c r="H7" i="20"/>
  <c r="I7" i="20"/>
  <c r="J7" i="20"/>
  <c r="K7" i="20"/>
  <c r="L7" i="20"/>
  <c r="M7" i="20"/>
  <c r="N7" i="20"/>
  <c r="O7" i="20"/>
  <c r="H8" i="20"/>
  <c r="I8" i="20"/>
  <c r="J8" i="20"/>
  <c r="K8" i="20"/>
  <c r="L8" i="20"/>
  <c r="M8" i="20"/>
  <c r="N8" i="20"/>
  <c r="O8" i="20"/>
  <c r="H9" i="20"/>
  <c r="I9" i="20"/>
  <c r="J9" i="20"/>
  <c r="K9" i="20"/>
  <c r="L9" i="20"/>
  <c r="M9" i="20"/>
  <c r="N9" i="20"/>
  <c r="O9" i="20"/>
  <c r="G9" i="20"/>
  <c r="G8" i="20"/>
  <c r="G7" i="20"/>
  <c r="H19" i="40"/>
  <c r="I19" i="40"/>
  <c r="I20" i="40"/>
  <c r="H20" i="40"/>
  <c r="H24" i="40"/>
  <c r="I24" i="40"/>
  <c r="I21" i="40"/>
  <c r="H21" i="40"/>
  <c r="I22" i="40"/>
  <c r="H22" i="40"/>
  <c r="H23" i="40"/>
  <c r="I23" i="40"/>
  <c r="I23" i="39"/>
  <c r="H23" i="39"/>
  <c r="I22" i="39"/>
  <c r="H22" i="39"/>
  <c r="H17" i="39"/>
  <c r="I17" i="39"/>
  <c r="H16" i="39"/>
  <c r="I16" i="39"/>
  <c r="H20" i="39"/>
  <c r="I20" i="39"/>
  <c r="H24" i="39"/>
  <c r="I24" i="39"/>
  <c r="I18" i="39"/>
  <c r="H18" i="39"/>
  <c r="O27" i="20"/>
  <c r="T27" i="20"/>
  <c r="O28" i="20"/>
  <c r="T28" i="20"/>
  <c r="O29" i="20"/>
  <c r="T29" i="20"/>
  <c r="O30" i="20"/>
  <c r="T30" i="20"/>
  <c r="O31" i="20"/>
  <c r="T31" i="20"/>
  <c r="O32" i="20"/>
  <c r="T32" i="20"/>
  <c r="O33" i="20"/>
  <c r="T33" i="20"/>
  <c r="O34" i="20"/>
  <c r="T34" i="20"/>
  <c r="O35" i="20"/>
  <c r="T35" i="20"/>
  <c r="O36" i="20"/>
  <c r="T36" i="20"/>
  <c r="O37" i="20"/>
  <c r="T37" i="20"/>
  <c r="O38" i="20"/>
  <c r="T38" i="20"/>
  <c r="O39" i="20"/>
  <c r="T39" i="20"/>
  <c r="O40" i="20"/>
  <c r="T40" i="20"/>
  <c r="O41" i="20"/>
  <c r="T41" i="20"/>
  <c r="O42" i="20"/>
  <c r="T42" i="20"/>
  <c r="O43" i="20"/>
  <c r="T43" i="20"/>
  <c r="O44" i="20"/>
  <c r="T44" i="20"/>
  <c r="O45" i="20"/>
  <c r="T45" i="20"/>
  <c r="O46" i="20"/>
  <c r="T46" i="20"/>
  <c r="O47" i="20"/>
  <c r="T47" i="20"/>
  <c r="O48" i="20"/>
  <c r="T48" i="20"/>
  <c r="O49" i="20"/>
  <c r="T49" i="20"/>
  <c r="O50" i="20"/>
  <c r="T50" i="20"/>
  <c r="O51" i="20"/>
  <c r="T51" i="20"/>
  <c r="O52" i="20"/>
  <c r="T52" i="20"/>
  <c r="O53" i="20"/>
  <c r="T53" i="20"/>
  <c r="O54" i="20"/>
  <c r="T54" i="20"/>
  <c r="O55" i="20"/>
  <c r="T55" i="20"/>
  <c r="O56" i="20"/>
  <c r="T56" i="20"/>
  <c r="O57" i="20"/>
  <c r="T57" i="20"/>
  <c r="O58" i="20"/>
  <c r="T58" i="20"/>
  <c r="O59" i="20"/>
  <c r="T59" i="20"/>
  <c r="O60" i="20"/>
  <c r="T60" i="20"/>
  <c r="O61" i="20"/>
  <c r="T61" i="20"/>
  <c r="T26" i="20"/>
  <c r="O26" i="20"/>
  <c r="N61" i="20"/>
  <c r="M61" i="20"/>
  <c r="L61" i="20"/>
  <c r="K61" i="20"/>
  <c r="N60" i="20"/>
  <c r="M60" i="20"/>
  <c r="L60" i="20"/>
  <c r="K60" i="20"/>
  <c r="N59" i="20"/>
  <c r="M59" i="20"/>
  <c r="L59" i="20"/>
  <c r="K59" i="20"/>
  <c r="N58" i="20"/>
  <c r="M58" i="20"/>
  <c r="L58" i="20"/>
  <c r="K58" i="20"/>
  <c r="N57" i="20"/>
  <c r="M57" i="20"/>
  <c r="L57" i="20"/>
  <c r="K57" i="20"/>
  <c r="N56" i="20"/>
  <c r="M56" i="20"/>
  <c r="L56" i="20"/>
  <c r="K56" i="20"/>
  <c r="N55" i="20"/>
  <c r="M55" i="20"/>
  <c r="L55" i="20"/>
  <c r="K55" i="20"/>
  <c r="N54" i="20"/>
  <c r="M54" i="20"/>
  <c r="L54" i="20"/>
  <c r="K54" i="20"/>
  <c r="N53" i="20"/>
  <c r="M53" i="20"/>
  <c r="L53" i="20"/>
  <c r="K53" i="20"/>
  <c r="N52" i="20"/>
  <c r="M52" i="20"/>
  <c r="L52" i="20"/>
  <c r="K52" i="20"/>
  <c r="N51" i="20"/>
  <c r="M51" i="20"/>
  <c r="L51" i="20"/>
  <c r="K51" i="20"/>
  <c r="N50" i="20"/>
  <c r="M50" i="20"/>
  <c r="L50" i="20"/>
  <c r="K50" i="20"/>
  <c r="N49" i="20"/>
  <c r="M49" i="20"/>
  <c r="L49" i="20"/>
  <c r="K49" i="20"/>
  <c r="N48" i="20"/>
  <c r="M48" i="20"/>
  <c r="L48" i="20"/>
  <c r="K48" i="20"/>
  <c r="N47" i="20"/>
  <c r="M47" i="20"/>
  <c r="L47" i="20"/>
  <c r="K47" i="20"/>
  <c r="N46" i="20"/>
  <c r="M46" i="20"/>
  <c r="L46" i="20"/>
  <c r="K46" i="20"/>
  <c r="N45" i="20"/>
  <c r="M45" i="20"/>
  <c r="L45" i="20"/>
  <c r="K45" i="20"/>
  <c r="N44" i="20"/>
  <c r="M44" i="20"/>
  <c r="L44" i="20"/>
  <c r="K44" i="20"/>
  <c r="N43" i="20"/>
  <c r="M43" i="20"/>
  <c r="L43" i="20"/>
  <c r="K43" i="20"/>
  <c r="N42" i="20"/>
  <c r="M42" i="20"/>
  <c r="L42" i="20"/>
  <c r="K42" i="20"/>
  <c r="N41" i="20"/>
  <c r="M41" i="20"/>
  <c r="L41" i="20"/>
  <c r="K41" i="20"/>
  <c r="N40" i="20"/>
  <c r="M40" i="20"/>
  <c r="L40" i="20"/>
  <c r="K40" i="20"/>
  <c r="N39" i="20"/>
  <c r="M39" i="20"/>
  <c r="L39" i="20"/>
  <c r="K39" i="20"/>
  <c r="N38" i="20"/>
  <c r="M38" i="20"/>
  <c r="L38" i="20"/>
  <c r="K38" i="20"/>
  <c r="N37" i="20"/>
  <c r="M37" i="20"/>
  <c r="L37" i="20"/>
  <c r="K37" i="20"/>
  <c r="N36" i="20"/>
  <c r="M36" i="20"/>
  <c r="L36" i="20"/>
  <c r="K36" i="20"/>
  <c r="N35" i="20"/>
  <c r="M35" i="20"/>
  <c r="L35" i="20"/>
  <c r="K35" i="20"/>
  <c r="N34" i="20"/>
  <c r="M34" i="20"/>
  <c r="L34" i="20"/>
  <c r="K34" i="20"/>
  <c r="N33" i="20"/>
  <c r="M33" i="20"/>
  <c r="L33" i="20"/>
  <c r="K33" i="20"/>
  <c r="N32" i="20"/>
  <c r="M32" i="20"/>
  <c r="L32" i="20"/>
  <c r="K32" i="20"/>
  <c r="N31" i="20"/>
  <c r="M31" i="20"/>
  <c r="L31" i="20"/>
  <c r="K31" i="20"/>
  <c r="N30" i="20"/>
  <c r="M30" i="20"/>
  <c r="L30" i="20"/>
  <c r="K30" i="20"/>
  <c r="N29" i="20"/>
  <c r="M29" i="20"/>
  <c r="L29" i="20"/>
  <c r="K29" i="20"/>
  <c r="N28" i="20"/>
  <c r="M28" i="20"/>
  <c r="L28" i="20"/>
  <c r="K28" i="20"/>
  <c r="N27" i="20"/>
  <c r="M27" i="20"/>
  <c r="L27" i="20"/>
  <c r="K27" i="20"/>
  <c r="N26" i="20"/>
  <c r="M26" i="20"/>
  <c r="L26" i="20"/>
  <c r="K26" i="20"/>
  <c r="O23" i="20"/>
  <c r="N23" i="20"/>
  <c r="M23" i="20"/>
  <c r="N22" i="20"/>
  <c r="M22" i="20"/>
  <c r="L22" i="20"/>
  <c r="K22" i="20"/>
  <c r="N21" i="20"/>
  <c r="M21" i="20"/>
  <c r="L21" i="20"/>
  <c r="K21" i="20"/>
  <c r="N20" i="20"/>
  <c r="M20" i="20"/>
  <c r="L20" i="20"/>
  <c r="K20" i="20"/>
  <c r="N19" i="20"/>
  <c r="M19" i="20"/>
  <c r="L19" i="20"/>
  <c r="K19" i="20"/>
  <c r="N18" i="20"/>
  <c r="M18" i="20"/>
  <c r="L18" i="20"/>
  <c r="K18" i="20"/>
  <c r="N17" i="20"/>
  <c r="M17" i="20"/>
  <c r="L17" i="20"/>
  <c r="K17" i="20"/>
  <c r="N16" i="20"/>
  <c r="M16" i="20"/>
  <c r="L16" i="20"/>
  <c r="K16" i="20"/>
  <c r="N15" i="20"/>
  <c r="M15" i="20"/>
  <c r="L15" i="20"/>
  <c r="K15" i="20"/>
  <c r="N14" i="20"/>
  <c r="M14" i="20"/>
  <c r="L14" i="20"/>
  <c r="K14" i="20"/>
  <c r="D30" i="20"/>
  <c r="C30" i="20"/>
  <c r="C29" i="20"/>
  <c r="D29" i="20"/>
  <c r="B30" i="20"/>
  <c r="B29" i="20"/>
  <c r="C28" i="20"/>
  <c r="F24" i="20"/>
  <c r="E24" i="20"/>
  <c r="D24" i="20"/>
  <c r="C24" i="20"/>
  <c r="B24" i="20"/>
  <c r="A24" i="20"/>
  <c r="F23" i="20"/>
  <c r="E23" i="20"/>
  <c r="D23" i="20"/>
  <c r="C23" i="20"/>
  <c r="B23" i="20"/>
  <c r="A23" i="20"/>
  <c r="F22" i="20"/>
  <c r="E22" i="20"/>
  <c r="D22" i="20"/>
  <c r="C22" i="20"/>
  <c r="B22" i="20"/>
  <c r="A22" i="20"/>
  <c r="F21" i="20"/>
  <c r="E21" i="20"/>
  <c r="D21" i="20"/>
  <c r="C21" i="20"/>
  <c r="B21" i="20"/>
  <c r="A21" i="20"/>
  <c r="F20" i="20"/>
  <c r="E20" i="20"/>
  <c r="D20" i="20"/>
  <c r="C20" i="20"/>
  <c r="B20" i="20"/>
  <c r="A20" i="20"/>
  <c r="F19" i="20"/>
  <c r="E19" i="20"/>
  <c r="D19" i="20"/>
  <c r="C19" i="20"/>
  <c r="B19" i="20"/>
  <c r="A19" i="20"/>
  <c r="F18" i="20"/>
  <c r="E18" i="20"/>
  <c r="D18" i="20"/>
  <c r="C18" i="20"/>
  <c r="B18" i="20"/>
  <c r="A18" i="20"/>
  <c r="F17" i="20"/>
  <c r="E17" i="20"/>
  <c r="D17" i="20"/>
  <c r="C17" i="20"/>
  <c r="B17" i="20"/>
  <c r="A17" i="20"/>
  <c r="F16" i="20"/>
  <c r="E16" i="20"/>
  <c r="D16" i="20"/>
  <c r="C16" i="20"/>
  <c r="B16" i="20"/>
  <c r="A16" i="20"/>
  <c r="M5" i="20"/>
  <c r="N5" i="20"/>
  <c r="O5" i="20"/>
  <c r="M6" i="20"/>
  <c r="N6" i="20"/>
  <c r="O6" i="20"/>
  <c r="N4" i="20"/>
  <c r="O4" i="20"/>
  <c r="M4" i="20"/>
  <c r="O3" i="20"/>
  <c r="N3" i="20"/>
  <c r="M3" i="20"/>
  <c r="J5" i="20"/>
  <c r="K5" i="20"/>
  <c r="L5" i="20"/>
  <c r="J6" i="20"/>
  <c r="K6" i="20"/>
  <c r="L6" i="20"/>
  <c r="K4" i="20"/>
  <c r="L4" i="20"/>
  <c r="J4" i="20"/>
  <c r="L3" i="20"/>
  <c r="K3" i="20"/>
  <c r="J3" i="20"/>
  <c r="G5" i="20"/>
  <c r="H5" i="20"/>
  <c r="I5" i="20"/>
  <c r="G6" i="20"/>
  <c r="H6" i="20"/>
  <c r="I6" i="20"/>
  <c r="H4" i="20"/>
  <c r="I4" i="20"/>
  <c r="G4" i="20"/>
  <c r="I3" i="20"/>
  <c r="H3" i="20"/>
  <c r="G3" i="20"/>
  <c r="G23" i="20"/>
  <c r="G17" i="20"/>
  <c r="I17" i="20"/>
  <c r="H28" i="20"/>
  <c r="G21" i="20"/>
  <c r="I21" i="20"/>
  <c r="G18" i="20"/>
  <c r="B28" i="20"/>
  <c r="D28" i="20"/>
  <c r="E28" i="20"/>
  <c r="F28" i="20"/>
  <c r="I28" i="20"/>
  <c r="G22" i="20"/>
  <c r="G24" i="20"/>
  <c r="I24" i="20"/>
  <c r="G16" i="20"/>
  <c r="I16" i="20"/>
  <c r="G19" i="20"/>
  <c r="H19" i="20"/>
  <c r="G20" i="20"/>
  <c r="I20" i="20"/>
  <c r="I19" i="20"/>
  <c r="I23" i="20"/>
  <c r="H24" i="20"/>
  <c r="H23" i="20"/>
  <c r="G28" i="20"/>
  <c r="H17" i="20"/>
  <c r="H21" i="20"/>
  <c r="H20" i="20"/>
  <c r="H16" i="20"/>
  <c r="H18" i="20"/>
  <c r="I18" i="20"/>
  <c r="H22" i="20"/>
  <c r="I22" i="20"/>
  <c r="R43" i="49"/>
  <c r="R63" i="48"/>
  <c r="R38" i="41"/>
  <c r="R26" i="39"/>
  <c r="R36" i="49"/>
  <c r="R56" i="48"/>
  <c r="R33" i="39"/>
  <c r="R42" i="20"/>
  <c r="R37" i="49"/>
  <c r="R57" i="48"/>
  <c r="R39" i="39"/>
  <c r="R51" i="20"/>
  <c r="R46" i="49"/>
  <c r="R32" i="44"/>
  <c r="R33" i="40"/>
  <c r="R53" i="39"/>
  <c r="R57" i="20"/>
  <c r="R26" i="49"/>
  <c r="R42" i="46"/>
  <c r="R46" i="48"/>
  <c r="R52" i="39"/>
  <c r="R47" i="47"/>
  <c r="R36" i="44"/>
  <c r="R50" i="39"/>
  <c r="R34" i="46"/>
  <c r="R58" i="46"/>
  <c r="R25" i="44"/>
  <c r="R55" i="20"/>
  <c r="R31" i="49"/>
  <c r="R51" i="46"/>
  <c r="R52" i="48"/>
  <c r="R51" i="39"/>
  <c r="R51" i="49"/>
  <c r="R54" i="47"/>
  <c r="R31" i="44"/>
  <c r="R34" i="40"/>
  <c r="R44" i="49"/>
  <c r="R64" i="48"/>
  <c r="R26" i="44"/>
  <c r="R59" i="39"/>
  <c r="R38" i="46"/>
  <c r="R65" i="48"/>
  <c r="R28" i="44"/>
  <c r="R60" i="39"/>
  <c r="R38" i="49"/>
  <c r="R58" i="48"/>
  <c r="R30" i="48"/>
  <c r="R27" i="41"/>
  <c r="R39" i="49"/>
  <c r="R59" i="48"/>
  <c r="R46" i="39"/>
  <c r="R43" i="20"/>
  <c r="R57" i="39"/>
  <c r="R48" i="49"/>
  <c r="R42" i="47"/>
  <c r="R30" i="40"/>
  <c r="R29" i="40"/>
  <c r="R51" i="48"/>
  <c r="R49" i="49"/>
  <c r="R35" i="40"/>
  <c r="R62" i="48"/>
  <c r="R59" i="49"/>
  <c r="R30" i="44"/>
  <c r="R32" i="39"/>
  <c r="R48" i="20"/>
  <c r="R52" i="49"/>
  <c r="R58" i="47"/>
  <c r="R27" i="46"/>
  <c r="R56" i="20"/>
  <c r="R35" i="39"/>
  <c r="R53" i="49"/>
  <c r="R26" i="46"/>
  <c r="R39" i="48"/>
  <c r="R40" i="40"/>
  <c r="R25" i="46"/>
  <c r="R44" i="48"/>
  <c r="R61" i="39"/>
  <c r="R28" i="49"/>
  <c r="R41" i="46"/>
  <c r="R36" i="47"/>
  <c r="R28" i="20"/>
  <c r="R29" i="39"/>
  <c r="R33" i="46"/>
  <c r="R57" i="46"/>
  <c r="R58" i="39"/>
  <c r="R58" i="20"/>
  <c r="R31" i="40"/>
  <c r="R41" i="49"/>
  <c r="R61" i="48"/>
  <c r="R33" i="41"/>
  <c r="R37" i="39"/>
  <c r="R34" i="49"/>
  <c r="R31" i="48"/>
  <c r="R48" i="47"/>
  <c r="R27" i="39"/>
  <c r="R37" i="47"/>
  <c r="R25" i="47"/>
  <c r="R24" i="47"/>
  <c r="R31" i="20"/>
  <c r="R54" i="39"/>
  <c r="R27" i="47"/>
  <c r="R29" i="41"/>
  <c r="R38" i="39"/>
  <c r="R44" i="20"/>
  <c r="R45" i="49"/>
  <c r="R26" i="41"/>
  <c r="P23" i="39"/>
  <c r="R44" i="46"/>
  <c r="R54" i="49"/>
  <c r="R30" i="46"/>
  <c r="R49" i="39"/>
  <c r="R26" i="20"/>
  <c r="R55" i="49"/>
  <c r="R47" i="46"/>
  <c r="R55" i="48"/>
  <c r="R46" i="20"/>
  <c r="R29" i="49"/>
  <c r="R34" i="41"/>
  <c r="R28" i="39"/>
  <c r="R33" i="47"/>
  <c r="P21" i="41"/>
  <c r="R37" i="40"/>
  <c r="R34" i="20"/>
  <c r="R37" i="44"/>
  <c r="R47" i="39"/>
  <c r="R24" i="49"/>
  <c r="R53" i="47"/>
  <c r="R38" i="48"/>
  <c r="R27" i="44"/>
  <c r="R39" i="47"/>
  <c r="R29" i="47"/>
  <c r="R42" i="39"/>
  <c r="R48" i="39"/>
  <c r="R41" i="47"/>
  <c r="P21" i="46"/>
  <c r="R27" i="40"/>
  <c r="R27" i="20"/>
  <c r="P21" i="49"/>
  <c r="R59" i="47"/>
  <c r="R32" i="47"/>
  <c r="R35" i="20"/>
  <c r="R40" i="39"/>
  <c r="P23" i="20"/>
  <c r="R47" i="49"/>
  <c r="R38" i="47"/>
  <c r="R53" i="48"/>
  <c r="R41" i="39"/>
  <c r="R40" i="49"/>
  <c r="R60" i="48"/>
  <c r="R24" i="44"/>
  <c r="R49" i="20"/>
  <c r="R57" i="49"/>
  <c r="R35" i="44"/>
  <c r="R30" i="39"/>
  <c r="R38" i="20"/>
  <c r="R61" i="20"/>
  <c r="R50" i="49"/>
  <c r="R50" i="47"/>
  <c r="R55" i="39"/>
  <c r="P21" i="47"/>
  <c r="R52" i="46"/>
  <c r="R54" i="48"/>
  <c r="R34" i="39"/>
  <c r="R25" i="49"/>
  <c r="R55" i="47"/>
  <c r="R40" i="48"/>
  <c r="R36" i="39"/>
  <c r="R31" i="47"/>
  <c r="R42" i="48"/>
  <c r="R44" i="39"/>
  <c r="R43" i="47"/>
  <c r="R40" i="46"/>
  <c r="R47" i="48"/>
  <c r="R45" i="47"/>
  <c r="R48" i="46"/>
  <c r="R26" i="40"/>
  <c r="R30" i="49"/>
  <c r="R46" i="46"/>
  <c r="R48" i="48"/>
  <c r="R33" i="20"/>
  <c r="R39" i="40"/>
  <c r="R27" i="49"/>
  <c r="R50" i="46"/>
  <c r="R50" i="48"/>
  <c r="R43" i="39"/>
  <c r="R51" i="47"/>
  <c r="R35" i="48"/>
  <c r="R28" i="41"/>
  <c r="R52" i="20"/>
  <c r="R46" i="47"/>
  <c r="R30" i="41"/>
  <c r="R58" i="49"/>
  <c r="R50" i="20"/>
  <c r="R36" i="46"/>
  <c r="R24" i="46"/>
  <c r="R34" i="44"/>
  <c r="R32" i="20"/>
  <c r="R26" i="47"/>
  <c r="R53" i="46"/>
  <c r="R56" i="47"/>
  <c r="R49" i="48"/>
  <c r="R53" i="20"/>
  <c r="R30" i="47"/>
  <c r="R54" i="46"/>
  <c r="R43" i="46"/>
  <c r="R36" i="41"/>
  <c r="R60" i="20"/>
  <c r="R39" i="46"/>
  <c r="R34" i="47"/>
  <c r="R45" i="48"/>
  <c r="R31" i="39"/>
  <c r="R32" i="40"/>
  <c r="R54" i="20"/>
  <c r="R29" i="46"/>
  <c r="R24" i="41"/>
  <c r="R36" i="40"/>
  <c r="R56" i="39"/>
  <c r="R56" i="49"/>
  <c r="R32" i="48"/>
  <c r="R59" i="20"/>
  <c r="R49" i="47"/>
  <c r="R34" i="48"/>
  <c r="R29" i="44"/>
  <c r="R40" i="20"/>
  <c r="R35" i="47"/>
  <c r="R33" i="44"/>
  <c r="R30" i="20"/>
  <c r="R35" i="49"/>
  <c r="R37" i="48"/>
  <c r="R52" i="47"/>
  <c r="R41" i="48"/>
  <c r="R47" i="20"/>
  <c r="R37" i="46"/>
  <c r="R36" i="48"/>
  <c r="R31" i="41"/>
  <c r="R29" i="20"/>
  <c r="P27" i="48"/>
  <c r="R57" i="47"/>
  <c r="R28" i="47"/>
  <c r="R36" i="20"/>
  <c r="R43" i="48"/>
  <c r="R28" i="46"/>
  <c r="R55" i="46"/>
  <c r="R35" i="41"/>
  <c r="R38" i="40"/>
  <c r="R32" i="46"/>
  <c r="R56" i="46"/>
  <c r="R23" i="44"/>
  <c r="P23" i="40"/>
  <c r="R32" i="49"/>
  <c r="R45" i="46"/>
  <c r="R40" i="47"/>
  <c r="R28" i="40"/>
  <c r="R33" i="49"/>
  <c r="R49" i="46"/>
  <c r="R44" i="47"/>
  <c r="R31" i="46"/>
  <c r="R37" i="20"/>
  <c r="R35" i="46"/>
  <c r="R59" i="46"/>
  <c r="R25" i="41"/>
  <c r="R41" i="20"/>
  <c r="R37" i="41"/>
  <c r="R45" i="20"/>
  <c r="P20" i="44"/>
  <c r="R42" i="49"/>
  <c r="R45" i="39"/>
  <c r="R33" i="48"/>
  <c r="R32" i="41"/>
  <c r="R39" i="20"/>
  <c r="S45" i="56"/>
  <c r="S52" i="56"/>
  <c r="S53" i="56"/>
  <c r="F30" i="56" l="1"/>
  <c r="G30" i="56" s="1"/>
  <c r="H24" i="56"/>
  <c r="R33" i="56"/>
  <c r="Q33" i="56"/>
  <c r="P33" i="56"/>
  <c r="H21" i="56"/>
  <c r="I21" i="56" s="1"/>
  <c r="P58" i="56"/>
  <c r="H18" i="56"/>
  <c r="J18" i="56" s="1"/>
  <c r="Q58" i="56"/>
  <c r="H26" i="56"/>
  <c r="I26" i="56" s="1"/>
  <c r="J30" i="56"/>
  <c r="H20" i="56"/>
  <c r="J20" i="56" s="1"/>
  <c r="H22" i="56"/>
  <c r="I22" i="56" s="1"/>
  <c r="H19" i="56"/>
  <c r="I19" i="56" s="1"/>
  <c r="H25" i="56"/>
  <c r="H23" i="56"/>
  <c r="I23" i="56" s="1"/>
  <c r="R52" i="56"/>
  <c r="P44" i="56"/>
  <c r="R60" i="56"/>
  <c r="Q44" i="56"/>
  <c r="P60" i="56"/>
  <c r="Q60" i="56"/>
  <c r="P59" i="56"/>
  <c r="Q59" i="56"/>
  <c r="P50" i="56"/>
  <c r="P43" i="56"/>
  <c r="Q50" i="56"/>
  <c r="R54" i="56"/>
  <c r="R32" i="56"/>
  <c r="P55" i="56"/>
  <c r="P54" i="56"/>
  <c r="P47" i="56"/>
  <c r="Q55" i="56"/>
  <c r="R63" i="56"/>
  <c r="Q32" i="56"/>
  <c r="T41" i="56"/>
  <c r="Q41" i="56"/>
  <c r="R41" i="56"/>
  <c r="P41" i="56"/>
  <c r="P31" i="56"/>
  <c r="Q49" i="56"/>
  <c r="P28" i="56"/>
  <c r="R51" i="56"/>
  <c r="R30" i="56"/>
  <c r="R35" i="56"/>
  <c r="P34" i="56"/>
  <c r="J25" i="56"/>
  <c r="I25" i="56"/>
  <c r="T38" i="56"/>
  <c r="P38" i="56"/>
  <c r="R38" i="56"/>
  <c r="Q38" i="56"/>
  <c r="T40" i="56"/>
  <c r="Q40" i="56"/>
  <c r="P40" i="56"/>
  <c r="R40" i="56"/>
  <c r="T62" i="56"/>
  <c r="Q62" i="56"/>
  <c r="P62" i="56"/>
  <c r="R62" i="56"/>
  <c r="R31" i="56"/>
  <c r="P57" i="56"/>
  <c r="Q28" i="56"/>
  <c r="P51" i="56"/>
  <c r="R46" i="56"/>
  <c r="R36" i="56"/>
  <c r="R56" i="56"/>
  <c r="R29" i="56"/>
  <c r="R48" i="56"/>
  <c r="R34" i="56"/>
  <c r="J26" i="56"/>
  <c r="R50" i="56"/>
  <c r="R58" i="56"/>
  <c r="Q52" i="56"/>
  <c r="Q43" i="56"/>
  <c r="T42" i="56"/>
  <c r="R42" i="56"/>
  <c r="Q42" i="56"/>
  <c r="P42" i="56"/>
  <c r="T37" i="56"/>
  <c r="Q37" i="56"/>
  <c r="P37" i="56"/>
  <c r="R37" i="56"/>
  <c r="T61" i="56"/>
  <c r="P61" i="56"/>
  <c r="R61" i="56"/>
  <c r="Q61" i="56"/>
  <c r="Q54" i="56"/>
  <c r="Q31" i="56"/>
  <c r="P49" i="56"/>
  <c r="Q47" i="56"/>
  <c r="Q57" i="56"/>
  <c r="Q51" i="56"/>
  <c r="P63" i="56"/>
  <c r="P46" i="56"/>
  <c r="P36" i="56"/>
  <c r="P56" i="56"/>
  <c r="P30" i="56"/>
  <c r="P29" i="56"/>
  <c r="P48" i="56"/>
  <c r="P35" i="56"/>
  <c r="J21" i="56"/>
  <c r="R43" i="56"/>
  <c r="T39" i="56"/>
  <c r="Q39" i="56"/>
  <c r="P39" i="56"/>
  <c r="R39" i="56"/>
  <c r="P32" i="56"/>
  <c r="R49" i="56"/>
  <c r="R47" i="56"/>
  <c r="R57" i="56"/>
  <c r="R28" i="56"/>
  <c r="R55" i="56"/>
  <c r="Q63" i="56"/>
  <c r="Q46" i="56"/>
  <c r="Q36" i="56"/>
  <c r="Q56" i="56"/>
  <c r="Q30" i="56"/>
  <c r="Q29" i="56"/>
  <c r="Q48" i="56"/>
  <c r="Q35" i="56"/>
  <c r="Q34" i="56"/>
  <c r="J19" i="56"/>
  <c r="J24" i="56"/>
  <c r="I24" i="56"/>
  <c r="P39" i="40"/>
  <c r="P38" i="40"/>
  <c r="P26" i="40"/>
  <c r="P40" i="40"/>
  <c r="S29" i="40"/>
  <c r="S30" i="40"/>
  <c r="S26" i="40"/>
  <c r="S32" i="40"/>
  <c r="S35" i="40"/>
  <c r="S39" i="40"/>
  <c r="S33" i="40"/>
  <c r="S38" i="40"/>
  <c r="P28" i="40"/>
  <c r="Q38" i="40"/>
  <c r="Q34" i="40"/>
  <c r="P35" i="40"/>
  <c r="Q36" i="40"/>
  <c r="P31" i="40"/>
  <c r="Q37" i="40"/>
  <c r="P33" i="40"/>
  <c r="Q28" i="40"/>
  <c r="P29" i="40"/>
  <c r="Q32" i="40"/>
  <c r="P27" i="40"/>
  <c r="Q30" i="40"/>
  <c r="Q35" i="40"/>
  <c r="P36" i="40"/>
  <c r="Q31" i="40"/>
  <c r="P34" i="40"/>
  <c r="S31" i="40"/>
  <c r="S34" i="40"/>
  <c r="Q33" i="40"/>
  <c r="Q29" i="40"/>
  <c r="P32" i="40"/>
  <c r="P30" i="40"/>
  <c r="S37" i="40"/>
  <c r="Q27" i="40"/>
  <c r="Q26" i="40"/>
  <c r="Q39" i="40"/>
  <c r="S40" i="40"/>
  <c r="S36" i="40"/>
  <c r="Q40" i="40"/>
  <c r="S27" i="40"/>
  <c r="P37" i="40"/>
  <c r="S28" i="40"/>
  <c r="Q29" i="20"/>
  <c r="P34" i="20"/>
  <c r="S40" i="20"/>
  <c r="P30" i="20"/>
  <c r="S36" i="20"/>
  <c r="S32" i="20"/>
  <c r="Q41" i="20"/>
  <c r="P46" i="20"/>
  <c r="S52" i="20"/>
  <c r="Q57" i="20"/>
  <c r="S26" i="20"/>
  <c r="P31" i="20"/>
  <c r="S37" i="20"/>
  <c r="Q42" i="20"/>
  <c r="P47" i="20"/>
  <c r="S53" i="20"/>
  <c r="Q58" i="20"/>
  <c r="Q27" i="20"/>
  <c r="P32" i="20"/>
  <c r="S38" i="20"/>
  <c r="Q43" i="20"/>
  <c r="P48" i="20"/>
  <c r="S54" i="20"/>
  <c r="Q59" i="20"/>
  <c r="Q28" i="20"/>
  <c r="P33" i="20"/>
  <c r="S39" i="20"/>
  <c r="Q44" i="20"/>
  <c r="P49" i="20"/>
  <c r="S55" i="20"/>
  <c r="Q60" i="20"/>
  <c r="Q45" i="20"/>
  <c r="S56" i="20"/>
  <c r="Q61" i="20"/>
  <c r="P35" i="20"/>
  <c r="Q46" i="20"/>
  <c r="S57" i="20"/>
  <c r="Q31" i="20"/>
  <c r="S42" i="20"/>
  <c r="P52" i="20"/>
  <c r="S27" i="20"/>
  <c r="P37" i="20"/>
  <c r="Q48" i="20"/>
  <c r="S59" i="20"/>
  <c r="Q33" i="20"/>
  <c r="P42" i="20"/>
  <c r="S48" i="20"/>
  <c r="Q53" i="20"/>
  <c r="P58" i="20"/>
  <c r="P27" i="20"/>
  <c r="S33" i="20"/>
  <c r="Q38" i="20"/>
  <c r="P43" i="20"/>
  <c r="S49" i="20"/>
  <c r="Q54" i="20"/>
  <c r="P59" i="20"/>
  <c r="P28" i="20"/>
  <c r="S34" i="20"/>
  <c r="Q39" i="20"/>
  <c r="P44" i="20"/>
  <c r="S50" i="20"/>
  <c r="Q55" i="20"/>
  <c r="P60" i="20"/>
  <c r="P29" i="20"/>
  <c r="S35" i="20"/>
  <c r="Q40" i="20"/>
  <c r="P45" i="20"/>
  <c r="S51" i="20"/>
  <c r="Q56" i="20"/>
  <c r="P61" i="20"/>
  <c r="P38" i="20"/>
  <c r="P50" i="20"/>
  <c r="Q30" i="20"/>
  <c r="S41" i="20"/>
  <c r="P51" i="20"/>
  <c r="Q26" i="20"/>
  <c r="P36" i="20"/>
  <c r="Q47" i="20"/>
  <c r="S58" i="20"/>
  <c r="Q32" i="20"/>
  <c r="S43" i="20"/>
  <c r="P53" i="20"/>
  <c r="Q37" i="20"/>
  <c r="S44" i="20"/>
  <c r="Q49" i="20"/>
  <c r="P54" i="20"/>
  <c r="S60" i="20"/>
  <c r="S29" i="20"/>
  <c r="Q34" i="20"/>
  <c r="P39" i="20"/>
  <c r="S45" i="20"/>
  <c r="Q50" i="20"/>
  <c r="P55" i="20"/>
  <c r="S61" i="20"/>
  <c r="S30" i="20"/>
  <c r="Q35" i="20"/>
  <c r="P40" i="20"/>
  <c r="S46" i="20"/>
  <c r="Q51" i="20"/>
  <c r="P56" i="20"/>
  <c r="P26" i="20"/>
  <c r="S31" i="20"/>
  <c r="Q36" i="20"/>
  <c r="P41" i="20"/>
  <c r="S47" i="20"/>
  <c r="Q52" i="20"/>
  <c r="P57" i="20"/>
  <c r="S28" i="20"/>
  <c r="S32" i="39"/>
  <c r="Q37" i="39"/>
  <c r="P42" i="39"/>
  <c r="S48" i="39"/>
  <c r="Q53" i="39"/>
  <c r="P58" i="39"/>
  <c r="P27" i="39"/>
  <c r="S33" i="39"/>
  <c r="Q38" i="39"/>
  <c r="P43" i="39"/>
  <c r="S49" i="39"/>
  <c r="Q54" i="39"/>
  <c r="P59" i="39"/>
  <c r="P28" i="39"/>
  <c r="S34" i="39"/>
  <c r="Q39" i="39"/>
  <c r="P44" i="39"/>
  <c r="S50" i="39"/>
  <c r="Q55" i="39"/>
  <c r="P60" i="39"/>
  <c r="P29" i="39"/>
  <c r="S35" i="39"/>
  <c r="Q40" i="39"/>
  <c r="P45" i="39"/>
  <c r="S51" i="39"/>
  <c r="Q56" i="39"/>
  <c r="P61" i="39"/>
  <c r="S28" i="39"/>
  <c r="Q33" i="39"/>
  <c r="P38" i="39"/>
  <c r="S44" i="39"/>
  <c r="Q49" i="39"/>
  <c r="P54" i="39"/>
  <c r="S60" i="39"/>
  <c r="S29" i="39"/>
  <c r="Q34" i="39"/>
  <c r="P39" i="39"/>
  <c r="S45" i="39"/>
  <c r="Q50" i="39"/>
  <c r="P55" i="39"/>
  <c r="S61" i="39"/>
  <c r="S30" i="39"/>
  <c r="Q35" i="39"/>
  <c r="P40" i="39"/>
  <c r="S46" i="39"/>
  <c r="Q51" i="39"/>
  <c r="P56" i="39"/>
  <c r="P26" i="39"/>
  <c r="S31" i="39"/>
  <c r="Q36" i="39"/>
  <c r="P41" i="39"/>
  <c r="S47" i="39"/>
  <c r="Q52" i="39"/>
  <c r="P57" i="39"/>
  <c r="Q29" i="39"/>
  <c r="P34" i="39"/>
  <c r="S40" i="39"/>
  <c r="Q45" i="39"/>
  <c r="P50" i="39"/>
  <c r="S56" i="39"/>
  <c r="Q61" i="39"/>
  <c r="Q30" i="39"/>
  <c r="P35" i="39"/>
  <c r="S41" i="39"/>
  <c r="Q46" i="39"/>
  <c r="P51" i="39"/>
  <c r="S57" i="39"/>
  <c r="Q26" i="39"/>
  <c r="Q31" i="39"/>
  <c r="P36" i="39"/>
  <c r="S42" i="39"/>
  <c r="Q47" i="39"/>
  <c r="P52" i="39"/>
  <c r="S58" i="39"/>
  <c r="S27" i="39"/>
  <c r="Q32" i="39"/>
  <c r="P37" i="39"/>
  <c r="S43" i="39"/>
  <c r="Q48" i="39"/>
  <c r="P53" i="39"/>
  <c r="S59" i="39"/>
  <c r="P30" i="39"/>
  <c r="S52" i="39"/>
  <c r="S37" i="39"/>
  <c r="Q58" i="39"/>
  <c r="Q43" i="39"/>
  <c r="Q28" i="39"/>
  <c r="P49" i="39"/>
  <c r="P46" i="39"/>
  <c r="P31" i="39"/>
  <c r="S53" i="39"/>
  <c r="Q59" i="39"/>
  <c r="S36" i="39"/>
  <c r="Q57" i="39"/>
  <c r="Q42" i="39"/>
  <c r="Q27" i="39"/>
  <c r="P48" i="39"/>
  <c r="P33" i="39"/>
  <c r="S55" i="39"/>
  <c r="S38" i="39"/>
  <c r="Q44" i="39"/>
  <c r="Q41" i="39"/>
  <c r="S26" i="39"/>
  <c r="P47" i="39"/>
  <c r="P32" i="39"/>
  <c r="S54" i="39"/>
  <c r="S39" i="39"/>
  <c r="Q60" i="39"/>
  <c r="S24" i="44"/>
  <c r="Q29" i="44"/>
  <c r="P34" i="44"/>
  <c r="S25" i="44"/>
  <c r="Q30" i="44"/>
  <c r="P35" i="44"/>
  <c r="S26" i="44"/>
  <c r="Q31" i="44"/>
  <c r="P36" i="44"/>
  <c r="Q25" i="44"/>
  <c r="P30" i="44"/>
  <c r="S36" i="44"/>
  <c r="Q26" i="44"/>
  <c r="P31" i="44"/>
  <c r="S37" i="44"/>
  <c r="Q27" i="44"/>
  <c r="P32" i="44"/>
  <c r="P26" i="44"/>
  <c r="Q37" i="44"/>
  <c r="S33" i="44"/>
  <c r="P28" i="44"/>
  <c r="P23" i="44"/>
  <c r="Q28" i="44"/>
  <c r="P33" i="44"/>
  <c r="S28" i="44"/>
  <c r="S23" i="44"/>
  <c r="Q34" i="44"/>
  <c r="S30" i="44"/>
  <c r="Q24" i="44"/>
  <c r="P29" i="44"/>
  <c r="S35" i="44"/>
  <c r="S32" i="44"/>
  <c r="P27" i="44"/>
  <c r="Q23" i="44"/>
  <c r="S34" i="44"/>
  <c r="P25" i="44"/>
  <c r="S31" i="44"/>
  <c r="Q36" i="44"/>
  <c r="Q33" i="44"/>
  <c r="S27" i="44"/>
  <c r="S29" i="44"/>
  <c r="Q32" i="44"/>
  <c r="Q35" i="44"/>
  <c r="P24" i="44"/>
  <c r="P37" i="44"/>
  <c r="Q25" i="46"/>
  <c r="P26" i="46"/>
  <c r="S27" i="46"/>
  <c r="Q29" i="46"/>
  <c r="P30" i="46"/>
  <c r="S31" i="46"/>
  <c r="Q26" i="46"/>
  <c r="P27" i="46"/>
  <c r="S28" i="46"/>
  <c r="Q30" i="46"/>
  <c r="P31" i="46"/>
  <c r="S32" i="46"/>
  <c r="S33" i="46"/>
  <c r="S34" i="46"/>
  <c r="S35" i="46"/>
  <c r="S36" i="46"/>
  <c r="S37" i="46"/>
  <c r="S38" i="46"/>
  <c r="S39" i="46"/>
  <c r="S40" i="46"/>
  <c r="S41" i="46"/>
  <c r="S42" i="46"/>
  <c r="S43" i="46"/>
  <c r="S44" i="46"/>
  <c r="S45" i="46"/>
  <c r="S46" i="46"/>
  <c r="S47" i="46"/>
  <c r="S48" i="46"/>
  <c r="S49" i="46"/>
  <c r="S25" i="46"/>
  <c r="P28" i="46"/>
  <c r="S29" i="46"/>
  <c r="P32" i="46"/>
  <c r="P34" i="46"/>
  <c r="P36" i="46"/>
  <c r="P38" i="46"/>
  <c r="P40" i="46"/>
  <c r="Q41" i="46"/>
  <c r="P44" i="46"/>
  <c r="Q45" i="46"/>
  <c r="P48" i="46"/>
  <c r="Q49" i="46"/>
  <c r="Q27" i="46"/>
  <c r="Q28" i="46"/>
  <c r="Q31" i="46"/>
  <c r="Q32" i="46"/>
  <c r="Q34" i="46"/>
  <c r="Q36" i="46"/>
  <c r="Q38" i="46"/>
  <c r="Q40" i="46"/>
  <c r="P43" i="46"/>
  <c r="Q44" i="46"/>
  <c r="P47" i="46"/>
  <c r="Q48" i="46"/>
  <c r="S50" i="46"/>
  <c r="S51" i="46"/>
  <c r="S52" i="46"/>
  <c r="S53" i="46"/>
  <c r="S54" i="46"/>
  <c r="S55" i="46"/>
  <c r="S56" i="46"/>
  <c r="S57" i="46"/>
  <c r="S58" i="46"/>
  <c r="S59" i="46"/>
  <c r="Q24" i="46"/>
  <c r="Q35" i="46"/>
  <c r="Q39" i="46"/>
  <c r="Q42" i="46"/>
  <c r="P45" i="46"/>
  <c r="Q50" i="46"/>
  <c r="Q52" i="46"/>
  <c r="Q54" i="46"/>
  <c r="Q56" i="46"/>
  <c r="Q58" i="46"/>
  <c r="S26" i="46"/>
  <c r="S30" i="46"/>
  <c r="P33" i="46"/>
  <c r="P37" i="46"/>
  <c r="Q43" i="46"/>
  <c r="P46" i="46"/>
  <c r="P51" i="46"/>
  <c r="P53" i="46"/>
  <c r="P55" i="46"/>
  <c r="P57" i="46"/>
  <c r="P59" i="46"/>
  <c r="P24" i="46"/>
  <c r="P25" i="46"/>
  <c r="P29" i="46"/>
  <c r="Q33" i="46"/>
  <c r="Q37" i="46"/>
  <c r="P41" i="46"/>
  <c r="Q46" i="46"/>
  <c r="P49" i="46"/>
  <c r="Q51" i="46"/>
  <c r="Q53" i="46"/>
  <c r="Q55" i="46"/>
  <c r="Q57" i="46"/>
  <c r="Q59" i="46"/>
  <c r="P35" i="46"/>
  <c r="Q47" i="46"/>
  <c r="P56" i="46"/>
  <c r="P39" i="46"/>
  <c r="P50" i="46"/>
  <c r="P58" i="46"/>
  <c r="P42" i="46"/>
  <c r="P52" i="46"/>
  <c r="S24" i="46"/>
  <c r="P54" i="46"/>
  <c r="P27" i="41"/>
  <c r="S33" i="41"/>
  <c r="Q38" i="41"/>
  <c r="P28" i="41"/>
  <c r="S34" i="41"/>
  <c r="Q24" i="41"/>
  <c r="P29" i="41"/>
  <c r="S35" i="41"/>
  <c r="Q25" i="41"/>
  <c r="P30" i="41"/>
  <c r="S36" i="41"/>
  <c r="S29" i="41"/>
  <c r="Q34" i="41"/>
  <c r="S24" i="41"/>
  <c r="S30" i="41"/>
  <c r="Q35" i="41"/>
  <c r="P25" i="41"/>
  <c r="S31" i="41"/>
  <c r="Q36" i="41"/>
  <c r="P26" i="41"/>
  <c r="S32" i="41"/>
  <c r="Q37" i="41"/>
  <c r="Q30" i="41"/>
  <c r="S26" i="41"/>
  <c r="P36" i="41"/>
  <c r="Q32" i="41"/>
  <c r="S28" i="41"/>
  <c r="P38" i="41"/>
  <c r="P31" i="41"/>
  <c r="Q27" i="41"/>
  <c r="S38" i="41"/>
  <c r="P33" i="41"/>
  <c r="Q29" i="41"/>
  <c r="S25" i="41"/>
  <c r="P35" i="41"/>
  <c r="Q31" i="41"/>
  <c r="S27" i="41"/>
  <c r="P37" i="41"/>
  <c r="Q33" i="41"/>
  <c r="Q26" i="41"/>
  <c r="P24" i="41"/>
  <c r="Q28" i="41"/>
  <c r="S37" i="41"/>
  <c r="P34" i="41"/>
  <c r="P32" i="41"/>
  <c r="S25" i="47"/>
  <c r="Q27" i="47"/>
  <c r="P28" i="47"/>
  <c r="S29" i="47"/>
  <c r="Q31" i="47"/>
  <c r="P32" i="47"/>
  <c r="P33" i="47"/>
  <c r="P34" i="47"/>
  <c r="P35" i="47"/>
  <c r="P36" i="47"/>
  <c r="P37" i="47"/>
  <c r="P38" i="47"/>
  <c r="P39" i="47"/>
  <c r="P40" i="47"/>
  <c r="P41" i="47"/>
  <c r="P42" i="47"/>
  <c r="P43" i="47"/>
  <c r="P44" i="47"/>
  <c r="P45" i="47"/>
  <c r="P46" i="47"/>
  <c r="P47" i="47"/>
  <c r="P48" i="47"/>
  <c r="P49" i="47"/>
  <c r="P50" i="47"/>
  <c r="P51" i="47"/>
  <c r="P52" i="47"/>
  <c r="P53" i="47"/>
  <c r="P54" i="47"/>
  <c r="P55" i="47"/>
  <c r="P56" i="47"/>
  <c r="P57" i="47"/>
  <c r="P58" i="47"/>
  <c r="P59" i="47"/>
  <c r="S24" i="47"/>
  <c r="P24" i="47"/>
  <c r="P25" i="47"/>
  <c r="S26" i="47"/>
  <c r="Q28" i="47"/>
  <c r="P29" i="47"/>
  <c r="S30" i="47"/>
  <c r="Q32" i="47"/>
  <c r="Q33" i="47"/>
  <c r="Q34" i="47"/>
  <c r="Q35" i="47"/>
  <c r="Q36" i="47"/>
  <c r="Q37" i="47"/>
  <c r="Q38" i="47"/>
  <c r="Q39" i="47"/>
  <c r="Q40" i="47"/>
  <c r="Q41" i="47"/>
  <c r="Q42" i="47"/>
  <c r="Q43" i="47"/>
  <c r="Q44" i="47"/>
  <c r="Q45" i="47"/>
  <c r="Q46" i="47"/>
  <c r="Q47" i="47"/>
  <c r="Q48" i="47"/>
  <c r="Q49" i="47"/>
  <c r="Q50" i="47"/>
  <c r="Q51" i="47"/>
  <c r="Q52" i="47"/>
  <c r="Q53" i="47"/>
  <c r="Q54" i="47"/>
  <c r="Q55" i="47"/>
  <c r="Q56" i="47"/>
  <c r="Q57" i="47"/>
  <c r="Q58" i="47"/>
  <c r="Q59" i="47"/>
  <c r="P26" i="47"/>
  <c r="S27" i="47"/>
  <c r="P30" i="47"/>
  <c r="S31" i="47"/>
  <c r="Q24" i="47"/>
  <c r="Q25" i="47"/>
  <c r="Q26" i="47"/>
  <c r="Q29" i="47"/>
  <c r="Q30" i="47"/>
  <c r="S33" i="47"/>
  <c r="S35" i="47"/>
  <c r="S37" i="47"/>
  <c r="S39" i="47"/>
  <c r="S41" i="47"/>
  <c r="S43" i="47"/>
  <c r="S45" i="47"/>
  <c r="S47" i="47"/>
  <c r="S49" i="47"/>
  <c r="S51" i="47"/>
  <c r="S53" i="47"/>
  <c r="S55" i="47"/>
  <c r="S57" i="47"/>
  <c r="S59" i="47"/>
  <c r="P27" i="47"/>
  <c r="P31" i="47"/>
  <c r="S34" i="47"/>
  <c r="S38" i="47"/>
  <c r="S42" i="47"/>
  <c r="S46" i="47"/>
  <c r="S50" i="47"/>
  <c r="S54" i="47"/>
  <c r="S58" i="47"/>
  <c r="S28" i="47"/>
  <c r="S44" i="47"/>
  <c r="S32" i="47"/>
  <c r="S48" i="47"/>
  <c r="S36" i="47"/>
  <c r="S52" i="47"/>
  <c r="S40" i="47"/>
  <c r="S56" i="47"/>
  <c r="Q26" i="49"/>
  <c r="P27" i="49"/>
  <c r="S25" i="49"/>
  <c r="Q27" i="49"/>
  <c r="P28" i="49"/>
  <c r="S29" i="49"/>
  <c r="Q31" i="49"/>
  <c r="P32" i="49"/>
  <c r="P33" i="49"/>
  <c r="P34" i="49"/>
  <c r="P35" i="49"/>
  <c r="P36" i="49"/>
  <c r="P37" i="49"/>
  <c r="P38" i="49"/>
  <c r="P39" i="49"/>
  <c r="P40" i="49"/>
  <c r="P41" i="49"/>
  <c r="P42" i="49"/>
  <c r="P43" i="49"/>
  <c r="P44" i="49"/>
  <c r="P45" i="49"/>
  <c r="P46" i="49"/>
  <c r="P47" i="49"/>
  <c r="P48" i="49"/>
  <c r="P49" i="49"/>
  <c r="P50" i="49"/>
  <c r="P51" i="49"/>
  <c r="P52" i="49"/>
  <c r="P25" i="49"/>
  <c r="S26" i="49"/>
  <c r="Q28" i="49"/>
  <c r="P29" i="49"/>
  <c r="S30" i="49"/>
  <c r="Q32" i="49"/>
  <c r="Q33" i="49"/>
  <c r="Q34" i="49"/>
  <c r="Q35" i="49"/>
  <c r="Q36" i="49"/>
  <c r="Q37" i="49"/>
  <c r="Q38" i="49"/>
  <c r="Q39" i="49"/>
  <c r="Q40" i="49"/>
  <c r="Q41" i="49"/>
  <c r="Q42" i="49"/>
  <c r="Q43" i="49"/>
  <c r="Q44" i="49"/>
  <c r="Q45" i="49"/>
  <c r="Q46" i="49"/>
  <c r="Q47" i="49"/>
  <c r="Q48" i="49"/>
  <c r="Q49" i="49"/>
  <c r="Q50" i="49"/>
  <c r="Q51" i="49"/>
  <c r="Q52" i="49"/>
  <c r="Q53" i="49"/>
  <c r="Q54" i="49"/>
  <c r="Q55" i="49"/>
  <c r="Q56" i="49"/>
  <c r="Q57" i="49"/>
  <c r="Q58" i="49"/>
  <c r="Q59" i="49"/>
  <c r="Q25" i="49"/>
  <c r="P26" i="49"/>
  <c r="S27" i="49"/>
  <c r="Q29" i="49"/>
  <c r="P30" i="49"/>
  <c r="S31" i="49"/>
  <c r="Q24" i="49"/>
  <c r="P31" i="49"/>
  <c r="S34" i="49"/>
  <c r="S38" i="49"/>
  <c r="S42" i="49"/>
  <c r="S46" i="49"/>
  <c r="S50" i="49"/>
  <c r="S53" i="49"/>
  <c r="S55" i="49"/>
  <c r="S57" i="49"/>
  <c r="S59" i="49"/>
  <c r="S35" i="49"/>
  <c r="S39" i="49"/>
  <c r="S43" i="49"/>
  <c r="S47" i="49"/>
  <c r="S51" i="49"/>
  <c r="P54" i="49"/>
  <c r="P56" i="49"/>
  <c r="P58" i="49"/>
  <c r="S24" i="49"/>
  <c r="S32" i="49"/>
  <c r="S40" i="49"/>
  <c r="S48" i="49"/>
  <c r="S54" i="49"/>
  <c r="S58" i="49"/>
  <c r="Q30" i="49"/>
  <c r="S33" i="49"/>
  <c r="S41" i="49"/>
  <c r="S49" i="49"/>
  <c r="P55" i="49"/>
  <c r="P59" i="49"/>
  <c r="S28" i="49"/>
  <c r="S36" i="49"/>
  <c r="S44" i="49"/>
  <c r="S52" i="49"/>
  <c r="S56" i="49"/>
  <c r="P53" i="49"/>
  <c r="P57" i="49"/>
  <c r="S37" i="49"/>
  <c r="P24" i="49"/>
  <c r="S45" i="49"/>
  <c r="Q31" i="48"/>
  <c r="P32" i="48"/>
  <c r="P33" i="48"/>
  <c r="P34" i="48"/>
  <c r="S35" i="48"/>
  <c r="Q37" i="48"/>
  <c r="P38" i="48"/>
  <c r="P39" i="48"/>
  <c r="P40" i="48"/>
  <c r="P41" i="48"/>
  <c r="P42" i="48"/>
  <c r="P43" i="48"/>
  <c r="P44" i="48"/>
  <c r="P45" i="48"/>
  <c r="P46" i="48"/>
  <c r="P47" i="48"/>
  <c r="P48" i="48"/>
  <c r="P49" i="48"/>
  <c r="P50" i="48"/>
  <c r="P51" i="48"/>
  <c r="P52" i="48"/>
  <c r="P53" i="48"/>
  <c r="P54" i="48"/>
  <c r="P55" i="48"/>
  <c r="Q56" i="48"/>
  <c r="Q57" i="48"/>
  <c r="Q58" i="48"/>
  <c r="Q59" i="48"/>
  <c r="Q60" i="48"/>
  <c r="Q61" i="48"/>
  <c r="Q62" i="48"/>
  <c r="Q63" i="48"/>
  <c r="Q64" i="48"/>
  <c r="Q65" i="48"/>
  <c r="Q32" i="48"/>
  <c r="Q33" i="48"/>
  <c r="Q34" i="48"/>
  <c r="P35" i="48"/>
  <c r="S36" i="48"/>
  <c r="Q38" i="48"/>
  <c r="Q39" i="48"/>
  <c r="Q40" i="48"/>
  <c r="Q41" i="48"/>
  <c r="Q42" i="48"/>
  <c r="Q43" i="48"/>
  <c r="Q44" i="48"/>
  <c r="Q45" i="48"/>
  <c r="Q46" i="48"/>
  <c r="Q47" i="48"/>
  <c r="Q48" i="48"/>
  <c r="Q49" i="48"/>
  <c r="Q50" i="48"/>
  <c r="Q51" i="48"/>
  <c r="Q52" i="48"/>
  <c r="Q53" i="48"/>
  <c r="Q54" i="48"/>
  <c r="Q55" i="48"/>
  <c r="S33" i="48"/>
  <c r="Q35" i="48"/>
  <c r="Q36" i="48"/>
  <c r="S39" i="48"/>
  <c r="S41" i="48"/>
  <c r="S43" i="48"/>
  <c r="S45" i="48"/>
  <c r="S47" i="48"/>
  <c r="S49" i="48"/>
  <c r="S51" i="48"/>
  <c r="S53" i="48"/>
  <c r="S55" i="48"/>
  <c r="P56" i="48"/>
  <c r="P58" i="48"/>
  <c r="P60" i="48"/>
  <c r="P62" i="48"/>
  <c r="P64" i="48"/>
  <c r="S30" i="48"/>
  <c r="P30" i="48"/>
  <c r="S56" i="48"/>
  <c r="S58" i="48"/>
  <c r="S60" i="48"/>
  <c r="S62" i="48"/>
  <c r="S64" i="48"/>
  <c r="P31" i="48"/>
  <c r="S32" i="48"/>
  <c r="S34" i="48"/>
  <c r="P37" i="48"/>
  <c r="S38" i="48"/>
  <c r="S40" i="48"/>
  <c r="S42" i="48"/>
  <c r="S44" i="48"/>
  <c r="S46" i="48"/>
  <c r="S48" i="48"/>
  <c r="S50" i="48"/>
  <c r="S52" i="48"/>
  <c r="S54" i="48"/>
  <c r="P57" i="48"/>
  <c r="P59" i="48"/>
  <c r="P61" i="48"/>
  <c r="P63" i="48"/>
  <c r="P65" i="48"/>
  <c r="S31" i="48"/>
  <c r="S63" i="48"/>
  <c r="P36" i="48"/>
  <c r="S57" i="48"/>
  <c r="S65" i="48"/>
  <c r="S59" i="48"/>
  <c r="Q30" i="48"/>
  <c r="S37" i="48"/>
  <c r="S61" i="48"/>
  <c r="S58" i="56"/>
  <c r="S44" i="56"/>
  <c r="S34" i="56"/>
  <c r="S61" i="56"/>
  <c r="S55" i="56"/>
  <c r="S51" i="56"/>
  <c r="S42" i="56"/>
  <c r="S46" i="56"/>
  <c r="S56" i="56"/>
  <c r="S47" i="56"/>
  <c r="S33" i="56"/>
  <c r="S60" i="56"/>
  <c r="S48" i="56"/>
  <c r="S29" i="56"/>
  <c r="S41" i="56"/>
  <c r="S50" i="56"/>
  <c r="S43" i="56"/>
  <c r="S40" i="56"/>
  <c r="S62" i="56"/>
  <c r="S49" i="56"/>
  <c r="S35" i="56"/>
  <c r="S54" i="56"/>
  <c r="S31" i="56"/>
  <c r="S38" i="56"/>
  <c r="S59" i="56"/>
  <c r="S28" i="56"/>
  <c r="S32" i="56"/>
  <c r="S37" i="56"/>
  <c r="S57" i="56"/>
  <c r="S39" i="56"/>
  <c r="S36" i="56"/>
  <c r="S63" i="56"/>
  <c r="S30" i="56"/>
  <c r="I18" i="56" l="1"/>
  <c r="I20" i="56"/>
  <c r="J23" i="56"/>
  <c r="J22" i="56"/>
  <c r="G21" i="43"/>
  <c r="H21" i="43" s="1"/>
  <c r="I25" i="43"/>
  <c r="H25" i="43"/>
  <c r="E25" i="43"/>
  <c r="F25" i="43" s="1"/>
  <c r="I21" i="43"/>
  <c r="G19" i="43"/>
  <c r="I19" i="43" s="1"/>
  <c r="G20" i="43"/>
  <c r="H19" i="43"/>
  <c r="G17" i="43"/>
  <c r="I17" i="43" s="1"/>
  <c r="G18" i="43"/>
  <c r="G16" i="43"/>
  <c r="H17" i="43" l="1"/>
  <c r="I20" i="43"/>
  <c r="H20" i="43"/>
  <c r="I18" i="43"/>
  <c r="H18" i="43"/>
  <c r="I16" i="43"/>
  <c r="H16" i="43"/>
</calcChain>
</file>

<file path=xl/sharedStrings.xml><?xml version="1.0" encoding="utf-8"?>
<sst xmlns="http://schemas.openxmlformats.org/spreadsheetml/2006/main" count="2259" uniqueCount="407">
  <si>
    <t>slim1-2</t>
  </si>
  <si>
    <t>slim1-1</t>
  </si>
  <si>
    <t>Col-0</t>
  </si>
  <si>
    <t>Treatment</t>
  </si>
  <si>
    <t>control</t>
  </si>
  <si>
    <t>ANOVA</t>
  </si>
  <si>
    <t>Alpha</t>
  </si>
  <si>
    <t>SS</t>
  </si>
  <si>
    <t>df</t>
  </si>
  <si>
    <t>MS</t>
  </si>
  <si>
    <t>F</t>
  </si>
  <si>
    <t>p-value</t>
  </si>
  <si>
    <t>Total</t>
  </si>
  <si>
    <t>ANOVA: Single Factor</t>
  </si>
  <si>
    <t>DESCRIPTION</t>
  </si>
  <si>
    <t>Groups</t>
  </si>
  <si>
    <t>Count</t>
  </si>
  <si>
    <t>Sum</t>
  </si>
  <si>
    <t>Mean</t>
  </si>
  <si>
    <t>Variance</t>
  </si>
  <si>
    <t>Std Err</t>
  </si>
  <si>
    <t>Lower</t>
  </si>
  <si>
    <t>Upper</t>
  </si>
  <si>
    <t>Sources</t>
  </si>
  <si>
    <t>P value</t>
  </si>
  <si>
    <t>F crit</t>
  </si>
  <si>
    <t>RMSSE</t>
  </si>
  <si>
    <t>Omega Sq</t>
  </si>
  <si>
    <t>Between Groups</t>
  </si>
  <si>
    <t>Within Groups</t>
  </si>
  <si>
    <t>TUKEY HSD/KRAMER</t>
  </si>
  <si>
    <t>alpha</t>
  </si>
  <si>
    <t>mean</t>
  </si>
  <si>
    <t>n</t>
  </si>
  <si>
    <t>ss</t>
  </si>
  <si>
    <t>q-crit</t>
  </si>
  <si>
    <t>Q TEST</t>
  </si>
  <si>
    <t>group 1</t>
  </si>
  <si>
    <t>group 2</t>
  </si>
  <si>
    <t>std err</t>
  </si>
  <si>
    <t>q-stat</t>
  </si>
  <si>
    <t>lower</t>
  </si>
  <si>
    <t>upper</t>
  </si>
  <si>
    <t>x-crit</t>
  </si>
  <si>
    <t>Cohen d</t>
  </si>
  <si>
    <t>Control</t>
  </si>
  <si>
    <t>One-way ANOVA Format</t>
  </si>
  <si>
    <t>Avg</t>
  </si>
  <si>
    <t>std error</t>
  </si>
  <si>
    <t>Average</t>
  </si>
  <si>
    <t>Std Error</t>
  </si>
  <si>
    <t>N</t>
  </si>
  <si>
    <t>Root Length (cm)</t>
  </si>
  <si>
    <t>POD (units/g FW)</t>
  </si>
  <si>
    <t>Cd</t>
  </si>
  <si>
    <t>264862_at</t>
  </si>
  <si>
    <t>AT1G24330</t>
  </si>
  <si>
    <t>264617_at</t>
  </si>
  <si>
    <t>AT2G17660</t>
  </si>
  <si>
    <t>262133_at</t>
  </si>
  <si>
    <t>261101_at</t>
  </si>
  <si>
    <t>258511_at</t>
  </si>
  <si>
    <t>AT3G06590</t>
  </si>
  <si>
    <t>251109_at</t>
  </si>
  <si>
    <t>250292_at</t>
  </si>
  <si>
    <t>249867_at</t>
  </si>
  <si>
    <t>248392_at</t>
  </si>
  <si>
    <t>AT5G52050</t>
  </si>
  <si>
    <t>AT5G04120</t>
  </si>
  <si>
    <t>261177_at</t>
  </si>
  <si>
    <t>AT1G04770</t>
  </si>
  <si>
    <t>260126_at</t>
  </si>
  <si>
    <t>255284_at</t>
  </si>
  <si>
    <t>254430_at</t>
  </si>
  <si>
    <t>AT4G20820</t>
  </si>
  <si>
    <t>254343_at</t>
  </si>
  <si>
    <t>252269_at</t>
  </si>
  <si>
    <t>AT3G56200</t>
  </si>
  <si>
    <t>249752_at</t>
  </si>
  <si>
    <t>248676_at</t>
  </si>
  <si>
    <t>246884_at</t>
  </si>
  <si>
    <t>AT5G26220</t>
  </si>
  <si>
    <t>257421_at</t>
  </si>
  <si>
    <t>AT1G12030</t>
  </si>
  <si>
    <t>AT2G23060</t>
  </si>
  <si>
    <t>AT2G37770</t>
  </si>
  <si>
    <t>AT2G39170</t>
  </si>
  <si>
    <t>AT2G39130</t>
  </si>
  <si>
    <t>AT2G39510</t>
  </si>
  <si>
    <t>AT2G25800</t>
  </si>
  <si>
    <t>AT2G14900</t>
  </si>
  <si>
    <t>AT2G38580</t>
  </si>
  <si>
    <t>AT2G39030</t>
  </si>
  <si>
    <t>AT2G42490</t>
  </si>
  <si>
    <t>AT2G20740</t>
  </si>
  <si>
    <t>AT1G05140</t>
  </si>
  <si>
    <t>AT1G03180</t>
  </si>
  <si>
    <t>AT1G78950</t>
  </si>
  <si>
    <t>AT2G28710</t>
  </si>
  <si>
    <t>AT2G17180</t>
  </si>
  <si>
    <t>AT2G05760</t>
  </si>
  <si>
    <t>263168_at</t>
  </si>
  <si>
    <t>AT1G03020</t>
  </si>
  <si>
    <t>AT1G14040</t>
  </si>
  <si>
    <t>AT1G34270</t>
  </si>
  <si>
    <t>AT1G50370</t>
  </si>
  <si>
    <t>AT1G73110</t>
  </si>
  <si>
    <t>AT1G78010</t>
  </si>
  <si>
    <t>AT1G11380</t>
  </si>
  <si>
    <t>AT1G01320</t>
  </si>
  <si>
    <t>AT1G01225</t>
  </si>
  <si>
    <t>AT1G49180</t>
  </si>
  <si>
    <t>AT1G80580</t>
  </si>
  <si>
    <t>AT1G34400</t>
  </si>
  <si>
    <t>AT1G77670</t>
  </si>
  <si>
    <t>AT1G55240</t>
  </si>
  <si>
    <t>AT1G55260</t>
  </si>
  <si>
    <t>AT3G07680</t>
  </si>
  <si>
    <t>AT3G05400</t>
  </si>
  <si>
    <t>AT3G09735</t>
  </si>
  <si>
    <t>AT3G06020</t>
  </si>
  <si>
    <t>257823_at</t>
  </si>
  <si>
    <t>AT3G25190</t>
  </si>
  <si>
    <t>AT3G15220</t>
  </si>
  <si>
    <t>AT1G66810</t>
  </si>
  <si>
    <t>AT1G66770</t>
  </si>
  <si>
    <t>AT1G07270</t>
  </si>
  <si>
    <t>AT4G11670</t>
  </si>
  <si>
    <t>AT4G17840</t>
  </si>
  <si>
    <t>AT4G30530</t>
  </si>
  <si>
    <t>AT4G38470</t>
  </si>
  <si>
    <t>AT3G44330</t>
  </si>
  <si>
    <t>AT3G53310</t>
  </si>
  <si>
    <t>AT3G53540</t>
  </si>
  <si>
    <t>AT3G58600</t>
  </si>
  <si>
    <t>AT3G60245</t>
  </si>
  <si>
    <t>AT5G04500</t>
  </si>
  <si>
    <t>AT5G05090</t>
  </si>
  <si>
    <t>AT5G10190</t>
  </si>
  <si>
    <t>AT5G14030</t>
  </si>
  <si>
    <t>AT5G37990</t>
  </si>
  <si>
    <t>AT5G38160</t>
  </si>
  <si>
    <t>AT5G40370</t>
  </si>
  <si>
    <t>AT5G41400</t>
  </si>
  <si>
    <t>AT5G45060</t>
  </si>
  <si>
    <t>AT5G46230</t>
  </si>
  <si>
    <t>AT5G56100</t>
  </si>
  <si>
    <t>AT5G65290</t>
  </si>
  <si>
    <t>AT5G27290</t>
  </si>
  <si>
    <t>AT5G27340</t>
  </si>
  <si>
    <t>AT5G14850</t>
  </si>
  <si>
    <t>AT5G16280</t>
  </si>
  <si>
    <t>AT4G36580</t>
  </si>
  <si>
    <t>AT1G27100</t>
  </si>
  <si>
    <t>AT2G34210</t>
  </si>
  <si>
    <t>AT2G44880</t>
  </si>
  <si>
    <t>AT2G03630</t>
  </si>
  <si>
    <t>AT1G65120</t>
  </si>
  <si>
    <t>AT1G23910</t>
  </si>
  <si>
    <t>AT3G52270</t>
  </si>
  <si>
    <t>AT1G75290</t>
  </si>
  <si>
    <t>AT4G03170</t>
  </si>
  <si>
    <t>AT4G38870</t>
  </si>
  <si>
    <t>AT5G48860</t>
  </si>
  <si>
    <t>AT5G49750</t>
  </si>
  <si>
    <t>logFC</t>
  </si>
  <si>
    <t>AveExpr</t>
  </si>
  <si>
    <t>t</t>
  </si>
  <si>
    <t>P.Value</t>
  </si>
  <si>
    <t>adj.P.Val</t>
  </si>
  <si>
    <t>B</t>
  </si>
  <si>
    <t>Probe ID</t>
  </si>
  <si>
    <t>Species</t>
  </si>
  <si>
    <t>Arabidopsis thaliana</t>
  </si>
  <si>
    <t>MATE efflux family protein(AT5G52050)</t>
  </si>
  <si>
    <t>2-isopropylmalate synthase 2(IMS2)</t>
  </si>
  <si>
    <t>jasmonate-zim-domain protein 10(JAZ10)</t>
  </si>
  <si>
    <t>ferretin 1(FER1)</t>
  </si>
  <si>
    <t>Vacuolar iron transporter (VIT) family protein(AT3G25190)</t>
  </si>
  <si>
    <t>basic helix-loop-helix (bHLH) DNA-binding superfamily protein(AT3G06590)</t>
  </si>
  <si>
    <t>Integrase-type DNA-binding superfamily protein(ddf2)</t>
  </si>
  <si>
    <t>sulfate transporter 1;2(SULTR1;2)</t>
  </si>
  <si>
    <t>RPM1-interacting protein 4 (RIN4) family protein(AT2G17660)</t>
  </si>
  <si>
    <t>ARM repeat superfamily protein(AT1G24330)</t>
  </si>
  <si>
    <t>Probe Ids</t>
  </si>
  <si>
    <t>AT5G48850</t>
  </si>
  <si>
    <t>Tetratricopeptide repeat (TPR)-like superfamily protein(ATSDI1)</t>
  </si>
  <si>
    <t>AT5G24660</t>
  </si>
  <si>
    <t>response to low sulfur 2(LSU2)</t>
  </si>
  <si>
    <t>AT3G49580</t>
  </si>
  <si>
    <t>response to low sulfur 1(LSU1)</t>
  </si>
  <si>
    <t>AT4G21990</t>
  </si>
  <si>
    <t>APS reductase 3(APR3)</t>
  </si>
  <si>
    <t>FAD-binding Berberine family protein(AT4G20820)</t>
  </si>
  <si>
    <t>AT4G04610</t>
  </si>
  <si>
    <t>APS reductase 1(APR1)</t>
  </si>
  <si>
    <t>phosphoenolpyruvate carboxylase, putative (DUF506)(AT1G12030)</t>
  </si>
  <si>
    <t>AT1G36370</t>
  </si>
  <si>
    <t>serine hydroxymethyltransferase 7(SHM7)</t>
  </si>
  <si>
    <t>Tetratricopeptide repeat (TPR)-like superfamily protein(AT1G04770)</t>
  </si>
  <si>
    <t>Thioredoxin superfamily protein(AT1G03020)</t>
  </si>
  <si>
    <t>AT5G23020</t>
  </si>
  <si>
    <t>AT5G13220</t>
  </si>
  <si>
    <t>AT5G01600</t>
  </si>
  <si>
    <t>AT1G63030</t>
  </si>
  <si>
    <t>AT1G78000</t>
  </si>
  <si>
    <t>Gene Name</t>
  </si>
  <si>
    <t>AT3G60140</t>
  </si>
  <si>
    <t>AT1G13700</t>
  </si>
  <si>
    <t>AT2G44460</t>
  </si>
  <si>
    <t>TAIR ID</t>
  </si>
  <si>
    <t>AT1G73730</t>
  </si>
  <si>
    <t>PD</t>
  </si>
  <si>
    <t>AT1G02010</t>
  </si>
  <si>
    <t>AT1G07910</t>
  </si>
  <si>
    <t>AT1G08920</t>
  </si>
  <si>
    <t>AT1G08930</t>
  </si>
  <si>
    <t>AT1G11130</t>
  </si>
  <si>
    <t>AT1G27770</t>
  </si>
  <si>
    <t>AT1G28200</t>
  </si>
  <si>
    <t>AT1G28220</t>
  </si>
  <si>
    <t>AT1G30520</t>
  </si>
  <si>
    <t>AT1G32385</t>
  </si>
  <si>
    <t>AT1G33380</t>
  </si>
  <si>
    <t>AT1G34370</t>
  </si>
  <si>
    <t>AT1G35143</t>
  </si>
  <si>
    <t>AT1G49340</t>
  </si>
  <si>
    <t>AT1G55080</t>
  </si>
  <si>
    <t>AT1G58265</t>
  </si>
  <si>
    <t>AT1G58350</t>
  </si>
  <si>
    <t>AT1G62180</t>
  </si>
  <si>
    <t>AT1G64660</t>
  </si>
  <si>
    <t>AT1G67160</t>
  </si>
  <si>
    <t>AT1G69792</t>
  </si>
  <si>
    <t>AT1G69795</t>
  </si>
  <si>
    <t>AT1G69797</t>
  </si>
  <si>
    <t>AT1G70540</t>
  </si>
  <si>
    <t>AT1G70970</t>
  </si>
  <si>
    <t>AT1G75270</t>
  </si>
  <si>
    <t>AT2G01023</t>
  </si>
  <si>
    <t>AT2G07310</t>
  </si>
  <si>
    <t>AT2G07340</t>
  </si>
  <si>
    <t>AT2G08986</t>
  </si>
  <si>
    <t>AT2G11891</t>
  </si>
  <si>
    <t>AT2G14750</t>
  </si>
  <si>
    <t>AT2G15250</t>
  </si>
  <si>
    <t>AT2G17305</t>
  </si>
  <si>
    <t>AT2G22990</t>
  </si>
  <si>
    <t>AT2G24110</t>
  </si>
  <si>
    <t>AT2G24690</t>
  </si>
  <si>
    <t>AT2G24762</t>
  </si>
  <si>
    <t>AT2G27020</t>
  </si>
  <si>
    <t>AT2G27150</t>
  </si>
  <si>
    <t>AT2G27440</t>
  </si>
  <si>
    <t>AT2G32487</t>
  </si>
  <si>
    <t>AT2G33240</t>
  </si>
  <si>
    <t>AT2G34660</t>
  </si>
  <si>
    <t>AT2G40710</t>
  </si>
  <si>
    <t>AT2G47930</t>
  </si>
  <si>
    <t>AT3G04740</t>
  </si>
  <si>
    <t>AT3G06930</t>
  </si>
  <si>
    <t>AT3G07610</t>
  </si>
  <si>
    <t>AT3G08860</t>
  </si>
  <si>
    <t>AT3G09922</t>
  </si>
  <si>
    <t>AT3G12520</t>
  </si>
  <si>
    <t>AT3G14025</t>
  </si>
  <si>
    <t>AT3G22890</t>
  </si>
  <si>
    <t>AT3G30725</t>
  </si>
  <si>
    <t>AT3G31930</t>
  </si>
  <si>
    <t>AT3G33058</t>
  </si>
  <si>
    <t>AT3G33151</t>
  </si>
  <si>
    <t>AT3G41979</t>
  </si>
  <si>
    <t>AT3G42622</t>
  </si>
  <si>
    <t>AT3G44320</t>
  </si>
  <si>
    <t>AT3G44326</t>
  </si>
  <si>
    <t>AT3G47060</t>
  </si>
  <si>
    <t>AT3G48340</t>
  </si>
  <si>
    <t>AT3G49570</t>
  </si>
  <si>
    <t>AT3G52840</t>
  </si>
  <si>
    <t>AT3G58780</t>
  </si>
  <si>
    <t>AT4G00315</t>
  </si>
  <si>
    <t>AT4G00370</t>
  </si>
  <si>
    <t>AT4G01000</t>
  </si>
  <si>
    <t>AT4G02655</t>
  </si>
  <si>
    <t>AT4G03400</t>
  </si>
  <si>
    <t>AT4G04810</t>
  </si>
  <si>
    <t>AT4G04830</t>
  </si>
  <si>
    <t>AT4G06700</t>
  </si>
  <si>
    <t>AT4G08620</t>
  </si>
  <si>
    <t>AT4G11370</t>
  </si>
  <si>
    <t>AT4G29330</t>
  </si>
  <si>
    <t>AT5G01542</t>
  </si>
  <si>
    <t>AT5G01820</t>
  </si>
  <si>
    <t>AT5G04110</t>
  </si>
  <si>
    <t>AT5G04590</t>
  </si>
  <si>
    <t>AT5G05810</t>
  </si>
  <si>
    <t>AT5G13550</t>
  </si>
  <si>
    <t>AT5G13750</t>
  </si>
  <si>
    <t>AT5G18300</t>
  </si>
  <si>
    <t>AT5G20980</t>
  </si>
  <si>
    <t>AT5G23140</t>
  </si>
  <si>
    <t>AT5G24850</t>
  </si>
  <si>
    <t>AT5G26775</t>
  </si>
  <si>
    <t>AT5G27345</t>
  </si>
  <si>
    <t>AT5G28937</t>
  </si>
  <si>
    <t>AT5G28940</t>
  </si>
  <si>
    <t>AT5G31804</t>
  </si>
  <si>
    <t>AT5G31821</t>
  </si>
  <si>
    <t>AT5G35111</t>
  </si>
  <si>
    <t>AT5G41315</t>
  </si>
  <si>
    <t>AT5G42590</t>
  </si>
  <si>
    <t>AT5G42990</t>
  </si>
  <si>
    <t>AT5G46830</t>
  </si>
  <si>
    <t>AT5G48100</t>
  </si>
  <si>
    <t>AT5G53000</t>
  </si>
  <si>
    <t>AT5G54390</t>
  </si>
  <si>
    <t>AT5G61420</t>
  </si>
  <si>
    <t>AT5G61440</t>
  </si>
  <si>
    <t>Bait ID</t>
  </si>
  <si>
    <t>Prey ID</t>
  </si>
  <si>
    <t>Interaction</t>
  </si>
  <si>
    <t>SOD (units/g FW)</t>
  </si>
  <si>
    <t>AsIII</t>
  </si>
  <si>
    <t>AsV</t>
  </si>
  <si>
    <t>average</t>
  </si>
  <si>
    <t>count</t>
  </si>
  <si>
    <t>As(III)</t>
  </si>
  <si>
    <t>As(V)</t>
  </si>
  <si>
    <t>control-Col-0</t>
  </si>
  <si>
    <t>control-slim1-1</t>
  </si>
  <si>
    <t>control-slim1-2</t>
  </si>
  <si>
    <t>arsenic-Col-0</t>
  </si>
  <si>
    <t>arsenic-slim1-1</t>
  </si>
  <si>
    <t>arsenic-slim1-2</t>
  </si>
  <si>
    <t>WT</t>
  </si>
  <si>
    <t>Shoot Arsenic (mg/Kg DW)</t>
  </si>
  <si>
    <t>Root Arsenic (mg/Kg DW)</t>
  </si>
  <si>
    <t>Shoot Sulfate (pmol/mg FW)</t>
  </si>
  <si>
    <t>Root Sulfate (pmol/mg FW)</t>
  </si>
  <si>
    <t>Shoot Phosphate (pmol/mg FW)</t>
  </si>
  <si>
    <t>Root Phosphate (pmol/mg FW)</t>
  </si>
  <si>
    <t>Root GSH (pmol/mg FW)</t>
  </si>
  <si>
    <t>Shoot GSH (pmol/mg FW)</t>
  </si>
  <si>
    <t>Shoot Cysteine (pmol/mg FW)</t>
  </si>
  <si>
    <t>Root Cysteine (pmol/mg FW)</t>
  </si>
  <si>
    <t>POD (units/mg FW)</t>
  </si>
  <si>
    <t>SOD (units/mg FW)</t>
  </si>
  <si>
    <t>arsenic3-Col-0</t>
  </si>
  <si>
    <t>arsenic3-slim1-1</t>
  </si>
  <si>
    <t>arsenic3-slim1-2</t>
  </si>
  <si>
    <t>arsenic5-Col-0</t>
  </si>
  <si>
    <t>arsenic5-slim1-1</t>
  </si>
  <si>
    <t>arsenic5-slim1-2</t>
  </si>
  <si>
    <t>Replicate</t>
  </si>
  <si>
    <t>Shoot Glutathione (pmol/mg FW)</t>
  </si>
  <si>
    <t>Root Glutathione (pmol/mg FW)</t>
  </si>
  <si>
    <t>avg</t>
  </si>
  <si>
    <t>Table S14</t>
  </si>
  <si>
    <t>DAP-Seq</t>
  </si>
  <si>
    <t>Promoter Interaction</t>
  </si>
  <si>
    <t>TF</t>
  </si>
  <si>
    <t>Down</t>
  </si>
  <si>
    <t>WT Arsenic vs slim1-1 Arsenic</t>
  </si>
  <si>
    <t>Up</t>
  </si>
  <si>
    <t>Protein A</t>
  </si>
  <si>
    <t>Protein B (TF)</t>
  </si>
  <si>
    <t>Roots</t>
  </si>
  <si>
    <t>Group</t>
  </si>
  <si>
    <t>Eta-sq</t>
  </si>
  <si>
    <t>group</t>
  </si>
  <si>
    <t>mean-crit</t>
  </si>
  <si>
    <t>Shoots</t>
  </si>
  <si>
    <t>slim11</t>
  </si>
  <si>
    <t>slim12</t>
  </si>
  <si>
    <t>GRXS1 - Glutaredoxin</t>
  </si>
  <si>
    <t>(ATBBE18)</t>
  </si>
  <si>
    <t>APS REDUCTASE 1 (APR1)</t>
  </si>
  <si>
    <t>APS REDUCTASE 3 (APR3)</t>
  </si>
  <si>
    <t>GAMMA-GLUTAMYL CYCLOTRANSFERASE 2;1 (GGCT2;1)</t>
  </si>
  <si>
    <t>RESPONSE TO LOW SULFUR 1 (LSU1)</t>
  </si>
  <si>
    <t>RESPONSE TO LOW SULFUR 2 (LSU2)</t>
  </si>
  <si>
    <t>SULFUR DEFICIENCY INDUCED 2 (SDI2)</t>
  </si>
  <si>
    <t>SULPHUR DEFICIENCY-INDUCED 1 (ATSDI1)</t>
  </si>
  <si>
    <t>DUF506</t>
  </si>
  <si>
    <t>SULTR1;2 High affinity sulfate transporter</t>
  </si>
  <si>
    <t>(PUB6)</t>
  </si>
  <si>
    <t>2-ISOPROPYLMALATE SYNTHASE 2 (IMS2)</t>
  </si>
  <si>
    <t>ATBS1 INTERACTING FACTOR 2 (AIF2)</t>
  </si>
  <si>
    <t>DETOXIFICATION EFFLUX CARRIER 50 (DTX50)</t>
  </si>
  <si>
    <t>DWARF AND DELAYED FLOWERING 2 (ddf2)</t>
  </si>
  <si>
    <t>FERRETIN 1 (FER1)</t>
  </si>
  <si>
    <t>JASMONATE-ZIM-DOMAIN PROTEIN 10 (JAZ10)</t>
  </si>
  <si>
    <t>VACUOLAR IRON TRANSPORTER-LIKE 5 (VTL5)</t>
  </si>
  <si>
    <t>RIN4 family protein</t>
  </si>
  <si>
    <t>Up or down</t>
  </si>
  <si>
    <t>down</t>
  </si>
  <si>
    <t>up</t>
  </si>
  <si>
    <t>Gene Name or identifier</t>
  </si>
  <si>
    <t>yes</t>
  </si>
  <si>
    <t>no</t>
  </si>
  <si>
    <t>GGCT2;1 (AT5G26220)</t>
  </si>
  <si>
    <t>MORE SULPHUR ACCUMULATION1 (MSA1) (SHM7)</t>
  </si>
  <si>
    <t>control cd</t>
  </si>
  <si>
    <t>control as</t>
  </si>
  <si>
    <t>no signifiant differences in root length under control conditions in each experiment - combining data for single figure</t>
  </si>
  <si>
    <t>cadmium</t>
  </si>
  <si>
    <t>arsen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0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sz val="20"/>
      <color theme="1"/>
      <name val="Calibri"/>
      <family val="2"/>
      <scheme val="minor"/>
    </font>
    <font>
      <i/>
      <sz val="20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333333"/>
      <name val="Calibri"/>
      <family val="2"/>
      <scheme val="minor"/>
    </font>
    <font>
      <sz val="10"/>
      <color rgb="FF444444"/>
      <name val="Arial"/>
      <family val="2"/>
    </font>
  </fonts>
  <fills count="2">
    <fill>
      <patternFill patternType="none"/>
    </fill>
    <fill>
      <patternFill patternType="gray125"/>
    </fill>
  </fills>
  <borders count="48">
    <border>
      <left/>
      <right/>
      <top/>
      <bottom/>
      <diagonal/>
    </border>
    <border>
      <left style="thin">
        <color indexed="8"/>
      </left>
      <right/>
      <top/>
      <bottom/>
      <diagonal/>
    </border>
    <border>
      <left/>
      <right style="thin">
        <color indexed="8"/>
      </right>
      <top/>
      <bottom/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8"/>
      </left>
      <right/>
      <top style="thin">
        <color indexed="8"/>
      </top>
      <bottom/>
      <diagonal/>
    </border>
    <border>
      <left/>
      <right/>
      <top style="thin">
        <color indexed="8"/>
      </top>
      <bottom/>
      <diagonal/>
    </border>
    <border>
      <left/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/>
      <top/>
      <bottom style="thin">
        <color indexed="8"/>
      </bottom>
      <diagonal/>
    </border>
    <border>
      <left/>
      <right/>
      <top/>
      <bottom style="thin">
        <color indexed="8"/>
      </bottom>
      <diagonal/>
    </border>
    <border>
      <left/>
      <right style="thin">
        <color indexed="8"/>
      </right>
      <top/>
      <bottom style="thin">
        <color indexed="8"/>
      </bottom>
      <diagonal/>
    </border>
    <border>
      <left/>
      <right/>
      <top/>
      <bottom style="thin">
        <color indexed="64"/>
      </bottom>
      <diagonal/>
    </border>
    <border>
      <left style="thin">
        <color indexed="8"/>
      </left>
      <right/>
      <top/>
      <bottom style="thin">
        <color indexed="8"/>
      </bottom>
      <diagonal/>
    </border>
    <border>
      <left/>
      <right/>
      <top/>
      <bottom style="thin">
        <color indexed="8"/>
      </bottom>
      <diagonal/>
    </border>
    <border>
      <left/>
      <right style="thin">
        <color indexed="8"/>
      </right>
      <top/>
      <bottom style="thin">
        <color indexed="8"/>
      </bottom>
      <diagonal/>
    </border>
    <border>
      <left/>
      <right/>
      <top style="thin">
        <color indexed="64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ck">
        <color auto="1"/>
      </right>
      <top style="medium">
        <color auto="1"/>
      </top>
      <bottom style="thick">
        <color auto="1"/>
      </bottom>
      <diagonal/>
    </border>
    <border>
      <left style="thick">
        <color auto="1"/>
      </left>
      <right style="thick">
        <color auto="1"/>
      </right>
      <top style="medium">
        <color auto="1"/>
      </top>
      <bottom style="thick">
        <color auto="1"/>
      </bottom>
      <diagonal/>
    </border>
    <border>
      <left style="thick">
        <color auto="1"/>
      </left>
      <right style="medium">
        <color auto="1"/>
      </right>
      <top style="medium">
        <color auto="1"/>
      </top>
      <bottom style="thick">
        <color auto="1"/>
      </bottom>
      <diagonal/>
    </border>
    <border>
      <left style="medium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/>
      <diagonal/>
    </border>
    <border>
      <left style="thick">
        <color auto="1"/>
      </left>
      <right style="medium">
        <color auto="1"/>
      </right>
      <top style="thick">
        <color auto="1"/>
      </top>
      <bottom style="thick">
        <color auto="1"/>
      </bottom>
      <diagonal/>
    </border>
    <border>
      <left style="medium">
        <color auto="1"/>
      </left>
      <right style="thick">
        <color auto="1"/>
      </right>
      <top style="thick">
        <color auto="1"/>
      </top>
      <bottom style="medium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 style="medium">
        <color auto="1"/>
      </bottom>
      <diagonal/>
    </border>
    <border>
      <left style="thick">
        <color auto="1"/>
      </left>
      <right style="medium">
        <color auto="1"/>
      </right>
      <top style="thick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ck">
        <color auto="1"/>
      </left>
      <right style="thick">
        <color auto="1"/>
      </right>
      <top/>
      <bottom style="thick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indexed="8"/>
      </left>
      <right/>
      <top style="thin">
        <color indexed="8"/>
      </top>
      <bottom/>
      <diagonal/>
    </border>
    <border>
      <left/>
      <right style="thin">
        <color indexed="8"/>
      </right>
      <top style="thin">
        <color indexed="8"/>
      </top>
      <bottom/>
      <diagonal/>
    </border>
    <border>
      <left/>
      <right/>
      <top style="thin">
        <color indexed="64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indexed="8"/>
      </left>
      <right/>
      <top style="thin">
        <color indexed="8"/>
      </top>
      <bottom/>
      <diagonal/>
    </border>
    <border>
      <left/>
      <right/>
      <top style="thin">
        <color indexed="8"/>
      </top>
      <bottom/>
      <diagonal/>
    </border>
    <border>
      <left/>
      <right style="thin">
        <color indexed="8"/>
      </right>
      <top style="thin">
        <color indexed="8"/>
      </top>
      <bottom/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/>
    <xf numFmtId="0" fontId="7" fillId="0" borderId="0"/>
    <xf numFmtId="0" fontId="7" fillId="0" borderId="0"/>
  </cellStyleXfs>
  <cellXfs count="105">
    <xf numFmtId="0" fontId="0" fillId="0" borderId="0" xfId="0"/>
    <xf numFmtId="0" fontId="0" fillId="0" borderId="0" xfId="0" applyBorder="1"/>
    <xf numFmtId="0" fontId="0" fillId="0" borderId="1" xfId="0" applyBorder="1"/>
    <xf numFmtId="0" fontId="0" fillId="0" borderId="2" xfId="0" applyBorder="1"/>
    <xf numFmtId="0" fontId="1" fillId="0" borderId="3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1" xfId="0" applyFill="1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11" fontId="0" fillId="0" borderId="0" xfId="0" applyNumberFormat="1"/>
    <xf numFmtId="0" fontId="2" fillId="0" borderId="0" xfId="0" applyFont="1" applyBorder="1" applyAlignment="1">
      <alignment horizontal="left" vertical="top"/>
    </xf>
    <xf numFmtId="0" fontId="2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left" vertical="top"/>
    </xf>
    <xf numFmtId="0" fontId="2" fillId="0" borderId="0" xfId="0" applyFont="1" applyBorder="1"/>
    <xf numFmtId="0" fontId="4" fillId="0" borderId="0" xfId="0" applyFont="1" applyBorder="1" applyAlignment="1">
      <alignment horizontal="left"/>
    </xf>
    <xf numFmtId="0" fontId="2" fillId="0" borderId="0" xfId="0" applyFont="1" applyFill="1" applyBorder="1" applyAlignment="1">
      <alignment horizontal="center" vertical="center" wrapText="1"/>
    </xf>
    <xf numFmtId="0" fontId="0" fillId="0" borderId="0" xfId="0" applyFont="1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0" xfId="0" applyBorder="1" applyAlignment="1">
      <alignment horizontal="center" vertical="center"/>
    </xf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1" fillId="0" borderId="3" xfId="0" applyFont="1" applyBorder="1" applyAlignment="1">
      <alignment horizontal="center" vertical="center"/>
    </xf>
    <xf numFmtId="0" fontId="6" fillId="0" borderId="22" xfId="0" applyFont="1" applyBorder="1" applyAlignment="1">
      <alignment horizontal="center" vertical="center"/>
    </xf>
    <xf numFmtId="0" fontId="5" fillId="0" borderId="16" xfId="0" applyFont="1" applyBorder="1" applyAlignment="1">
      <alignment horizontal="center" vertical="center"/>
    </xf>
    <xf numFmtId="0" fontId="5" fillId="0" borderId="17" xfId="0" applyFont="1" applyBorder="1" applyAlignment="1">
      <alignment horizontal="center" vertical="center"/>
    </xf>
    <xf numFmtId="0" fontId="6" fillId="0" borderId="17" xfId="0" applyFont="1" applyBorder="1" applyAlignment="1">
      <alignment horizontal="center" vertical="center"/>
    </xf>
    <xf numFmtId="2" fontId="5" fillId="0" borderId="16" xfId="0" applyNumberFormat="1" applyFont="1" applyBorder="1" applyAlignment="1">
      <alignment horizontal="center" vertical="center"/>
    </xf>
    <xf numFmtId="0" fontId="5" fillId="0" borderId="16" xfId="0" applyNumberFormat="1" applyFont="1" applyBorder="1" applyAlignment="1">
      <alignment horizontal="center" vertical="center"/>
    </xf>
    <xf numFmtId="164" fontId="5" fillId="0" borderId="18" xfId="0" applyNumberFormat="1" applyFont="1" applyBorder="1" applyAlignment="1">
      <alignment horizontal="center" vertical="center"/>
    </xf>
    <xf numFmtId="164" fontId="5" fillId="0" borderId="19" xfId="0" applyNumberFormat="1" applyFont="1" applyBorder="1" applyAlignment="1">
      <alignment horizontal="center" vertical="center"/>
    </xf>
    <xf numFmtId="164" fontId="5" fillId="0" borderId="20" xfId="0" applyNumberFormat="1" applyFont="1" applyBorder="1" applyAlignment="1">
      <alignment horizontal="center" vertical="center"/>
    </xf>
    <xf numFmtId="0" fontId="5" fillId="0" borderId="21" xfId="0" applyFont="1" applyBorder="1" applyAlignment="1">
      <alignment horizontal="center" vertical="center"/>
    </xf>
    <xf numFmtId="0" fontId="5" fillId="0" borderId="24" xfId="0" applyFont="1" applyBorder="1" applyAlignment="1">
      <alignment horizontal="center" vertical="center"/>
    </xf>
    <xf numFmtId="2" fontId="5" fillId="0" borderId="25" xfId="0" applyNumberFormat="1" applyFont="1" applyBorder="1" applyAlignment="1">
      <alignment horizontal="center" vertical="center"/>
    </xf>
    <xf numFmtId="2" fontId="5" fillId="0" borderId="26" xfId="0" applyNumberFormat="1" applyFont="1" applyBorder="1" applyAlignment="1">
      <alignment horizontal="center" vertical="center"/>
    </xf>
    <xf numFmtId="2" fontId="5" fillId="0" borderId="27" xfId="0" applyNumberFormat="1" applyFont="1" applyBorder="1" applyAlignment="1">
      <alignment horizontal="center" vertical="center"/>
    </xf>
    <xf numFmtId="164" fontId="5" fillId="0" borderId="22" xfId="0" applyNumberFormat="1" applyFont="1" applyBorder="1" applyAlignment="1">
      <alignment horizontal="center" vertical="center"/>
    </xf>
    <xf numFmtId="0" fontId="0" fillId="0" borderId="31" xfId="0" applyBorder="1"/>
    <xf numFmtId="0" fontId="0" fillId="0" borderId="33" xfId="0" applyBorder="1"/>
    <xf numFmtId="0" fontId="0" fillId="0" borderId="32" xfId="0" applyBorder="1"/>
    <xf numFmtId="0" fontId="0" fillId="0" borderId="34" xfId="0" applyBorder="1"/>
    <xf numFmtId="0" fontId="0" fillId="0" borderId="0" xfId="0" applyAlignment="1">
      <alignment horizontal="center" vertical="center"/>
    </xf>
    <xf numFmtId="0" fontId="0" fillId="0" borderId="35" xfId="0" applyBorder="1" applyAlignment="1">
      <alignment horizontal="center" vertical="center"/>
    </xf>
    <xf numFmtId="0" fontId="2" fillId="0" borderId="35" xfId="0" applyFont="1" applyBorder="1" applyAlignment="1">
      <alignment horizontal="center" vertical="center"/>
    </xf>
    <xf numFmtId="0" fontId="3" fillId="0" borderId="35" xfId="0" applyFont="1" applyBorder="1" applyAlignment="1">
      <alignment horizontal="center" vertical="center"/>
    </xf>
    <xf numFmtId="0" fontId="2" fillId="0" borderId="35" xfId="0" applyFont="1" applyFill="1" applyBorder="1" applyAlignment="1">
      <alignment horizontal="center" vertical="center" wrapText="1"/>
    </xf>
    <xf numFmtId="0" fontId="0" fillId="0" borderId="36" xfId="0" applyBorder="1"/>
    <xf numFmtId="0" fontId="0" fillId="0" borderId="38" xfId="0" applyBorder="1"/>
    <xf numFmtId="0" fontId="0" fillId="0" borderId="37" xfId="0" applyBorder="1"/>
    <xf numFmtId="0" fontId="0" fillId="0" borderId="0" xfId="0" applyAlignment="1">
      <alignment horizontal="center" vertical="center"/>
    </xf>
    <xf numFmtId="0" fontId="0" fillId="0" borderId="39" xfId="0" applyBorder="1" applyAlignment="1">
      <alignment horizontal="center" vertical="center"/>
    </xf>
    <xf numFmtId="0" fontId="0" fillId="0" borderId="4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4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5" fillId="0" borderId="22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38" xfId="0" applyBorder="1" applyAlignment="1">
      <alignment horizontal="center" vertical="center"/>
    </xf>
    <xf numFmtId="0" fontId="8" fillId="0" borderId="0" xfId="0" applyFont="1" applyFill="1" applyBorder="1" applyAlignment="1">
      <alignment horizontal="left" vertical="top" wrapText="1"/>
    </xf>
    <xf numFmtId="0" fontId="8" fillId="0" borderId="0" xfId="0" applyFont="1" applyFill="1" applyBorder="1" applyAlignment="1">
      <alignment horizontal="left"/>
    </xf>
    <xf numFmtId="0" fontId="0" fillId="0" borderId="0" xfId="0" applyFill="1" applyBorder="1" applyAlignment="1">
      <alignment horizontal="left"/>
    </xf>
    <xf numFmtId="0" fontId="9" fillId="0" borderId="0" xfId="0" applyFont="1" applyFill="1" applyBorder="1" applyAlignment="1">
      <alignment horizontal="left" vertical="center" wrapText="1"/>
    </xf>
    <xf numFmtId="0" fontId="0" fillId="0" borderId="0" xfId="0" applyFont="1" applyFill="1" applyBorder="1" applyAlignment="1">
      <alignment horizontal="left"/>
    </xf>
    <xf numFmtId="0" fontId="5" fillId="0" borderId="42" xfId="0" applyFont="1" applyBorder="1" applyAlignment="1">
      <alignment horizontal="center" vertical="center"/>
    </xf>
    <xf numFmtId="0" fontId="6" fillId="0" borderId="42" xfId="0" applyFont="1" applyBorder="1" applyAlignment="1">
      <alignment horizontal="center" vertical="center"/>
    </xf>
    <xf numFmtId="164" fontId="5" fillId="0" borderId="42" xfId="0" applyNumberFormat="1" applyFont="1" applyBorder="1" applyAlignment="1">
      <alignment horizontal="center" vertical="center"/>
    </xf>
    <xf numFmtId="2" fontId="5" fillId="0" borderId="42" xfId="0" applyNumberFormat="1" applyFont="1" applyFill="1" applyBorder="1" applyAlignment="1">
      <alignment horizontal="center" vertical="center"/>
    </xf>
    <xf numFmtId="2" fontId="5" fillId="0" borderId="42" xfId="0" applyNumberFormat="1" applyFont="1" applyBorder="1" applyAlignment="1">
      <alignment horizontal="center" vertical="center"/>
    </xf>
    <xf numFmtId="0" fontId="0" fillId="0" borderId="44" xfId="0" applyBorder="1"/>
    <xf numFmtId="0" fontId="0" fillId="0" borderId="45" xfId="0" applyBorder="1"/>
    <xf numFmtId="0" fontId="0" fillId="0" borderId="46" xfId="0" applyBorder="1"/>
    <xf numFmtId="0" fontId="0" fillId="0" borderId="47" xfId="0" applyBorder="1"/>
    <xf numFmtId="2" fontId="5" fillId="0" borderId="22" xfId="0" applyNumberFormat="1" applyFont="1" applyBorder="1" applyAlignment="1">
      <alignment horizontal="center" vertical="center"/>
    </xf>
    <xf numFmtId="0" fontId="5" fillId="0" borderId="30" xfId="0" applyFont="1" applyBorder="1" applyAlignment="1">
      <alignment horizontal="center" vertical="center" wrapText="1"/>
    </xf>
    <xf numFmtId="0" fontId="5" fillId="0" borderId="17" xfId="0" applyFont="1" applyBorder="1" applyAlignment="1">
      <alignment horizontal="center" vertical="center" wrapText="1"/>
    </xf>
    <xf numFmtId="0" fontId="5" fillId="0" borderId="18" xfId="0" applyFont="1" applyBorder="1" applyAlignment="1">
      <alignment horizontal="center" vertical="center"/>
    </xf>
    <xf numFmtId="0" fontId="5" fillId="0" borderId="19" xfId="0" applyFont="1" applyBorder="1" applyAlignment="1">
      <alignment horizontal="center" vertical="center"/>
    </xf>
    <xf numFmtId="0" fontId="6" fillId="0" borderId="19" xfId="0" applyFont="1" applyBorder="1" applyAlignment="1">
      <alignment horizontal="center" vertical="center"/>
    </xf>
    <xf numFmtId="0" fontId="6" fillId="0" borderId="20" xfId="0" applyFont="1" applyBorder="1" applyAlignment="1">
      <alignment horizontal="center" vertical="center"/>
    </xf>
    <xf numFmtId="0" fontId="5" fillId="0" borderId="22" xfId="0" applyFont="1" applyBorder="1" applyAlignment="1">
      <alignment horizontal="center" vertical="center"/>
    </xf>
    <xf numFmtId="0" fontId="5" fillId="0" borderId="23" xfId="0" applyFont="1" applyFill="1" applyBorder="1" applyAlignment="1">
      <alignment horizontal="center" vertical="center" wrapText="1"/>
    </xf>
    <xf numFmtId="0" fontId="5" fillId="0" borderId="29" xfId="0" applyFont="1" applyFill="1" applyBorder="1" applyAlignment="1">
      <alignment horizontal="center" vertical="center" wrapText="1"/>
    </xf>
    <xf numFmtId="0" fontId="5" fillId="0" borderId="42" xfId="0" applyFont="1" applyBorder="1" applyAlignment="1">
      <alignment horizontal="center" vertical="center"/>
    </xf>
    <xf numFmtId="0" fontId="5" fillId="0" borderId="43" xfId="0" applyFont="1" applyFill="1" applyBorder="1" applyAlignment="1">
      <alignment horizontal="center" vertical="center" wrapText="1"/>
    </xf>
    <xf numFmtId="0" fontId="5" fillId="0" borderId="28" xfId="0" applyFont="1" applyFill="1" applyBorder="1" applyAlignment="1">
      <alignment horizontal="center" vertical="center" wrapText="1"/>
    </xf>
    <xf numFmtId="0" fontId="5" fillId="0" borderId="22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 vertical="center"/>
    </xf>
    <xf numFmtId="0" fontId="3" fillId="0" borderId="35" xfId="0" applyFont="1" applyBorder="1" applyAlignment="1">
      <alignment horizontal="center" vertical="center"/>
    </xf>
    <xf numFmtId="0" fontId="0" fillId="0" borderId="35" xfId="0" applyBorder="1" applyAlignment="1">
      <alignment horizontal="center" vertical="center"/>
    </xf>
  </cellXfs>
  <cellStyles count="3">
    <cellStyle name="Normal" xfId="0" builtinId="0"/>
    <cellStyle name="Normal 10" xfId="2"/>
    <cellStyle name="Normal 2" xfId="1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externalLink" Target="externalLinks/externalLink2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2000"/>
            </a:pPr>
            <a:r>
              <a:rPr lang="en-US" sz="2000"/>
              <a:t>Root Length</a:t>
            </a:r>
          </a:p>
        </c:rich>
      </c:tx>
      <c:layout>
        <c:manualLayout>
          <c:xMode val="edge"/>
          <c:yMode val="edge"/>
          <c:x val="0.37521074074074073"/>
          <c:y val="9.6212121212121207E-3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8091314814814816"/>
          <c:y val="9.8807070707070691E-2"/>
          <c:w val="0.61121648148148144"/>
          <c:h val="0.74984444444444442"/>
        </c:manualLayout>
      </c:layout>
      <c:barChart>
        <c:barDir val="col"/>
        <c:grouping val="clustered"/>
        <c:varyColors val="0"/>
        <c:ser>
          <c:idx val="0"/>
          <c:order val="0"/>
          <c:tx>
            <c:v>WT</c:v>
          </c:tx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(S1_Root_Length!$G$87,S1_Root_Length!$J$87,S1_Root_Length!$M$87)</c:f>
                <c:numCache>
                  <c:formatCode>General</c:formatCode>
                  <c:ptCount val="3"/>
                  <c:pt idx="0">
                    <c:v>9.261152233222511E-2</c:v>
                  </c:pt>
                  <c:pt idx="1">
                    <c:v>0.15437210905716223</c:v>
                  </c:pt>
                  <c:pt idx="2">
                    <c:v>0.11677552857797967</c:v>
                  </c:pt>
                </c:numCache>
              </c:numRef>
            </c:plus>
            <c:minus>
              <c:numRef>
                <c:f>(S1_Root_Length!$G$87,S1_Root_Length!$J$87,S1_Root_Length!$M$87)</c:f>
                <c:numCache>
                  <c:formatCode>General</c:formatCode>
                  <c:ptCount val="3"/>
                  <c:pt idx="0">
                    <c:v>9.261152233222511E-2</c:v>
                  </c:pt>
                  <c:pt idx="1">
                    <c:v>0.15437210905716223</c:v>
                  </c:pt>
                  <c:pt idx="2">
                    <c:v>0.11677552857797967</c:v>
                  </c:pt>
                </c:numCache>
              </c:numRef>
            </c:minus>
          </c:errBars>
          <c:cat>
            <c:strRef>
              <c:f>S1_Root_Length!$A$57:$C$57</c:f>
              <c:strCache>
                <c:ptCount val="3"/>
                <c:pt idx="0">
                  <c:v>Control</c:v>
                </c:pt>
                <c:pt idx="1">
                  <c:v>Cd</c:v>
                </c:pt>
                <c:pt idx="2">
                  <c:v>As(III)</c:v>
                </c:pt>
              </c:strCache>
            </c:strRef>
          </c:cat>
          <c:val>
            <c:numRef>
              <c:f>(S1_Root_Length!$G$85,S1_Root_Length!$J$85,S1_Root_Length!$M$85)</c:f>
              <c:numCache>
                <c:formatCode>General</c:formatCode>
                <c:ptCount val="3"/>
                <c:pt idx="0">
                  <c:v>3.0641224574545447</c:v>
                </c:pt>
                <c:pt idx="1">
                  <c:v>1.8842795099999996</c:v>
                </c:pt>
                <c:pt idx="2">
                  <c:v>1.7212908214285711</c:v>
                </c:pt>
              </c:numCache>
            </c:numRef>
          </c:val>
        </c:ser>
        <c:ser>
          <c:idx val="1"/>
          <c:order val="1"/>
          <c:tx>
            <c:v>slim1-1</c:v>
          </c:tx>
          <c:spPr>
            <a:solidFill>
              <a:srgbClr val="0070C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(S1_Root_Length!$H$87,S1_Root_Length!$K$87,S1_Root_Length!$N$87)</c:f>
                <c:numCache>
                  <c:formatCode>General</c:formatCode>
                  <c:ptCount val="3"/>
                  <c:pt idx="0">
                    <c:v>6.6468054801487389E-2</c:v>
                  </c:pt>
                  <c:pt idx="1">
                    <c:v>0.13288142847310752</c:v>
                  </c:pt>
                  <c:pt idx="2">
                    <c:v>6.3454590052168552E-2</c:v>
                  </c:pt>
                </c:numCache>
              </c:numRef>
            </c:plus>
            <c:minus>
              <c:numRef>
                <c:f>(S1_Root_Length!$H$87,S1_Root_Length!$K$87,S1_Root_Length!$N$87)</c:f>
                <c:numCache>
                  <c:formatCode>General</c:formatCode>
                  <c:ptCount val="3"/>
                  <c:pt idx="0">
                    <c:v>6.6468054801487389E-2</c:v>
                  </c:pt>
                  <c:pt idx="1">
                    <c:v>0.13288142847310752</c:v>
                  </c:pt>
                  <c:pt idx="2">
                    <c:v>6.3454590052168552E-2</c:v>
                  </c:pt>
                </c:numCache>
              </c:numRef>
            </c:minus>
          </c:errBars>
          <c:cat>
            <c:strRef>
              <c:f>S1_Root_Length!$A$57:$C$57</c:f>
              <c:strCache>
                <c:ptCount val="3"/>
                <c:pt idx="0">
                  <c:v>Control</c:v>
                </c:pt>
                <c:pt idx="1">
                  <c:v>Cd</c:v>
                </c:pt>
                <c:pt idx="2">
                  <c:v>As(III)</c:v>
                </c:pt>
              </c:strCache>
            </c:strRef>
          </c:cat>
          <c:val>
            <c:numRef>
              <c:f>(S1_Root_Length!$H$85,S1_Root_Length!$K$85,S1_Root_Length!$N$85)</c:f>
              <c:numCache>
                <c:formatCode>General</c:formatCode>
                <c:ptCount val="3"/>
                <c:pt idx="0">
                  <c:v>3.1180058997894742</c:v>
                </c:pt>
                <c:pt idx="1">
                  <c:v>1.8624870000000004</c:v>
                </c:pt>
                <c:pt idx="2">
                  <c:v>0.67524171428571422</c:v>
                </c:pt>
              </c:numCache>
            </c:numRef>
          </c:val>
        </c:ser>
        <c:ser>
          <c:idx val="2"/>
          <c:order val="2"/>
          <c:tx>
            <c:v>slim1-2</c:v>
          </c:tx>
          <c:spPr>
            <a:solidFill>
              <a:schemeClr val="bg1">
                <a:lumMod val="7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(S1_Root_Length!$I$87,S1_Root_Length!$L$87,S1_Root_Length!$O$87)</c:f>
                <c:numCache>
                  <c:formatCode>General</c:formatCode>
                  <c:ptCount val="3"/>
                  <c:pt idx="0">
                    <c:v>0.10658037384683881</c:v>
                  </c:pt>
                  <c:pt idx="1">
                    <c:v>0.10750009743960082</c:v>
                  </c:pt>
                  <c:pt idx="2">
                    <c:v>6.4340803517849363E-2</c:v>
                  </c:pt>
                </c:numCache>
              </c:numRef>
            </c:plus>
            <c:minus>
              <c:numRef>
                <c:f>(S1_Root_Length!$I$87,S1_Root_Length!$L$87,S1_Root_Length!$O$87)</c:f>
                <c:numCache>
                  <c:formatCode>General</c:formatCode>
                  <c:ptCount val="3"/>
                  <c:pt idx="0">
                    <c:v>0.10658037384683881</c:v>
                  </c:pt>
                  <c:pt idx="1">
                    <c:v>0.10750009743960082</c:v>
                  </c:pt>
                  <c:pt idx="2">
                    <c:v>6.4340803517849363E-2</c:v>
                  </c:pt>
                </c:numCache>
              </c:numRef>
            </c:minus>
          </c:errBars>
          <c:cat>
            <c:strRef>
              <c:f>S1_Root_Length!$A$57:$C$57</c:f>
              <c:strCache>
                <c:ptCount val="3"/>
                <c:pt idx="0">
                  <c:v>Control</c:v>
                </c:pt>
                <c:pt idx="1">
                  <c:v>Cd</c:v>
                </c:pt>
                <c:pt idx="2">
                  <c:v>As(III)</c:v>
                </c:pt>
              </c:strCache>
            </c:strRef>
          </c:cat>
          <c:val>
            <c:numRef>
              <c:f>(S1_Root_Length!$I$85,S1_Root_Length!$L$85,S1_Root_Length!$O$85)</c:f>
              <c:numCache>
                <c:formatCode>General</c:formatCode>
                <c:ptCount val="3"/>
                <c:pt idx="0">
                  <c:v>3.1024143220952376</c:v>
                </c:pt>
                <c:pt idx="1">
                  <c:v>1.819966984615385</c:v>
                </c:pt>
                <c:pt idx="2">
                  <c:v>0.7466548499999999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75527680"/>
        <c:axId val="377277056"/>
      </c:barChart>
      <c:catAx>
        <c:axId val="375527680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2000"/>
            </a:pPr>
            <a:endParaRPr lang="en-US"/>
          </a:p>
        </c:txPr>
        <c:crossAx val="377277056"/>
        <c:crosses val="autoZero"/>
        <c:auto val="1"/>
        <c:lblAlgn val="ctr"/>
        <c:lblOffset val="100"/>
        <c:noMultiLvlLbl val="0"/>
      </c:catAx>
      <c:valAx>
        <c:axId val="37727705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2000"/>
                </a:pPr>
                <a:r>
                  <a:rPr lang="en-US" sz="2000"/>
                  <a:t>Root Length (cm)</a:t>
                </a:r>
              </a:p>
            </c:rich>
          </c:tx>
          <c:layout>
            <c:manualLayout>
              <c:xMode val="edge"/>
              <c:yMode val="edge"/>
              <c:x val="2.6617777777777771E-2"/>
              <c:y val="0.2015452020202020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2000"/>
            </a:pPr>
            <a:endParaRPr lang="en-US"/>
          </a:p>
        </c:txPr>
        <c:crossAx val="375527680"/>
        <c:crosses val="autoZero"/>
        <c:crossBetween val="between"/>
        <c:majorUnit val="1"/>
      </c:valAx>
      <c:spPr>
        <a:noFill/>
        <a:ln w="12700">
          <a:solidFill>
            <a:schemeClr val="tx1"/>
          </a:solidFill>
        </a:ln>
      </c:spPr>
    </c:plotArea>
    <c:legend>
      <c:legendPos val="r"/>
      <c:legendEntry>
        <c:idx val="1"/>
        <c:txPr>
          <a:bodyPr/>
          <a:lstStyle/>
          <a:p>
            <a:pPr>
              <a:defRPr sz="2000" i="1"/>
            </a:pPr>
            <a:endParaRPr lang="en-US"/>
          </a:p>
        </c:txPr>
      </c:legendEntry>
      <c:legendEntry>
        <c:idx val="2"/>
        <c:txPr>
          <a:bodyPr/>
          <a:lstStyle/>
          <a:p>
            <a:pPr>
              <a:defRPr sz="2000" i="1"/>
            </a:pPr>
            <a:endParaRPr lang="en-US"/>
          </a:p>
        </c:txPr>
      </c:legendEntry>
      <c:layout>
        <c:manualLayout>
          <c:xMode val="edge"/>
          <c:yMode val="edge"/>
          <c:x val="0.79502759259259259"/>
          <c:y val="0.35486010101010101"/>
          <c:w val="0.20497240740740741"/>
          <c:h val="0.29027954545454543"/>
        </c:manualLayout>
      </c:layout>
      <c:overlay val="0"/>
      <c:txPr>
        <a:bodyPr/>
        <a:lstStyle/>
        <a:p>
          <a:pPr>
            <a:defRPr sz="20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Root Glutathione</a:t>
            </a:r>
          </a:p>
        </c:rich>
      </c:tx>
      <c:layout>
        <c:manualLayout>
          <c:xMode val="edge"/>
          <c:yMode val="edge"/>
          <c:x val="0.3418025925925926"/>
          <c:y val="6.4141414141414138E-3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8217666666666665"/>
          <c:y val="9.0463383838383829E-2"/>
          <c:w val="0.61520277777777765"/>
          <c:h val="0.78570606060606063"/>
        </c:manualLayout>
      </c:layout>
      <c:barChart>
        <c:barDir val="col"/>
        <c:grouping val="clustered"/>
        <c:varyColors val="0"/>
        <c:ser>
          <c:idx val="0"/>
          <c:order val="0"/>
          <c:tx>
            <c:v>Col-0</c:v>
          </c:tx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(S9_Root_GSH!$B$8,S9_Root_GSH!$E$8,S9_Root_GSH!$H$8)</c:f>
                <c:numCache>
                  <c:formatCode>General</c:formatCode>
                  <c:ptCount val="3"/>
                  <c:pt idx="0">
                    <c:v>10.248791006591492</c:v>
                  </c:pt>
                  <c:pt idx="1">
                    <c:v>16.015746050737015</c:v>
                  </c:pt>
                  <c:pt idx="2">
                    <c:v>6.5936402856496796</c:v>
                  </c:pt>
                </c:numCache>
              </c:numRef>
            </c:plus>
            <c:minus>
              <c:numRef>
                <c:f>(S9_Root_GSH!$B$8,S9_Root_GSH!$E$8,S9_Root_GSH!$H$8)</c:f>
                <c:numCache>
                  <c:formatCode>General</c:formatCode>
                  <c:ptCount val="3"/>
                  <c:pt idx="0">
                    <c:v>10.248791006591492</c:v>
                  </c:pt>
                  <c:pt idx="1">
                    <c:v>16.015746050737015</c:v>
                  </c:pt>
                  <c:pt idx="2">
                    <c:v>6.5936402856496796</c:v>
                  </c:pt>
                </c:numCache>
              </c:numRef>
            </c:minus>
          </c:errBars>
          <c:cat>
            <c:strRef>
              <c:f>S9_Root_GSH!$L$1:$N$1</c:f>
              <c:strCache>
                <c:ptCount val="3"/>
                <c:pt idx="0">
                  <c:v>Control</c:v>
                </c:pt>
                <c:pt idx="1">
                  <c:v>As(III)</c:v>
                </c:pt>
                <c:pt idx="2">
                  <c:v>As(V)</c:v>
                </c:pt>
              </c:strCache>
            </c:strRef>
          </c:cat>
          <c:val>
            <c:numRef>
              <c:f>(S9_Root_GSH!$B$6,S9_Root_GSH!$E$6,S9_Root_GSH!$H$6)</c:f>
              <c:numCache>
                <c:formatCode>General</c:formatCode>
                <c:ptCount val="3"/>
                <c:pt idx="0">
                  <c:v>187.35277920347289</c:v>
                </c:pt>
                <c:pt idx="1">
                  <c:v>49.523639405946454</c:v>
                </c:pt>
                <c:pt idx="2">
                  <c:v>92.144745930348975</c:v>
                </c:pt>
              </c:numCache>
            </c:numRef>
          </c:val>
        </c:ser>
        <c:ser>
          <c:idx val="1"/>
          <c:order val="1"/>
          <c:tx>
            <c:v>slim1-1</c:v>
          </c:tx>
          <c:spPr>
            <a:solidFill>
              <a:srgbClr val="0070C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(S9_Root_GSH!$C$8,S9_Root_GSH!$F$8,S9_Root_GSH!$I$8)</c:f>
                <c:numCache>
                  <c:formatCode>General</c:formatCode>
                  <c:ptCount val="3"/>
                  <c:pt idx="0">
                    <c:v>24.77734734824066</c:v>
                  </c:pt>
                  <c:pt idx="1">
                    <c:v>4.2852707167249928</c:v>
                  </c:pt>
                  <c:pt idx="2">
                    <c:v>7.4518753670550071</c:v>
                  </c:pt>
                </c:numCache>
              </c:numRef>
            </c:plus>
            <c:minus>
              <c:numRef>
                <c:f>(S9_Root_GSH!$C$8,S9_Root_GSH!$F$8,S9_Root_GSH!$I$8)</c:f>
                <c:numCache>
                  <c:formatCode>General</c:formatCode>
                  <c:ptCount val="3"/>
                  <c:pt idx="0">
                    <c:v>24.77734734824066</c:v>
                  </c:pt>
                  <c:pt idx="1">
                    <c:v>4.2852707167249928</c:v>
                  </c:pt>
                  <c:pt idx="2">
                    <c:v>7.4518753670550071</c:v>
                  </c:pt>
                </c:numCache>
              </c:numRef>
            </c:minus>
          </c:errBars>
          <c:cat>
            <c:strRef>
              <c:f>S9_Root_GSH!$L$1:$N$1</c:f>
              <c:strCache>
                <c:ptCount val="3"/>
                <c:pt idx="0">
                  <c:v>Control</c:v>
                </c:pt>
                <c:pt idx="1">
                  <c:v>As(III)</c:v>
                </c:pt>
                <c:pt idx="2">
                  <c:v>As(V)</c:v>
                </c:pt>
              </c:strCache>
            </c:strRef>
          </c:cat>
          <c:val>
            <c:numRef>
              <c:f>(S9_Root_GSH!$C$6,S9_Root_GSH!$F$6,S9_Root_GSH!$I$6)</c:f>
              <c:numCache>
                <c:formatCode>General</c:formatCode>
                <c:ptCount val="3"/>
                <c:pt idx="0">
                  <c:v>147.6594536930414</c:v>
                </c:pt>
                <c:pt idx="1">
                  <c:v>26.386929693395455</c:v>
                </c:pt>
                <c:pt idx="2">
                  <c:v>49.104738083268956</c:v>
                </c:pt>
              </c:numCache>
            </c:numRef>
          </c:val>
        </c:ser>
        <c:ser>
          <c:idx val="2"/>
          <c:order val="2"/>
          <c:tx>
            <c:v>slim1-2</c:v>
          </c:tx>
          <c:spPr>
            <a:solidFill>
              <a:schemeClr val="bg1">
                <a:lumMod val="6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(S9_Root_GSH!$D$8,S9_Root_GSH!$G$8,S9_Root_GSH!$J$8)</c:f>
                <c:numCache>
                  <c:formatCode>General</c:formatCode>
                  <c:ptCount val="3"/>
                  <c:pt idx="0">
                    <c:v>10.831848199690551</c:v>
                  </c:pt>
                  <c:pt idx="1">
                    <c:v>2.866900656107533</c:v>
                  </c:pt>
                  <c:pt idx="2">
                    <c:v>16.030735375247406</c:v>
                  </c:pt>
                </c:numCache>
              </c:numRef>
            </c:plus>
            <c:minus>
              <c:numRef>
                <c:f>(S9_Root_GSH!$D$8,S9_Root_GSH!$G$8,S9_Root_GSH!$J$8)</c:f>
                <c:numCache>
                  <c:formatCode>General</c:formatCode>
                  <c:ptCount val="3"/>
                  <c:pt idx="0">
                    <c:v>10.831848199690551</c:v>
                  </c:pt>
                  <c:pt idx="1">
                    <c:v>2.866900656107533</c:v>
                  </c:pt>
                  <c:pt idx="2">
                    <c:v>16.030735375247406</c:v>
                  </c:pt>
                </c:numCache>
              </c:numRef>
            </c:minus>
          </c:errBars>
          <c:cat>
            <c:strRef>
              <c:f>S9_Root_GSH!$L$1:$N$1</c:f>
              <c:strCache>
                <c:ptCount val="3"/>
                <c:pt idx="0">
                  <c:v>Control</c:v>
                </c:pt>
                <c:pt idx="1">
                  <c:v>As(III)</c:v>
                </c:pt>
                <c:pt idx="2">
                  <c:v>As(V)</c:v>
                </c:pt>
              </c:strCache>
            </c:strRef>
          </c:cat>
          <c:val>
            <c:numRef>
              <c:f>(S9_Root_GSH!$D$6,S9_Root_GSH!$G$6,S9_Root_GSH!$J$6)</c:f>
              <c:numCache>
                <c:formatCode>General</c:formatCode>
                <c:ptCount val="3"/>
                <c:pt idx="0">
                  <c:v>185.52868840065517</c:v>
                </c:pt>
                <c:pt idx="1">
                  <c:v>45.591312978354694</c:v>
                </c:pt>
                <c:pt idx="2">
                  <c:v>82.09966609039672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72352000"/>
        <c:axId val="272353536"/>
      </c:barChart>
      <c:catAx>
        <c:axId val="272352000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2000"/>
            </a:pPr>
            <a:endParaRPr lang="en-US"/>
          </a:p>
        </c:txPr>
        <c:crossAx val="272353536"/>
        <c:crosses val="autoZero"/>
        <c:auto val="1"/>
        <c:lblAlgn val="ctr"/>
        <c:lblOffset val="100"/>
        <c:noMultiLvlLbl val="0"/>
      </c:catAx>
      <c:valAx>
        <c:axId val="27235353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2000"/>
                </a:pPr>
                <a:r>
                  <a:rPr lang="en-US" sz="2000"/>
                  <a:t>GSH (pmol/mg FW)</a:t>
                </a:r>
              </a:p>
            </c:rich>
          </c:tx>
          <c:layout>
            <c:manualLayout>
              <c:xMode val="edge"/>
              <c:yMode val="edge"/>
              <c:x val="6.079444444444442E-3"/>
              <c:y val="0.1616070707070707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2000"/>
            </a:pPr>
            <a:endParaRPr lang="en-US"/>
          </a:p>
        </c:txPr>
        <c:crossAx val="272352000"/>
        <c:crosses val="autoZero"/>
        <c:crossBetween val="between"/>
      </c:valAx>
      <c:spPr>
        <a:ln>
          <a:solidFill>
            <a:schemeClr val="tx1"/>
          </a:solidFill>
        </a:ln>
      </c:spPr>
    </c:plotArea>
    <c:legend>
      <c:legendPos val="r"/>
      <c:legendEntry>
        <c:idx val="1"/>
        <c:txPr>
          <a:bodyPr/>
          <a:lstStyle/>
          <a:p>
            <a:pPr>
              <a:defRPr sz="2000" i="1"/>
            </a:pPr>
            <a:endParaRPr lang="en-US"/>
          </a:p>
        </c:txPr>
      </c:legendEntry>
      <c:legendEntry>
        <c:idx val="2"/>
        <c:txPr>
          <a:bodyPr/>
          <a:lstStyle/>
          <a:p>
            <a:pPr>
              <a:defRPr sz="2000" i="1"/>
            </a:pPr>
            <a:endParaRPr lang="en-US"/>
          </a:p>
        </c:txPr>
      </c:legendEntry>
      <c:layout>
        <c:manualLayout>
          <c:xMode val="edge"/>
          <c:yMode val="edge"/>
          <c:x val="0.79502759259259259"/>
          <c:y val="0.35486010101010101"/>
          <c:w val="0.20497240740740741"/>
          <c:h val="0.29027954545454543"/>
        </c:manualLayout>
      </c:layout>
      <c:overlay val="0"/>
      <c:txPr>
        <a:bodyPr/>
        <a:lstStyle/>
        <a:p>
          <a:pPr>
            <a:defRPr sz="20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2000"/>
            </a:pPr>
            <a:r>
              <a:rPr lang="en-US" sz="2000"/>
              <a:t>Shoot Phosphate</a:t>
            </a:r>
          </a:p>
        </c:rich>
      </c:tx>
      <c:overlay val="1"/>
    </c:title>
    <c:autoTitleDeleted val="0"/>
    <c:plotArea>
      <c:layout>
        <c:manualLayout>
          <c:layoutTarget val="inner"/>
          <c:xMode val="edge"/>
          <c:yMode val="edge"/>
          <c:x val="0.18891462962962965"/>
          <c:y val="0.10910530303030302"/>
          <c:w val="0.60611296296296291"/>
          <c:h val="0.71994747474747478"/>
        </c:manualLayout>
      </c:layout>
      <c:barChart>
        <c:barDir val="col"/>
        <c:grouping val="clustered"/>
        <c:varyColors val="0"/>
        <c:ser>
          <c:idx val="0"/>
          <c:order val="0"/>
          <c:tx>
            <c:v>Col-0</c:v>
          </c:tx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('S10_Shoot PO4_As'!$B$10,'S10_Shoot PO4_As'!$E$10)</c:f>
                <c:numCache>
                  <c:formatCode>General</c:formatCode>
                  <c:ptCount val="2"/>
                  <c:pt idx="0">
                    <c:v>0.49474508847198245</c:v>
                  </c:pt>
                  <c:pt idx="1">
                    <c:v>1.4390495947156787</c:v>
                  </c:pt>
                </c:numCache>
              </c:numRef>
            </c:plus>
            <c:minus>
              <c:numRef>
                <c:f>('S10_Shoot PO4_As'!$B$10,'S10_Shoot PO4_As'!$E$10)</c:f>
                <c:numCache>
                  <c:formatCode>General</c:formatCode>
                  <c:ptCount val="2"/>
                  <c:pt idx="0">
                    <c:v>0.49474508847198245</c:v>
                  </c:pt>
                  <c:pt idx="1">
                    <c:v>1.4390495947156787</c:v>
                  </c:pt>
                </c:numCache>
              </c:numRef>
            </c:minus>
          </c:errBars>
          <c:cat>
            <c:strRef>
              <c:f>'S10_Shoot PO4_As'!$H$1:$I$1</c:f>
              <c:strCache>
                <c:ptCount val="2"/>
                <c:pt idx="0">
                  <c:v>Control</c:v>
                </c:pt>
                <c:pt idx="1">
                  <c:v>As(V)</c:v>
                </c:pt>
              </c:strCache>
            </c:strRef>
          </c:cat>
          <c:val>
            <c:numRef>
              <c:f>('S10_Shoot PO4_As'!$B$8,'S10_Shoot PO4_As'!$E$8)</c:f>
              <c:numCache>
                <c:formatCode>General</c:formatCode>
                <c:ptCount val="2"/>
                <c:pt idx="0">
                  <c:v>9.4926799617415583</c:v>
                </c:pt>
                <c:pt idx="1">
                  <c:v>6.5372696844528493</c:v>
                </c:pt>
              </c:numCache>
            </c:numRef>
          </c:val>
        </c:ser>
        <c:ser>
          <c:idx val="1"/>
          <c:order val="1"/>
          <c:tx>
            <c:v>slim1-1</c:v>
          </c:tx>
          <c:spPr>
            <a:solidFill>
              <a:srgbClr val="0070C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('S10_Shoot PO4_As'!$C$10,'S10_Shoot PO4_As'!$F$10)</c:f>
                <c:numCache>
                  <c:formatCode>General</c:formatCode>
                  <c:ptCount val="2"/>
                  <c:pt idx="0">
                    <c:v>0.87262049493388127</c:v>
                  </c:pt>
                  <c:pt idx="1">
                    <c:v>1.8217586116378561</c:v>
                  </c:pt>
                </c:numCache>
              </c:numRef>
            </c:plus>
            <c:minus>
              <c:numRef>
                <c:f>('S10_Shoot PO4_As'!$C$10,'S10_Shoot PO4_As'!$F$10)</c:f>
                <c:numCache>
                  <c:formatCode>General</c:formatCode>
                  <c:ptCount val="2"/>
                  <c:pt idx="0">
                    <c:v>0.87262049493388127</c:v>
                  </c:pt>
                  <c:pt idx="1">
                    <c:v>1.8217586116378561</c:v>
                  </c:pt>
                </c:numCache>
              </c:numRef>
            </c:minus>
          </c:errBars>
          <c:cat>
            <c:strRef>
              <c:f>'S10_Shoot PO4_As'!$H$1:$I$1</c:f>
              <c:strCache>
                <c:ptCount val="2"/>
                <c:pt idx="0">
                  <c:v>Control</c:v>
                </c:pt>
                <c:pt idx="1">
                  <c:v>As(V)</c:v>
                </c:pt>
              </c:strCache>
            </c:strRef>
          </c:cat>
          <c:val>
            <c:numRef>
              <c:f>('S10_Shoot PO4_As'!$C$8,'S10_Shoot PO4_As'!$F$8)</c:f>
              <c:numCache>
                <c:formatCode>General</c:formatCode>
                <c:ptCount val="2"/>
                <c:pt idx="0">
                  <c:v>21.170629382993788</c:v>
                </c:pt>
                <c:pt idx="1">
                  <c:v>20.829290887828257</c:v>
                </c:pt>
              </c:numCache>
            </c:numRef>
          </c:val>
        </c:ser>
        <c:ser>
          <c:idx val="2"/>
          <c:order val="2"/>
          <c:tx>
            <c:v>slim1-2</c:v>
          </c:tx>
          <c:spPr>
            <a:solidFill>
              <a:schemeClr val="bg1">
                <a:lumMod val="7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('S10_Shoot PO4_As'!$D$10,'S10_Shoot PO4_As'!$G$10)</c:f>
                <c:numCache>
                  <c:formatCode>General</c:formatCode>
                  <c:ptCount val="2"/>
                  <c:pt idx="0">
                    <c:v>1.0728626570376221</c:v>
                  </c:pt>
                  <c:pt idx="1">
                    <c:v>0.81483087715130531</c:v>
                  </c:pt>
                </c:numCache>
              </c:numRef>
            </c:plus>
            <c:minus>
              <c:numRef>
                <c:f>('S10_Shoot PO4_As'!$D$10,'S10_Shoot PO4_As'!$G$10)</c:f>
                <c:numCache>
                  <c:formatCode>General</c:formatCode>
                  <c:ptCount val="2"/>
                  <c:pt idx="0">
                    <c:v>1.0728626570376221</c:v>
                  </c:pt>
                  <c:pt idx="1">
                    <c:v>0.81483087715130531</c:v>
                  </c:pt>
                </c:numCache>
              </c:numRef>
            </c:minus>
          </c:errBars>
          <c:cat>
            <c:strRef>
              <c:f>'S10_Shoot PO4_As'!$H$1:$I$1</c:f>
              <c:strCache>
                <c:ptCount val="2"/>
                <c:pt idx="0">
                  <c:v>Control</c:v>
                </c:pt>
                <c:pt idx="1">
                  <c:v>As(V)</c:v>
                </c:pt>
              </c:strCache>
            </c:strRef>
          </c:cat>
          <c:val>
            <c:numRef>
              <c:f>('S10_Shoot PO4_As'!$D$8,'S10_Shoot PO4_As'!$G$8)</c:f>
              <c:numCache>
                <c:formatCode>General</c:formatCode>
                <c:ptCount val="2"/>
                <c:pt idx="0">
                  <c:v>16.439027496825027</c:v>
                </c:pt>
                <c:pt idx="1">
                  <c:v>14.21784101662560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67852160"/>
        <c:axId val="372384128"/>
      </c:barChart>
      <c:catAx>
        <c:axId val="367852160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2000"/>
            </a:pPr>
            <a:endParaRPr lang="en-US"/>
          </a:p>
        </c:txPr>
        <c:crossAx val="372384128"/>
        <c:crosses val="autoZero"/>
        <c:auto val="1"/>
        <c:lblAlgn val="ctr"/>
        <c:lblOffset val="100"/>
        <c:noMultiLvlLbl val="0"/>
      </c:catAx>
      <c:valAx>
        <c:axId val="37238412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2000"/>
                </a:pPr>
                <a:r>
                  <a:rPr lang="en-US" sz="2000"/>
                  <a:t>Phosphate (nmol/mg FW)</a:t>
                </a:r>
              </a:p>
            </c:rich>
          </c:tx>
          <c:layout>
            <c:manualLayout>
              <c:xMode val="edge"/>
              <c:yMode val="edge"/>
              <c:x val="1.921462962962963E-2"/>
              <c:y val="0.1093906565656565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2000"/>
            </a:pPr>
            <a:endParaRPr lang="en-US"/>
          </a:p>
        </c:txPr>
        <c:crossAx val="367852160"/>
        <c:crosses val="autoZero"/>
        <c:crossBetween val="between"/>
      </c:valAx>
      <c:spPr>
        <a:ln>
          <a:solidFill>
            <a:schemeClr val="tx1"/>
          </a:solidFill>
        </a:ln>
      </c:spPr>
    </c:plotArea>
    <c:legend>
      <c:legendPos val="r"/>
      <c:legendEntry>
        <c:idx val="1"/>
        <c:txPr>
          <a:bodyPr/>
          <a:lstStyle/>
          <a:p>
            <a:pPr>
              <a:defRPr sz="2000" i="1"/>
            </a:pPr>
            <a:endParaRPr lang="en-US"/>
          </a:p>
        </c:txPr>
      </c:legendEntry>
      <c:legendEntry>
        <c:idx val="2"/>
        <c:txPr>
          <a:bodyPr/>
          <a:lstStyle/>
          <a:p>
            <a:pPr>
              <a:defRPr sz="2000" i="1"/>
            </a:pPr>
            <a:endParaRPr lang="en-US"/>
          </a:p>
        </c:txPr>
      </c:legendEntry>
      <c:layout>
        <c:manualLayout>
          <c:xMode val="edge"/>
          <c:yMode val="edge"/>
          <c:x val="0.787972037037037"/>
          <c:y val="0.33681833333333333"/>
          <c:w val="0.20497240740740741"/>
          <c:h val="0.29027954545454543"/>
        </c:manualLayout>
      </c:layout>
      <c:overlay val="0"/>
      <c:txPr>
        <a:bodyPr/>
        <a:lstStyle/>
        <a:p>
          <a:pPr>
            <a:defRPr sz="20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2000"/>
            </a:pPr>
            <a:r>
              <a:rPr lang="en-US" sz="2000"/>
              <a:t>Root Phosphate</a:t>
            </a:r>
          </a:p>
        </c:rich>
      </c:tx>
      <c:layout>
        <c:manualLayout>
          <c:xMode val="edge"/>
          <c:yMode val="edge"/>
          <c:x val="0.33786333333333335"/>
          <c:y val="3.2070707070707069E-3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6743037037037037"/>
          <c:y val="9.6877525252525243E-2"/>
          <c:w val="0.62994907407407397"/>
          <c:h val="0.76325656565656563"/>
        </c:manualLayout>
      </c:layout>
      <c:barChart>
        <c:barDir val="col"/>
        <c:grouping val="clustered"/>
        <c:varyColors val="0"/>
        <c:ser>
          <c:idx val="0"/>
          <c:order val="0"/>
          <c:tx>
            <c:v>Col-0</c:v>
          </c:tx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('S11_Root PO4_As'!$B$9,'S11_Root PO4_As'!$E$9)</c:f>
                <c:numCache>
                  <c:formatCode>General</c:formatCode>
                  <c:ptCount val="2"/>
                  <c:pt idx="0">
                    <c:v>0.27184728657170992</c:v>
                  </c:pt>
                  <c:pt idx="1">
                    <c:v>9.1618444793261838E-2</c:v>
                  </c:pt>
                </c:numCache>
              </c:numRef>
            </c:plus>
            <c:minus>
              <c:numRef>
                <c:f>('S11_Root PO4_As'!$B$9,'S11_Root PO4_As'!$E$9)</c:f>
                <c:numCache>
                  <c:formatCode>General</c:formatCode>
                  <c:ptCount val="2"/>
                  <c:pt idx="0">
                    <c:v>0.27184728657170992</c:v>
                  </c:pt>
                  <c:pt idx="1">
                    <c:v>9.1618444793261838E-2</c:v>
                  </c:pt>
                </c:numCache>
              </c:numRef>
            </c:minus>
          </c:errBars>
          <c:cat>
            <c:strRef>
              <c:f>'S11_Root PO4_As'!$H$1:$I$1</c:f>
              <c:strCache>
                <c:ptCount val="2"/>
                <c:pt idx="0">
                  <c:v>Control</c:v>
                </c:pt>
                <c:pt idx="1">
                  <c:v>As(V)</c:v>
                </c:pt>
              </c:strCache>
            </c:strRef>
          </c:cat>
          <c:val>
            <c:numRef>
              <c:f>('S11_Root PO4_As'!$B$7,'S11_Root PO4_As'!$E$7)</c:f>
              <c:numCache>
                <c:formatCode>General</c:formatCode>
                <c:ptCount val="2"/>
                <c:pt idx="0">
                  <c:v>5.0330122785534623</c:v>
                </c:pt>
                <c:pt idx="1">
                  <c:v>5.6576577202775926</c:v>
                </c:pt>
              </c:numCache>
            </c:numRef>
          </c:val>
        </c:ser>
        <c:ser>
          <c:idx val="1"/>
          <c:order val="1"/>
          <c:tx>
            <c:v>slim1-1</c:v>
          </c:tx>
          <c:spPr>
            <a:solidFill>
              <a:srgbClr val="0070C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('S11_Root PO4_As'!$C$9,'S11_Root PO4_As'!$F$9)</c:f>
                <c:numCache>
                  <c:formatCode>General</c:formatCode>
                  <c:ptCount val="2"/>
                  <c:pt idx="0">
                    <c:v>1.0747598872903843</c:v>
                  </c:pt>
                  <c:pt idx="1">
                    <c:v>1.1778410265331369</c:v>
                  </c:pt>
                </c:numCache>
              </c:numRef>
            </c:plus>
            <c:minus>
              <c:numRef>
                <c:f>('S11_Root PO4_As'!$C$9,'S11_Root PO4_As'!$F$9)</c:f>
                <c:numCache>
                  <c:formatCode>General</c:formatCode>
                  <c:ptCount val="2"/>
                  <c:pt idx="0">
                    <c:v>1.0747598872903843</c:v>
                  </c:pt>
                  <c:pt idx="1">
                    <c:v>1.1778410265331369</c:v>
                  </c:pt>
                </c:numCache>
              </c:numRef>
            </c:minus>
          </c:errBars>
          <c:val>
            <c:numRef>
              <c:f>('S11_Root PO4_As'!$C$7,'S11_Root PO4_As'!$F$7)</c:f>
              <c:numCache>
                <c:formatCode>General</c:formatCode>
                <c:ptCount val="2"/>
                <c:pt idx="0">
                  <c:v>4.9525797892255961</c:v>
                </c:pt>
                <c:pt idx="1">
                  <c:v>5.9615526441906024</c:v>
                </c:pt>
              </c:numCache>
            </c:numRef>
          </c:val>
        </c:ser>
        <c:ser>
          <c:idx val="2"/>
          <c:order val="2"/>
          <c:tx>
            <c:v>slim1-2</c:v>
          </c:tx>
          <c:spPr>
            <a:solidFill>
              <a:schemeClr val="bg1">
                <a:lumMod val="7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('S11_Root PO4_As'!$D$9,'S11_Root PO4_As'!$G$9)</c:f>
                <c:numCache>
                  <c:formatCode>General</c:formatCode>
                  <c:ptCount val="2"/>
                  <c:pt idx="0">
                    <c:v>0.79806397574085708</c:v>
                  </c:pt>
                  <c:pt idx="1">
                    <c:v>0.51695015088576557</c:v>
                  </c:pt>
                </c:numCache>
              </c:numRef>
            </c:plus>
            <c:minus>
              <c:numRef>
                <c:f>('S11_Root PO4_As'!$D$9,'S11_Root PO4_As'!$G$9)</c:f>
                <c:numCache>
                  <c:formatCode>General</c:formatCode>
                  <c:ptCount val="2"/>
                  <c:pt idx="0">
                    <c:v>0.79806397574085708</c:v>
                  </c:pt>
                  <c:pt idx="1">
                    <c:v>0.51695015088576557</c:v>
                  </c:pt>
                </c:numCache>
              </c:numRef>
            </c:minus>
          </c:errBars>
          <c:val>
            <c:numRef>
              <c:f>('S11_Root PO4_As'!$D$7,'S11_Root PO4_As'!$G$7)</c:f>
              <c:numCache>
                <c:formatCode>General</c:formatCode>
                <c:ptCount val="2"/>
                <c:pt idx="0">
                  <c:v>6.3313055480920974</c:v>
                </c:pt>
                <c:pt idx="1">
                  <c:v>5.951945963855313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72700288"/>
        <c:axId val="372701824"/>
      </c:barChart>
      <c:catAx>
        <c:axId val="372700288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2000"/>
            </a:pPr>
            <a:endParaRPr lang="en-US"/>
          </a:p>
        </c:txPr>
        <c:crossAx val="372701824"/>
        <c:crosses val="autoZero"/>
        <c:auto val="1"/>
        <c:lblAlgn val="ctr"/>
        <c:lblOffset val="100"/>
        <c:noMultiLvlLbl val="0"/>
      </c:catAx>
      <c:valAx>
        <c:axId val="37270182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2000"/>
                </a:pPr>
                <a:r>
                  <a:rPr lang="en-US" sz="2000"/>
                  <a:t>Phosphate (nmol/mg FW)</a:t>
                </a:r>
              </a:p>
            </c:rich>
          </c:tx>
          <c:layout>
            <c:manualLayout>
              <c:xMode val="edge"/>
              <c:yMode val="edge"/>
              <c:x val="1.0783148148148148E-2"/>
              <c:y val="0.1324227272727272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2000"/>
            </a:pPr>
            <a:endParaRPr lang="en-US"/>
          </a:p>
        </c:txPr>
        <c:crossAx val="372700288"/>
        <c:crosses val="autoZero"/>
        <c:crossBetween val="between"/>
      </c:valAx>
      <c:spPr>
        <a:ln>
          <a:solidFill>
            <a:schemeClr val="tx1"/>
          </a:solidFill>
        </a:ln>
      </c:spPr>
    </c:plotArea>
    <c:legend>
      <c:legendPos val="r"/>
      <c:legendEntry>
        <c:idx val="1"/>
        <c:txPr>
          <a:bodyPr/>
          <a:lstStyle/>
          <a:p>
            <a:pPr>
              <a:defRPr sz="2000" i="1"/>
            </a:pPr>
            <a:endParaRPr lang="en-US"/>
          </a:p>
        </c:txPr>
      </c:legendEntry>
      <c:legendEntry>
        <c:idx val="2"/>
        <c:txPr>
          <a:bodyPr/>
          <a:lstStyle/>
          <a:p>
            <a:pPr>
              <a:defRPr sz="2000" i="1"/>
            </a:pPr>
            <a:endParaRPr lang="en-US"/>
          </a:p>
        </c:txPr>
      </c:legendEntry>
      <c:layout>
        <c:manualLayout>
          <c:xMode val="edge"/>
          <c:yMode val="edge"/>
          <c:x val="0.79502759259259259"/>
          <c:y val="0.35486010101010101"/>
          <c:w val="0.20497240740740741"/>
          <c:h val="0.29027954545454543"/>
        </c:manualLayout>
      </c:layout>
      <c:overlay val="0"/>
      <c:txPr>
        <a:bodyPr/>
        <a:lstStyle/>
        <a:p>
          <a:pPr>
            <a:defRPr sz="20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2000"/>
            </a:pPr>
            <a:r>
              <a:rPr lang="en-US" sz="2000"/>
              <a:t>Shoot Sulfate</a:t>
            </a:r>
          </a:p>
        </c:rich>
      </c:tx>
      <c:layout>
        <c:manualLayout>
          <c:xMode val="edge"/>
          <c:yMode val="edge"/>
          <c:x val="0.36277537037037033"/>
          <c:y val="1.5679012345679012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9608777777777778"/>
          <c:y val="0.10771565656565657"/>
          <c:w val="0.59423611111111119"/>
          <c:h val="0.72133712121212124"/>
        </c:manualLayout>
      </c:layout>
      <c:barChart>
        <c:barDir val="col"/>
        <c:grouping val="clustered"/>
        <c:varyColors val="0"/>
        <c:ser>
          <c:idx val="0"/>
          <c:order val="0"/>
          <c:tx>
            <c:v>Col-0</c:v>
          </c:tx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('S12_Shoot SO4_As'!$B$10,'S12_Shoot SO4_As'!$E$10)</c:f>
                <c:numCache>
                  <c:formatCode>General</c:formatCode>
                  <c:ptCount val="2"/>
                  <c:pt idx="0">
                    <c:v>0.18170236613840718</c:v>
                  </c:pt>
                  <c:pt idx="1">
                    <c:v>0.4435708555256927</c:v>
                  </c:pt>
                </c:numCache>
              </c:numRef>
            </c:plus>
            <c:minus>
              <c:numRef>
                <c:f>('S12_Shoot SO4_As'!$B$10,'S12_Shoot SO4_As'!$E$10)</c:f>
                <c:numCache>
                  <c:formatCode>General</c:formatCode>
                  <c:ptCount val="2"/>
                  <c:pt idx="0">
                    <c:v>0.18170236613840718</c:v>
                  </c:pt>
                  <c:pt idx="1">
                    <c:v>0.4435708555256927</c:v>
                  </c:pt>
                </c:numCache>
              </c:numRef>
            </c:minus>
          </c:errBars>
          <c:cat>
            <c:strRef>
              <c:f>'S12_Shoot SO4_As'!$H$1:$I$1</c:f>
              <c:strCache>
                <c:ptCount val="2"/>
                <c:pt idx="0">
                  <c:v>Control</c:v>
                </c:pt>
                <c:pt idx="1">
                  <c:v>As(V)</c:v>
                </c:pt>
              </c:strCache>
            </c:strRef>
          </c:cat>
          <c:val>
            <c:numRef>
              <c:f>('S12_Shoot SO4_As'!$B$8,'S12_Shoot SO4_As'!$E$8)</c:f>
              <c:numCache>
                <c:formatCode>General</c:formatCode>
                <c:ptCount val="2"/>
                <c:pt idx="0">
                  <c:v>3.0873302443978736</c:v>
                </c:pt>
                <c:pt idx="1">
                  <c:v>1.8630303337612801</c:v>
                </c:pt>
              </c:numCache>
            </c:numRef>
          </c:val>
        </c:ser>
        <c:ser>
          <c:idx val="1"/>
          <c:order val="1"/>
          <c:tx>
            <c:v>slim1-1</c:v>
          </c:tx>
          <c:spPr>
            <a:solidFill>
              <a:srgbClr val="0070C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('S12_Shoot SO4_As'!$C$10,'S12_Shoot SO4_As'!$F$10)</c:f>
                <c:numCache>
                  <c:formatCode>General</c:formatCode>
                  <c:ptCount val="2"/>
                  <c:pt idx="0">
                    <c:v>0.10312013328445629</c:v>
                  </c:pt>
                  <c:pt idx="1">
                    <c:v>5.718557550296649E-2</c:v>
                  </c:pt>
                </c:numCache>
              </c:numRef>
            </c:plus>
            <c:minus>
              <c:numRef>
                <c:f>('S12_Shoot SO4_As'!$C$10,'S12_Shoot SO4_As'!$F$10)</c:f>
                <c:numCache>
                  <c:formatCode>General</c:formatCode>
                  <c:ptCount val="2"/>
                  <c:pt idx="0">
                    <c:v>0.10312013328445629</c:v>
                  </c:pt>
                  <c:pt idx="1">
                    <c:v>5.718557550296649E-2</c:v>
                  </c:pt>
                </c:numCache>
              </c:numRef>
            </c:minus>
          </c:errBars>
          <c:cat>
            <c:strRef>
              <c:f>'S12_Shoot SO4_As'!$H$1:$I$1</c:f>
              <c:strCache>
                <c:ptCount val="2"/>
                <c:pt idx="0">
                  <c:v>Control</c:v>
                </c:pt>
                <c:pt idx="1">
                  <c:v>As(V)</c:v>
                </c:pt>
              </c:strCache>
            </c:strRef>
          </c:cat>
          <c:val>
            <c:numRef>
              <c:f>('S12_Shoot SO4_As'!$C$8,'S12_Shoot SO4_As'!$F$8)</c:f>
              <c:numCache>
                <c:formatCode>General</c:formatCode>
                <c:ptCount val="2"/>
                <c:pt idx="0">
                  <c:v>0.73257245757895895</c:v>
                </c:pt>
                <c:pt idx="1">
                  <c:v>0.5151530746362617</c:v>
                </c:pt>
              </c:numCache>
            </c:numRef>
          </c:val>
        </c:ser>
        <c:ser>
          <c:idx val="2"/>
          <c:order val="2"/>
          <c:tx>
            <c:v>slim1-2</c:v>
          </c:tx>
          <c:spPr>
            <a:solidFill>
              <a:schemeClr val="bg1">
                <a:lumMod val="7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('S12_Shoot SO4_As'!$D$10,'S12_Shoot SO4_As'!$G$10)</c:f>
                <c:numCache>
                  <c:formatCode>General</c:formatCode>
                  <c:ptCount val="2"/>
                  <c:pt idx="0">
                    <c:v>0.19500096448371321</c:v>
                  </c:pt>
                  <c:pt idx="1">
                    <c:v>2.8259906647122791E-2</c:v>
                  </c:pt>
                </c:numCache>
              </c:numRef>
            </c:plus>
            <c:minus>
              <c:numRef>
                <c:f>('S12_Shoot SO4_As'!$D$10,'S12_Shoot SO4_As'!$G$10)</c:f>
                <c:numCache>
                  <c:formatCode>General</c:formatCode>
                  <c:ptCount val="2"/>
                  <c:pt idx="0">
                    <c:v>0.19500096448371321</c:v>
                  </c:pt>
                  <c:pt idx="1">
                    <c:v>2.8259906647122791E-2</c:v>
                  </c:pt>
                </c:numCache>
              </c:numRef>
            </c:minus>
          </c:errBars>
          <c:cat>
            <c:strRef>
              <c:f>'S12_Shoot SO4_As'!$H$1:$I$1</c:f>
              <c:strCache>
                <c:ptCount val="2"/>
                <c:pt idx="0">
                  <c:v>Control</c:v>
                </c:pt>
                <c:pt idx="1">
                  <c:v>As(V)</c:v>
                </c:pt>
              </c:strCache>
            </c:strRef>
          </c:cat>
          <c:val>
            <c:numRef>
              <c:f>('S12_Shoot SO4_As'!$D$8,'S12_Shoot SO4_As'!$G$8)</c:f>
              <c:numCache>
                <c:formatCode>General</c:formatCode>
                <c:ptCount val="2"/>
                <c:pt idx="0">
                  <c:v>0.61055724479710238</c:v>
                </c:pt>
                <c:pt idx="1">
                  <c:v>0.33167660190969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75159808"/>
        <c:axId val="375169792"/>
      </c:barChart>
      <c:catAx>
        <c:axId val="3751598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2000"/>
            </a:pPr>
            <a:endParaRPr lang="en-US"/>
          </a:p>
        </c:txPr>
        <c:crossAx val="375169792"/>
        <c:crosses val="autoZero"/>
        <c:auto val="1"/>
        <c:lblAlgn val="ctr"/>
        <c:lblOffset val="100"/>
        <c:noMultiLvlLbl val="0"/>
      </c:catAx>
      <c:valAx>
        <c:axId val="37516979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2000"/>
                </a:pPr>
                <a:r>
                  <a:rPr lang="en-US" sz="2000"/>
                  <a:t>Sulfate (nmol/mg FW)</a:t>
                </a:r>
              </a:p>
            </c:rich>
          </c:tx>
          <c:layout>
            <c:manualLayout>
              <c:xMode val="edge"/>
              <c:yMode val="edge"/>
              <c:x val="1.0783148148148146E-2"/>
              <c:y val="0.1380046296296296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2000"/>
            </a:pPr>
            <a:endParaRPr lang="en-US"/>
          </a:p>
        </c:txPr>
        <c:crossAx val="375159808"/>
        <c:crosses val="autoZero"/>
        <c:crossBetween val="between"/>
      </c:valAx>
      <c:spPr>
        <a:ln>
          <a:solidFill>
            <a:schemeClr val="tx1"/>
          </a:solidFill>
        </a:ln>
      </c:spPr>
    </c:plotArea>
    <c:legend>
      <c:legendPos val="r"/>
      <c:legendEntry>
        <c:idx val="1"/>
        <c:txPr>
          <a:bodyPr/>
          <a:lstStyle/>
          <a:p>
            <a:pPr>
              <a:defRPr sz="2000" i="1"/>
            </a:pPr>
            <a:endParaRPr lang="en-US"/>
          </a:p>
        </c:txPr>
      </c:legendEntry>
      <c:legendEntry>
        <c:idx val="2"/>
        <c:txPr>
          <a:bodyPr/>
          <a:lstStyle/>
          <a:p>
            <a:pPr>
              <a:defRPr sz="2000" i="1"/>
            </a:pPr>
            <a:endParaRPr lang="en-US"/>
          </a:p>
        </c:txPr>
      </c:legendEntry>
      <c:layout>
        <c:manualLayout>
          <c:xMode val="edge"/>
          <c:yMode val="edge"/>
          <c:x val="0.78562018518518517"/>
          <c:y val="0.32260679012345678"/>
          <c:w val="0.20497240740740741"/>
          <c:h val="0.29027954545454543"/>
        </c:manualLayout>
      </c:layout>
      <c:overlay val="0"/>
      <c:txPr>
        <a:bodyPr/>
        <a:lstStyle/>
        <a:p>
          <a:pPr>
            <a:defRPr sz="20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Root Sulfate</a:t>
            </a:r>
          </a:p>
        </c:rich>
      </c:tx>
      <c:layout>
        <c:manualLayout>
          <c:xMode val="edge"/>
          <c:yMode val="edge"/>
          <c:x val="0.38561185185185187"/>
          <c:y val="1.2828282828282828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9373592592592592"/>
          <c:y val="9.6877525252525243E-2"/>
          <c:w val="0.59893981481481484"/>
          <c:h val="0.76325656565656563"/>
        </c:manualLayout>
      </c:layout>
      <c:barChart>
        <c:barDir val="col"/>
        <c:grouping val="clustered"/>
        <c:varyColors val="0"/>
        <c:ser>
          <c:idx val="0"/>
          <c:order val="0"/>
          <c:tx>
            <c:v>Col-0</c:v>
          </c:tx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('S13_Root SO4_As'!$B$9,'S13_Root SO4_As'!$E$9)</c:f>
                <c:numCache>
                  <c:formatCode>General</c:formatCode>
                  <c:ptCount val="2"/>
                  <c:pt idx="0">
                    <c:v>0.14495956672040736</c:v>
                  </c:pt>
                  <c:pt idx="1">
                    <c:v>0.15679208289466012</c:v>
                  </c:pt>
                </c:numCache>
              </c:numRef>
            </c:plus>
            <c:minus>
              <c:numRef>
                <c:f>('S13_Root SO4_As'!$B$9,'S13_Root SO4_As'!$E$9)</c:f>
                <c:numCache>
                  <c:formatCode>General</c:formatCode>
                  <c:ptCount val="2"/>
                  <c:pt idx="0">
                    <c:v>0.14495956672040736</c:v>
                  </c:pt>
                  <c:pt idx="1">
                    <c:v>0.15679208289466012</c:v>
                  </c:pt>
                </c:numCache>
              </c:numRef>
            </c:minus>
          </c:errBars>
          <c:cat>
            <c:strRef>
              <c:f>'S13_Root SO4_As'!$H$1:$I$1</c:f>
              <c:strCache>
                <c:ptCount val="2"/>
                <c:pt idx="0">
                  <c:v>Control</c:v>
                </c:pt>
                <c:pt idx="1">
                  <c:v>As(V)</c:v>
                </c:pt>
              </c:strCache>
            </c:strRef>
          </c:cat>
          <c:val>
            <c:numRef>
              <c:f>('S13_Root SO4_As'!$B$7,'S13_Root SO4_As'!$E$7)</c:f>
              <c:numCache>
                <c:formatCode>General</c:formatCode>
                <c:ptCount val="2"/>
                <c:pt idx="0">
                  <c:v>2.10846026821604</c:v>
                </c:pt>
                <c:pt idx="1">
                  <c:v>2.0386759746645713</c:v>
                </c:pt>
              </c:numCache>
            </c:numRef>
          </c:val>
        </c:ser>
        <c:ser>
          <c:idx val="1"/>
          <c:order val="1"/>
          <c:tx>
            <c:v>slim1-1</c:v>
          </c:tx>
          <c:spPr>
            <a:solidFill>
              <a:srgbClr val="0070C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('S13_Root SO4_As'!$C$9,'S13_Root SO4_As'!$F$9)</c:f>
                <c:numCache>
                  <c:formatCode>General</c:formatCode>
                  <c:ptCount val="2"/>
                  <c:pt idx="0">
                    <c:v>0.42588306231973477</c:v>
                  </c:pt>
                  <c:pt idx="1">
                    <c:v>0.13123423546517279</c:v>
                  </c:pt>
                </c:numCache>
              </c:numRef>
            </c:plus>
            <c:minus>
              <c:numRef>
                <c:f>('S13_Root SO4_As'!$C$9,'S13_Root SO4_As'!$F$9)</c:f>
                <c:numCache>
                  <c:formatCode>General</c:formatCode>
                  <c:ptCount val="2"/>
                  <c:pt idx="0">
                    <c:v>0.42588306231973477</c:v>
                  </c:pt>
                  <c:pt idx="1">
                    <c:v>0.13123423546517279</c:v>
                  </c:pt>
                </c:numCache>
              </c:numRef>
            </c:minus>
          </c:errBars>
          <c:cat>
            <c:strRef>
              <c:f>'S13_Root SO4_As'!$H$1:$I$1</c:f>
              <c:strCache>
                <c:ptCount val="2"/>
                <c:pt idx="0">
                  <c:v>Control</c:v>
                </c:pt>
                <c:pt idx="1">
                  <c:v>As(V)</c:v>
                </c:pt>
              </c:strCache>
            </c:strRef>
          </c:cat>
          <c:val>
            <c:numRef>
              <c:f>('S13_Root SO4_As'!$C$7,'S13_Root SO4_As'!$F$7)</c:f>
              <c:numCache>
                <c:formatCode>General</c:formatCode>
                <c:ptCount val="2"/>
                <c:pt idx="0">
                  <c:v>1.9491558319233995</c:v>
                </c:pt>
                <c:pt idx="1">
                  <c:v>1.7207732095851658</c:v>
                </c:pt>
              </c:numCache>
            </c:numRef>
          </c:val>
        </c:ser>
        <c:ser>
          <c:idx val="2"/>
          <c:order val="2"/>
          <c:tx>
            <c:v>slim1-2</c:v>
          </c:tx>
          <c:spPr>
            <a:solidFill>
              <a:schemeClr val="bg1">
                <a:lumMod val="7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('S13_Root SO4_As'!$D$9,'S13_Root SO4_As'!$G$9)</c:f>
                <c:numCache>
                  <c:formatCode>General</c:formatCode>
                  <c:ptCount val="2"/>
                  <c:pt idx="0">
                    <c:v>0.20628059062234183</c:v>
                  </c:pt>
                  <c:pt idx="1">
                    <c:v>0.14616541657311832</c:v>
                  </c:pt>
                </c:numCache>
              </c:numRef>
            </c:plus>
            <c:minus>
              <c:numRef>
                <c:f>('S13_Root SO4_As'!$D$9,'S13_Root SO4_As'!$G$9)</c:f>
                <c:numCache>
                  <c:formatCode>General</c:formatCode>
                  <c:ptCount val="2"/>
                  <c:pt idx="0">
                    <c:v>0.20628059062234183</c:v>
                  </c:pt>
                  <c:pt idx="1">
                    <c:v>0.14616541657311832</c:v>
                  </c:pt>
                </c:numCache>
              </c:numRef>
            </c:minus>
          </c:errBars>
          <c:cat>
            <c:strRef>
              <c:f>'S13_Root SO4_As'!$H$1:$I$1</c:f>
              <c:strCache>
                <c:ptCount val="2"/>
                <c:pt idx="0">
                  <c:v>Control</c:v>
                </c:pt>
                <c:pt idx="1">
                  <c:v>As(V)</c:v>
                </c:pt>
              </c:strCache>
            </c:strRef>
          </c:cat>
          <c:val>
            <c:numRef>
              <c:f>('S13_Root SO4_As'!$D$7,'S13_Root SO4_As'!$G$7)</c:f>
              <c:numCache>
                <c:formatCode>General</c:formatCode>
                <c:ptCount val="2"/>
                <c:pt idx="0">
                  <c:v>1.449998799974759</c:v>
                </c:pt>
                <c:pt idx="1">
                  <c:v>1.850508773962486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75239808"/>
        <c:axId val="375241344"/>
      </c:barChart>
      <c:catAx>
        <c:axId val="375239808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2000" i="0"/>
            </a:pPr>
            <a:endParaRPr lang="en-US"/>
          </a:p>
        </c:txPr>
        <c:crossAx val="375241344"/>
        <c:crosses val="autoZero"/>
        <c:auto val="1"/>
        <c:lblAlgn val="ctr"/>
        <c:lblOffset val="100"/>
        <c:noMultiLvlLbl val="0"/>
      </c:catAx>
      <c:valAx>
        <c:axId val="37524134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2000"/>
                </a:pPr>
                <a:r>
                  <a:rPr lang="en-US" sz="2000"/>
                  <a:t>Sulfate (nmol/mg FW)</a:t>
                </a:r>
              </a:p>
            </c:rich>
          </c:tx>
          <c:layout>
            <c:manualLayout>
              <c:xMode val="edge"/>
              <c:yMode val="edge"/>
              <c:x val="1.3134999999999997E-2"/>
              <c:y val="0.14278156565656566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2000"/>
            </a:pPr>
            <a:endParaRPr lang="en-US"/>
          </a:p>
        </c:txPr>
        <c:crossAx val="375239808"/>
        <c:crosses val="autoZero"/>
        <c:crossBetween val="between"/>
      </c:valAx>
      <c:spPr>
        <a:ln>
          <a:solidFill>
            <a:schemeClr val="tx1"/>
          </a:solidFill>
        </a:ln>
      </c:spPr>
    </c:plotArea>
    <c:legend>
      <c:legendPos val="r"/>
      <c:legendEntry>
        <c:idx val="1"/>
        <c:txPr>
          <a:bodyPr/>
          <a:lstStyle/>
          <a:p>
            <a:pPr>
              <a:defRPr sz="2000" i="1"/>
            </a:pPr>
            <a:endParaRPr lang="en-US"/>
          </a:p>
        </c:txPr>
      </c:legendEntry>
      <c:legendEntry>
        <c:idx val="2"/>
        <c:txPr>
          <a:bodyPr/>
          <a:lstStyle/>
          <a:p>
            <a:pPr>
              <a:defRPr sz="2000" i="1"/>
            </a:pPr>
            <a:endParaRPr lang="en-US"/>
          </a:p>
        </c:txPr>
      </c:legendEntry>
      <c:layout>
        <c:manualLayout>
          <c:xMode val="edge"/>
          <c:yMode val="edge"/>
          <c:x val="0.79267574074074076"/>
          <c:y val="0.35806717171717173"/>
          <c:w val="0.20497240740740741"/>
          <c:h val="0.29027954545454543"/>
        </c:manualLayout>
      </c:layout>
      <c:overlay val="0"/>
      <c:txPr>
        <a:bodyPr/>
        <a:lstStyle/>
        <a:p>
          <a:pPr>
            <a:defRPr sz="20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2000"/>
            </a:pPr>
            <a:r>
              <a:rPr lang="en-US" sz="2000"/>
              <a:t>Root Length</a:t>
            </a:r>
          </a:p>
        </c:rich>
      </c:tx>
      <c:layout>
        <c:manualLayout>
          <c:xMode val="edge"/>
          <c:yMode val="edge"/>
          <c:x val="0.37521074074074073"/>
          <c:y val="9.6212121212121207E-3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8091314814814816"/>
          <c:y val="9.8807070707070691E-2"/>
          <c:w val="0.61121648148148144"/>
          <c:h val="0.74984444444444442"/>
        </c:manualLayout>
      </c:layout>
      <c:barChart>
        <c:barDir val="col"/>
        <c:grouping val="clustered"/>
        <c:varyColors val="0"/>
        <c:ser>
          <c:idx val="0"/>
          <c:order val="0"/>
          <c:tx>
            <c:v>WT</c:v>
          </c:tx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(S1_Root_Length!$G$87,S1_Root_Length!$J$87,S1_Root_Length!$M$87)</c:f>
                <c:numCache>
                  <c:formatCode>General</c:formatCode>
                  <c:ptCount val="3"/>
                  <c:pt idx="0">
                    <c:v>9.261152233222511E-2</c:v>
                  </c:pt>
                  <c:pt idx="1">
                    <c:v>0.15437210905716223</c:v>
                  </c:pt>
                  <c:pt idx="2">
                    <c:v>0.11677552857797967</c:v>
                  </c:pt>
                </c:numCache>
              </c:numRef>
            </c:plus>
            <c:minus>
              <c:numRef>
                <c:f>(S1_Root_Length!$G$87,S1_Root_Length!$J$87,S1_Root_Length!$M$87)</c:f>
                <c:numCache>
                  <c:formatCode>General</c:formatCode>
                  <c:ptCount val="3"/>
                  <c:pt idx="0">
                    <c:v>9.261152233222511E-2</c:v>
                  </c:pt>
                  <c:pt idx="1">
                    <c:v>0.15437210905716223</c:v>
                  </c:pt>
                  <c:pt idx="2">
                    <c:v>0.11677552857797967</c:v>
                  </c:pt>
                </c:numCache>
              </c:numRef>
            </c:minus>
          </c:errBars>
          <c:cat>
            <c:strRef>
              <c:f>S1_Root_Length!$A$57:$C$57</c:f>
              <c:strCache>
                <c:ptCount val="3"/>
                <c:pt idx="0">
                  <c:v>Control</c:v>
                </c:pt>
                <c:pt idx="1">
                  <c:v>Cd</c:v>
                </c:pt>
                <c:pt idx="2">
                  <c:v>As(III)</c:v>
                </c:pt>
              </c:strCache>
            </c:strRef>
          </c:cat>
          <c:val>
            <c:numRef>
              <c:f>(S1_Root_Length!$G$85,S1_Root_Length!$J$85,S1_Root_Length!$M$85)</c:f>
              <c:numCache>
                <c:formatCode>General</c:formatCode>
                <c:ptCount val="3"/>
                <c:pt idx="0">
                  <c:v>3.0641224574545447</c:v>
                </c:pt>
                <c:pt idx="1">
                  <c:v>1.8842795099999996</c:v>
                </c:pt>
                <c:pt idx="2">
                  <c:v>1.7212908214285711</c:v>
                </c:pt>
              </c:numCache>
            </c:numRef>
          </c:val>
        </c:ser>
        <c:ser>
          <c:idx val="1"/>
          <c:order val="1"/>
          <c:tx>
            <c:v>slim1-1</c:v>
          </c:tx>
          <c:spPr>
            <a:solidFill>
              <a:srgbClr val="0070C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(S1_Root_Length!$H$87,S1_Root_Length!$K$87,S1_Root_Length!$N$87)</c:f>
                <c:numCache>
                  <c:formatCode>General</c:formatCode>
                  <c:ptCount val="3"/>
                  <c:pt idx="0">
                    <c:v>6.6468054801487389E-2</c:v>
                  </c:pt>
                  <c:pt idx="1">
                    <c:v>0.13288142847310752</c:v>
                  </c:pt>
                  <c:pt idx="2">
                    <c:v>6.3454590052168552E-2</c:v>
                  </c:pt>
                </c:numCache>
              </c:numRef>
            </c:plus>
            <c:minus>
              <c:numRef>
                <c:f>(S1_Root_Length!$H$87,S1_Root_Length!$K$87,S1_Root_Length!$N$87)</c:f>
                <c:numCache>
                  <c:formatCode>General</c:formatCode>
                  <c:ptCount val="3"/>
                  <c:pt idx="0">
                    <c:v>6.6468054801487389E-2</c:v>
                  </c:pt>
                  <c:pt idx="1">
                    <c:v>0.13288142847310752</c:v>
                  </c:pt>
                  <c:pt idx="2">
                    <c:v>6.3454590052168552E-2</c:v>
                  </c:pt>
                </c:numCache>
              </c:numRef>
            </c:minus>
          </c:errBars>
          <c:cat>
            <c:strRef>
              <c:f>S1_Root_Length!$A$57:$C$57</c:f>
              <c:strCache>
                <c:ptCount val="3"/>
                <c:pt idx="0">
                  <c:v>Control</c:v>
                </c:pt>
                <c:pt idx="1">
                  <c:v>Cd</c:v>
                </c:pt>
                <c:pt idx="2">
                  <c:v>As(III)</c:v>
                </c:pt>
              </c:strCache>
            </c:strRef>
          </c:cat>
          <c:val>
            <c:numRef>
              <c:f>(S1_Root_Length!$H$85,S1_Root_Length!$K$85,S1_Root_Length!$N$85)</c:f>
              <c:numCache>
                <c:formatCode>General</c:formatCode>
                <c:ptCount val="3"/>
                <c:pt idx="0">
                  <c:v>3.1180058997894742</c:v>
                </c:pt>
                <c:pt idx="1">
                  <c:v>1.8624870000000004</c:v>
                </c:pt>
                <c:pt idx="2">
                  <c:v>0.67524171428571422</c:v>
                </c:pt>
              </c:numCache>
            </c:numRef>
          </c:val>
        </c:ser>
        <c:ser>
          <c:idx val="2"/>
          <c:order val="2"/>
          <c:tx>
            <c:v>slim1-2</c:v>
          </c:tx>
          <c:spPr>
            <a:solidFill>
              <a:schemeClr val="bg1">
                <a:lumMod val="7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(S1_Root_Length!$I$87,S1_Root_Length!$L$87,S1_Root_Length!$O$87)</c:f>
                <c:numCache>
                  <c:formatCode>General</c:formatCode>
                  <c:ptCount val="3"/>
                  <c:pt idx="0">
                    <c:v>0.10658037384683881</c:v>
                  </c:pt>
                  <c:pt idx="1">
                    <c:v>0.10750009743960082</c:v>
                  </c:pt>
                  <c:pt idx="2">
                    <c:v>6.4340803517849363E-2</c:v>
                  </c:pt>
                </c:numCache>
              </c:numRef>
            </c:plus>
            <c:minus>
              <c:numRef>
                <c:f>(S1_Root_Length!$I$87,S1_Root_Length!$L$87,S1_Root_Length!$O$87)</c:f>
                <c:numCache>
                  <c:formatCode>General</c:formatCode>
                  <c:ptCount val="3"/>
                  <c:pt idx="0">
                    <c:v>0.10658037384683881</c:v>
                  </c:pt>
                  <c:pt idx="1">
                    <c:v>0.10750009743960082</c:v>
                  </c:pt>
                  <c:pt idx="2">
                    <c:v>6.4340803517849363E-2</c:v>
                  </c:pt>
                </c:numCache>
              </c:numRef>
            </c:minus>
          </c:errBars>
          <c:cat>
            <c:strRef>
              <c:f>S1_Root_Length!$A$57:$C$57</c:f>
              <c:strCache>
                <c:ptCount val="3"/>
                <c:pt idx="0">
                  <c:v>Control</c:v>
                </c:pt>
                <c:pt idx="1">
                  <c:v>Cd</c:v>
                </c:pt>
                <c:pt idx="2">
                  <c:v>As(III)</c:v>
                </c:pt>
              </c:strCache>
            </c:strRef>
          </c:cat>
          <c:val>
            <c:numRef>
              <c:f>(S1_Root_Length!$I$85,S1_Root_Length!$L$85,S1_Root_Length!$O$85)</c:f>
              <c:numCache>
                <c:formatCode>General</c:formatCode>
                <c:ptCount val="3"/>
                <c:pt idx="0">
                  <c:v>3.1024143220952376</c:v>
                </c:pt>
                <c:pt idx="1">
                  <c:v>1.819966984615385</c:v>
                </c:pt>
                <c:pt idx="2">
                  <c:v>0.7466548499999999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9166336"/>
        <c:axId val="169167872"/>
      </c:barChart>
      <c:catAx>
        <c:axId val="169166336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2000"/>
            </a:pPr>
            <a:endParaRPr lang="en-US"/>
          </a:p>
        </c:txPr>
        <c:crossAx val="169167872"/>
        <c:crosses val="autoZero"/>
        <c:auto val="1"/>
        <c:lblAlgn val="ctr"/>
        <c:lblOffset val="100"/>
        <c:noMultiLvlLbl val="0"/>
      </c:catAx>
      <c:valAx>
        <c:axId val="16916787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2000"/>
                </a:pPr>
                <a:r>
                  <a:rPr lang="en-US" sz="2000"/>
                  <a:t>Root Length (cm)</a:t>
                </a:r>
              </a:p>
            </c:rich>
          </c:tx>
          <c:layout>
            <c:manualLayout>
              <c:xMode val="edge"/>
              <c:yMode val="edge"/>
              <c:x val="2.6617777777777771E-2"/>
              <c:y val="0.2015452020202020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2000"/>
            </a:pPr>
            <a:endParaRPr lang="en-US"/>
          </a:p>
        </c:txPr>
        <c:crossAx val="169166336"/>
        <c:crosses val="autoZero"/>
        <c:crossBetween val="between"/>
        <c:majorUnit val="1"/>
      </c:valAx>
      <c:spPr>
        <a:noFill/>
        <a:ln w="12700">
          <a:solidFill>
            <a:schemeClr val="tx1"/>
          </a:solidFill>
        </a:ln>
      </c:spPr>
    </c:plotArea>
    <c:legend>
      <c:legendPos val="r"/>
      <c:legendEntry>
        <c:idx val="1"/>
        <c:txPr>
          <a:bodyPr/>
          <a:lstStyle/>
          <a:p>
            <a:pPr>
              <a:defRPr sz="2000" i="1"/>
            </a:pPr>
            <a:endParaRPr lang="en-US"/>
          </a:p>
        </c:txPr>
      </c:legendEntry>
      <c:legendEntry>
        <c:idx val="2"/>
        <c:txPr>
          <a:bodyPr/>
          <a:lstStyle/>
          <a:p>
            <a:pPr>
              <a:defRPr sz="2000" i="1"/>
            </a:pPr>
            <a:endParaRPr lang="en-US"/>
          </a:p>
        </c:txPr>
      </c:legendEntry>
      <c:layout>
        <c:manualLayout>
          <c:xMode val="edge"/>
          <c:yMode val="edge"/>
          <c:x val="0.79502759259259259"/>
          <c:y val="0.35486010101010101"/>
          <c:w val="0.20497240740740741"/>
          <c:h val="0.29027954545454543"/>
        </c:manualLayout>
      </c:layout>
      <c:overlay val="0"/>
      <c:txPr>
        <a:bodyPr/>
        <a:lstStyle/>
        <a:p>
          <a:pPr>
            <a:defRPr sz="20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hoot As (ppm)</a:t>
            </a:r>
          </a:p>
        </c:rich>
      </c:tx>
      <c:overlay val="1"/>
    </c:title>
    <c:autoTitleDeleted val="0"/>
    <c:plotArea>
      <c:layout>
        <c:manualLayout>
          <c:layoutTarget val="inner"/>
          <c:xMode val="edge"/>
          <c:yMode val="edge"/>
          <c:x val="8.607174103237096E-2"/>
          <c:y val="0.18565981335666376"/>
          <c:w val="0.73705446194225721"/>
          <c:h val="0.69836030912802571"/>
        </c:manualLayout>
      </c:layout>
      <c:barChart>
        <c:barDir val="col"/>
        <c:grouping val="clustered"/>
        <c:varyColors val="0"/>
        <c:ser>
          <c:idx val="0"/>
          <c:order val="0"/>
          <c:tx>
            <c:v>Col-0</c:v>
          </c:tx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(S2_Shoot_As!$F$8,S2_Shoot_As!$I$8,S2_Shoot_As!$L$8)</c:f>
                <c:numCache>
                  <c:formatCode>General</c:formatCode>
                  <c:ptCount val="3"/>
                  <c:pt idx="0">
                    <c:v>1.4414208342291596E-2</c:v>
                  </c:pt>
                  <c:pt idx="1">
                    <c:v>4.3157581976677868</c:v>
                  </c:pt>
                  <c:pt idx="2">
                    <c:v>11.581595409808104</c:v>
                  </c:pt>
                </c:numCache>
              </c:numRef>
            </c:plus>
            <c:minus>
              <c:numRef>
                <c:f>(S2_Shoot_As!$F$8,S2_Shoot_As!$I$8,S2_Shoot_As!$L$8)</c:f>
                <c:numCache>
                  <c:formatCode>General</c:formatCode>
                  <c:ptCount val="3"/>
                  <c:pt idx="0">
                    <c:v>1.4414208342291596E-2</c:v>
                  </c:pt>
                  <c:pt idx="1">
                    <c:v>4.3157581976677868</c:v>
                  </c:pt>
                  <c:pt idx="2">
                    <c:v>11.581595409808104</c:v>
                  </c:pt>
                </c:numCache>
              </c:numRef>
            </c:minus>
          </c:errBars>
          <c:cat>
            <c:strRef>
              <c:f>S2_Shoot_As!$H$1:$J$1</c:f>
              <c:strCache>
                <c:ptCount val="3"/>
                <c:pt idx="0">
                  <c:v>Control</c:v>
                </c:pt>
                <c:pt idx="1">
                  <c:v>As(III)</c:v>
                </c:pt>
                <c:pt idx="2">
                  <c:v>As(V)</c:v>
                </c:pt>
              </c:strCache>
            </c:strRef>
          </c:cat>
          <c:val>
            <c:numRef>
              <c:f>(S2_Shoot_As!$F$7,S2_Shoot_As!$I$7,S2_Shoot_As!$L$7)</c:f>
              <c:numCache>
                <c:formatCode>General</c:formatCode>
                <c:ptCount val="3"/>
                <c:pt idx="0">
                  <c:v>0.23810409678018241</c:v>
                </c:pt>
                <c:pt idx="1">
                  <c:v>173.91484425848793</c:v>
                </c:pt>
                <c:pt idx="2">
                  <c:v>205.63864881700579</c:v>
                </c:pt>
              </c:numCache>
            </c:numRef>
          </c:val>
        </c:ser>
        <c:ser>
          <c:idx val="1"/>
          <c:order val="1"/>
          <c:tx>
            <c:v>slim1-1</c:v>
          </c:tx>
          <c:spPr>
            <a:solidFill>
              <a:srgbClr val="0070C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(S2_Shoot_As!$G$8,S2_Shoot_As!$J$8,S2_Shoot_As!$M$8)</c:f>
                <c:numCache>
                  <c:formatCode>General</c:formatCode>
                  <c:ptCount val="3"/>
                  <c:pt idx="0">
                    <c:v>2.2567891475702911E-2</c:v>
                  </c:pt>
                  <c:pt idx="1">
                    <c:v>1.9686061765159784</c:v>
                  </c:pt>
                  <c:pt idx="2">
                    <c:v>47.503092882361528</c:v>
                  </c:pt>
                </c:numCache>
              </c:numRef>
            </c:plus>
            <c:minus>
              <c:numRef>
                <c:f>(S2_Shoot_As!$G$8,S2_Shoot_As!$J$8,S2_Shoot_As!$M$8)</c:f>
                <c:numCache>
                  <c:formatCode>General</c:formatCode>
                  <c:ptCount val="3"/>
                  <c:pt idx="0">
                    <c:v>2.2567891475702911E-2</c:v>
                  </c:pt>
                  <c:pt idx="1">
                    <c:v>1.9686061765159784</c:v>
                  </c:pt>
                  <c:pt idx="2">
                    <c:v>47.503092882361528</c:v>
                  </c:pt>
                </c:numCache>
              </c:numRef>
            </c:minus>
          </c:errBars>
          <c:cat>
            <c:strRef>
              <c:f>S2_Shoot_As!$H$1:$J$1</c:f>
              <c:strCache>
                <c:ptCount val="3"/>
                <c:pt idx="0">
                  <c:v>Control</c:v>
                </c:pt>
                <c:pt idx="1">
                  <c:v>As(III)</c:v>
                </c:pt>
                <c:pt idx="2">
                  <c:v>As(V)</c:v>
                </c:pt>
              </c:strCache>
            </c:strRef>
          </c:cat>
          <c:val>
            <c:numRef>
              <c:f>(S2_Shoot_As!$G$7,S2_Shoot_As!$J$7,S2_Shoot_As!$M$7)</c:f>
              <c:numCache>
                <c:formatCode>General</c:formatCode>
                <c:ptCount val="3"/>
                <c:pt idx="0">
                  <c:v>0.19844378220111469</c:v>
                </c:pt>
                <c:pt idx="1">
                  <c:v>174.79015065030566</c:v>
                </c:pt>
                <c:pt idx="2">
                  <c:v>309.00174377053276</c:v>
                </c:pt>
              </c:numCache>
            </c:numRef>
          </c:val>
        </c:ser>
        <c:ser>
          <c:idx val="2"/>
          <c:order val="2"/>
          <c:tx>
            <c:v>slim1-2</c:v>
          </c:tx>
          <c:spPr>
            <a:solidFill>
              <a:schemeClr val="bg1">
                <a:lumMod val="7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(S2_Shoot_As!$H$8,S2_Shoot_As!$K$8,S2_Shoot_As!$N$8)</c:f>
                <c:numCache>
                  <c:formatCode>General</c:formatCode>
                  <c:ptCount val="3"/>
                  <c:pt idx="0">
                    <c:v>2.5596859036647549E-2</c:v>
                  </c:pt>
                  <c:pt idx="1">
                    <c:v>3.7798908328405734</c:v>
                  </c:pt>
                  <c:pt idx="2">
                    <c:v>19.90128312875332</c:v>
                  </c:pt>
                </c:numCache>
              </c:numRef>
            </c:plus>
            <c:minus>
              <c:numRef>
                <c:f>(S2_Shoot_As!$H$8,S2_Shoot_As!$K$8,S2_Shoot_As!$N$8)</c:f>
                <c:numCache>
                  <c:formatCode>General</c:formatCode>
                  <c:ptCount val="3"/>
                  <c:pt idx="0">
                    <c:v>2.5596859036647549E-2</c:v>
                  </c:pt>
                  <c:pt idx="1">
                    <c:v>3.7798908328405734</c:v>
                  </c:pt>
                  <c:pt idx="2">
                    <c:v>19.90128312875332</c:v>
                  </c:pt>
                </c:numCache>
              </c:numRef>
            </c:minus>
          </c:errBars>
          <c:cat>
            <c:strRef>
              <c:f>S2_Shoot_As!$H$1:$J$1</c:f>
              <c:strCache>
                <c:ptCount val="3"/>
                <c:pt idx="0">
                  <c:v>Control</c:v>
                </c:pt>
                <c:pt idx="1">
                  <c:v>As(III)</c:v>
                </c:pt>
                <c:pt idx="2">
                  <c:v>As(V)</c:v>
                </c:pt>
              </c:strCache>
            </c:strRef>
          </c:cat>
          <c:val>
            <c:numRef>
              <c:f>(S2_Shoot_As!$H$7,S2_Shoot_As!$K$7,S2_Shoot_As!$N$7)</c:f>
              <c:numCache>
                <c:formatCode>General</c:formatCode>
                <c:ptCount val="3"/>
                <c:pt idx="0">
                  <c:v>0.18306342169871892</c:v>
                </c:pt>
                <c:pt idx="1">
                  <c:v>189.68068773714631</c:v>
                </c:pt>
                <c:pt idx="2">
                  <c:v>253.9476175547874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9221504"/>
        <c:axId val="169227392"/>
      </c:barChart>
      <c:catAx>
        <c:axId val="1692215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69227392"/>
        <c:crosses val="autoZero"/>
        <c:auto val="1"/>
        <c:lblAlgn val="ctr"/>
        <c:lblOffset val="100"/>
        <c:noMultiLvlLbl val="0"/>
      </c:catAx>
      <c:valAx>
        <c:axId val="1692273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69221504"/>
        <c:crosses val="autoZero"/>
        <c:crossBetween val="between"/>
      </c:valAx>
    </c:plotArea>
    <c:legend>
      <c:legendPos val="r"/>
      <c:legendEntry>
        <c:idx val="1"/>
        <c:txPr>
          <a:bodyPr/>
          <a:lstStyle/>
          <a:p>
            <a:pPr>
              <a:defRPr i="1"/>
            </a:pPr>
            <a:endParaRPr lang="en-US"/>
          </a:p>
        </c:txPr>
      </c:legendEntry>
      <c:legendEntry>
        <c:idx val="2"/>
        <c:txPr>
          <a:bodyPr/>
          <a:lstStyle/>
          <a:p>
            <a:pPr>
              <a:defRPr i="1"/>
            </a:pPr>
            <a:endParaRPr lang="en-US"/>
          </a:p>
        </c:txPr>
      </c:legendEntry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Root As (ppm)</a:t>
            </a:r>
          </a:p>
        </c:rich>
      </c:tx>
      <c:overlay val="1"/>
    </c:title>
    <c:autoTitleDeleted val="0"/>
    <c:plotArea>
      <c:layout>
        <c:manualLayout>
          <c:layoutTarget val="inner"/>
          <c:xMode val="edge"/>
          <c:yMode val="edge"/>
          <c:x val="8.607174103237096E-2"/>
          <c:y val="0.18565981335666376"/>
          <c:w val="0.73705446194225721"/>
          <c:h val="0.69836030912802571"/>
        </c:manualLayout>
      </c:layout>
      <c:barChart>
        <c:barDir val="col"/>
        <c:grouping val="clustered"/>
        <c:varyColors val="0"/>
        <c:ser>
          <c:idx val="0"/>
          <c:order val="0"/>
          <c:tx>
            <c:v>Col-0</c:v>
          </c:tx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(S3_Root_As!$F$8,S3_Root_As!$I$8,S3_Root_As!$L$8)</c:f>
                <c:numCache>
                  <c:formatCode>General</c:formatCode>
                  <c:ptCount val="3"/>
                  <c:pt idx="0">
                    <c:v>1.5691433951342381E-2</c:v>
                  </c:pt>
                  <c:pt idx="1">
                    <c:v>17.126132218141557</c:v>
                  </c:pt>
                  <c:pt idx="2">
                    <c:v>43.073560494150556</c:v>
                  </c:pt>
                </c:numCache>
              </c:numRef>
            </c:plus>
            <c:minus>
              <c:numRef>
                <c:f>(S3_Root_As!$F$8,S3_Root_As!$I$8,S3_Root_As!$L$8)</c:f>
                <c:numCache>
                  <c:formatCode>General</c:formatCode>
                  <c:ptCount val="3"/>
                  <c:pt idx="0">
                    <c:v>1.5691433951342381E-2</c:v>
                  </c:pt>
                  <c:pt idx="1">
                    <c:v>17.126132218141557</c:v>
                  </c:pt>
                  <c:pt idx="2">
                    <c:v>43.073560494150556</c:v>
                  </c:pt>
                </c:numCache>
              </c:numRef>
            </c:minus>
          </c:errBars>
          <c:cat>
            <c:strRef>
              <c:f>S3_Root_As!$H$1:$J$1</c:f>
              <c:strCache>
                <c:ptCount val="3"/>
                <c:pt idx="0">
                  <c:v>Control</c:v>
                </c:pt>
                <c:pt idx="1">
                  <c:v>As(III)</c:v>
                </c:pt>
                <c:pt idx="2">
                  <c:v>As(V)</c:v>
                </c:pt>
              </c:strCache>
            </c:strRef>
          </c:cat>
          <c:val>
            <c:numRef>
              <c:f>(S3_Root_As!$F$7,S3_Root_As!$I$7,S3_Root_As!$L$7)</c:f>
              <c:numCache>
                <c:formatCode>General</c:formatCode>
                <c:ptCount val="3"/>
                <c:pt idx="0">
                  <c:v>0.23836468364442073</c:v>
                </c:pt>
                <c:pt idx="1">
                  <c:v>420.09688236041364</c:v>
                </c:pt>
                <c:pt idx="2">
                  <c:v>1331.1907571048437</c:v>
                </c:pt>
              </c:numCache>
            </c:numRef>
          </c:val>
        </c:ser>
        <c:ser>
          <c:idx val="1"/>
          <c:order val="1"/>
          <c:tx>
            <c:v>slim1-1</c:v>
          </c:tx>
          <c:spPr>
            <a:solidFill>
              <a:srgbClr val="0070C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(S3_Root_As!$G$8,S3_Root_As!$J$8,S3_Root_As!$M$8)</c:f>
                <c:numCache>
                  <c:formatCode>General</c:formatCode>
                  <c:ptCount val="3"/>
                  <c:pt idx="0">
                    <c:v>3.3244209789772654E-2</c:v>
                  </c:pt>
                  <c:pt idx="1">
                    <c:v>281.31885180005213</c:v>
                  </c:pt>
                  <c:pt idx="2">
                    <c:v>149.85570491833931</c:v>
                  </c:pt>
                </c:numCache>
              </c:numRef>
            </c:plus>
            <c:minus>
              <c:numRef>
                <c:f>(S3_Root_As!$G$8,S3_Root_As!$J$8,S3_Root_As!$M$8)</c:f>
                <c:numCache>
                  <c:formatCode>General</c:formatCode>
                  <c:ptCount val="3"/>
                  <c:pt idx="0">
                    <c:v>3.3244209789772654E-2</c:v>
                  </c:pt>
                  <c:pt idx="1">
                    <c:v>281.31885180005213</c:v>
                  </c:pt>
                  <c:pt idx="2">
                    <c:v>149.85570491833931</c:v>
                  </c:pt>
                </c:numCache>
              </c:numRef>
            </c:minus>
          </c:errBars>
          <c:cat>
            <c:strRef>
              <c:f>S3_Root_As!$H$1:$J$1</c:f>
              <c:strCache>
                <c:ptCount val="3"/>
                <c:pt idx="0">
                  <c:v>Control</c:v>
                </c:pt>
                <c:pt idx="1">
                  <c:v>As(III)</c:v>
                </c:pt>
                <c:pt idx="2">
                  <c:v>As(V)</c:v>
                </c:pt>
              </c:strCache>
            </c:strRef>
          </c:cat>
          <c:val>
            <c:numRef>
              <c:f>(S3_Root_As!$G$7,S3_Root_As!$J$7,S3_Root_As!$M$7)</c:f>
              <c:numCache>
                <c:formatCode>General</c:formatCode>
                <c:ptCount val="3"/>
                <c:pt idx="0">
                  <c:v>0.38518200816541764</c:v>
                </c:pt>
                <c:pt idx="1">
                  <c:v>1420.0066585192692</c:v>
                </c:pt>
                <c:pt idx="2">
                  <c:v>1358.7453664730924</c:v>
                </c:pt>
              </c:numCache>
            </c:numRef>
          </c:val>
        </c:ser>
        <c:ser>
          <c:idx val="2"/>
          <c:order val="2"/>
          <c:tx>
            <c:v>slim1-2</c:v>
          </c:tx>
          <c:spPr>
            <a:solidFill>
              <a:schemeClr val="bg1">
                <a:lumMod val="7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(S3_Root_As!$I$8,S3_Root_As!$L$8,S3_Root_As!$N$8)</c:f>
                <c:numCache>
                  <c:formatCode>General</c:formatCode>
                  <c:ptCount val="3"/>
                  <c:pt idx="0">
                    <c:v>17.126132218141557</c:v>
                  </c:pt>
                  <c:pt idx="1">
                    <c:v>43.073560494150556</c:v>
                  </c:pt>
                  <c:pt idx="2">
                    <c:v>64.270881311598231</c:v>
                  </c:pt>
                </c:numCache>
              </c:numRef>
            </c:plus>
            <c:minus>
              <c:numRef>
                <c:f>(S3_Root_As!$I$8,S3_Root_As!$L$8,S3_Root_As!$N$8)</c:f>
                <c:numCache>
                  <c:formatCode>General</c:formatCode>
                  <c:ptCount val="3"/>
                  <c:pt idx="0">
                    <c:v>17.126132218141557</c:v>
                  </c:pt>
                  <c:pt idx="1">
                    <c:v>43.073560494150556</c:v>
                  </c:pt>
                  <c:pt idx="2">
                    <c:v>64.270881311598231</c:v>
                  </c:pt>
                </c:numCache>
              </c:numRef>
            </c:minus>
          </c:errBars>
          <c:cat>
            <c:strRef>
              <c:f>S3_Root_As!$H$1:$J$1</c:f>
              <c:strCache>
                <c:ptCount val="3"/>
                <c:pt idx="0">
                  <c:v>Control</c:v>
                </c:pt>
                <c:pt idx="1">
                  <c:v>As(III)</c:v>
                </c:pt>
                <c:pt idx="2">
                  <c:v>As(V)</c:v>
                </c:pt>
              </c:strCache>
            </c:strRef>
          </c:cat>
          <c:val>
            <c:numRef>
              <c:f>(S3_Root_As!$H$7,S3_Root_As!$K$7,S3_Root_As!$N$7)</c:f>
              <c:numCache>
                <c:formatCode>General</c:formatCode>
                <c:ptCount val="3"/>
                <c:pt idx="0">
                  <c:v>0.48356210866012511</c:v>
                </c:pt>
                <c:pt idx="1">
                  <c:v>1473.6646843937078</c:v>
                </c:pt>
                <c:pt idx="2">
                  <c:v>1241.110128163467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9702528"/>
        <c:axId val="169704064"/>
      </c:barChart>
      <c:catAx>
        <c:axId val="1697025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69704064"/>
        <c:crosses val="autoZero"/>
        <c:auto val="1"/>
        <c:lblAlgn val="ctr"/>
        <c:lblOffset val="100"/>
        <c:noMultiLvlLbl val="0"/>
      </c:catAx>
      <c:valAx>
        <c:axId val="1697040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69702528"/>
        <c:crosses val="autoZero"/>
        <c:crossBetween val="between"/>
      </c:valAx>
    </c:plotArea>
    <c:legend>
      <c:legendPos val="r"/>
      <c:legendEntry>
        <c:idx val="1"/>
        <c:txPr>
          <a:bodyPr/>
          <a:lstStyle/>
          <a:p>
            <a:pPr>
              <a:defRPr i="1"/>
            </a:pPr>
            <a:endParaRPr lang="en-US"/>
          </a:p>
        </c:txPr>
      </c:legendEntry>
      <c:legendEntry>
        <c:idx val="2"/>
        <c:txPr>
          <a:bodyPr/>
          <a:lstStyle/>
          <a:p>
            <a:pPr>
              <a:defRPr i="1"/>
            </a:pPr>
            <a:endParaRPr lang="en-US"/>
          </a:p>
        </c:txPr>
      </c:legendEntry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2000"/>
            </a:pPr>
            <a:r>
              <a:rPr lang="en-US" sz="2000"/>
              <a:t>SOD Activity</a:t>
            </a:r>
          </a:p>
        </c:rich>
      </c:tx>
      <c:overlay val="1"/>
    </c:title>
    <c:autoTitleDeleted val="0"/>
    <c:plotArea>
      <c:layout>
        <c:manualLayout>
          <c:layoutTarget val="inner"/>
          <c:xMode val="edge"/>
          <c:yMode val="edge"/>
          <c:x val="0.20804703703703703"/>
          <c:y val="0.1140969696969697"/>
          <c:w val="0.5766324074074074"/>
          <c:h val="0.76207247474747475"/>
        </c:manualLayout>
      </c:layout>
      <c:barChart>
        <c:barDir val="col"/>
        <c:grouping val="clustered"/>
        <c:varyColors val="0"/>
        <c:ser>
          <c:idx val="0"/>
          <c:order val="0"/>
          <c:tx>
            <c:v>Col-0</c:v>
          </c:tx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(S4_SOD_As!$G$9,S4_SOD_As!$J$9,S4_SOD_As!$M$9)</c:f>
                <c:numCache>
                  <c:formatCode>General</c:formatCode>
                  <c:ptCount val="3"/>
                  <c:pt idx="0">
                    <c:v>9.6525546417055494</c:v>
                  </c:pt>
                  <c:pt idx="1">
                    <c:v>7.7802056528089292</c:v>
                  </c:pt>
                  <c:pt idx="2">
                    <c:v>27.221022105065082</c:v>
                  </c:pt>
                </c:numCache>
              </c:numRef>
            </c:plus>
            <c:minus>
              <c:numRef>
                <c:f>(S4_SOD_As!$G$9,S4_SOD_As!$J$9,S4_SOD_As!$M$9)</c:f>
                <c:numCache>
                  <c:formatCode>General</c:formatCode>
                  <c:ptCount val="3"/>
                  <c:pt idx="0">
                    <c:v>9.6525546417055494</c:v>
                  </c:pt>
                  <c:pt idx="1">
                    <c:v>7.7802056528089292</c:v>
                  </c:pt>
                  <c:pt idx="2">
                    <c:v>27.221022105065082</c:v>
                  </c:pt>
                </c:numCache>
              </c:numRef>
            </c:minus>
          </c:errBars>
          <c:cat>
            <c:strRef>
              <c:f>S4_SOD_As!$I$1:$K$1</c:f>
              <c:strCache>
                <c:ptCount val="3"/>
                <c:pt idx="0">
                  <c:v>Control</c:v>
                </c:pt>
                <c:pt idx="1">
                  <c:v>As(III)</c:v>
                </c:pt>
                <c:pt idx="2">
                  <c:v>As(V)</c:v>
                </c:pt>
              </c:strCache>
            </c:strRef>
          </c:cat>
          <c:val>
            <c:numRef>
              <c:f>(S4_SOD_As!$G$7,S4_SOD_As!$J$7,S4_SOD_As!$M$7)</c:f>
              <c:numCache>
                <c:formatCode>General</c:formatCode>
                <c:ptCount val="3"/>
                <c:pt idx="0">
                  <c:v>70.896666666666661</c:v>
                </c:pt>
                <c:pt idx="1">
                  <c:v>306.21999999999997</c:v>
                </c:pt>
                <c:pt idx="2">
                  <c:v>234.81666666666669</c:v>
                </c:pt>
              </c:numCache>
            </c:numRef>
          </c:val>
        </c:ser>
        <c:ser>
          <c:idx val="1"/>
          <c:order val="1"/>
          <c:tx>
            <c:v>slim1-1</c:v>
          </c:tx>
          <c:spPr>
            <a:solidFill>
              <a:srgbClr val="0070C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(S4_SOD_As!$H$9,S4_SOD_As!$K$9,S4_SOD_As!$N$9)</c:f>
                <c:numCache>
                  <c:formatCode>General</c:formatCode>
                  <c:ptCount val="3"/>
                  <c:pt idx="0">
                    <c:v>9.4471283114676545</c:v>
                  </c:pt>
                  <c:pt idx="1">
                    <c:v>4.8497972466210788</c:v>
                  </c:pt>
                  <c:pt idx="2">
                    <c:v>39.442437945836026</c:v>
                  </c:pt>
                </c:numCache>
              </c:numRef>
            </c:plus>
            <c:minus>
              <c:numRef>
                <c:f>(S4_SOD_As!$H$9,S4_SOD_As!$K$9,S4_SOD_As!$N$9)</c:f>
                <c:numCache>
                  <c:formatCode>General</c:formatCode>
                  <c:ptCount val="3"/>
                  <c:pt idx="0">
                    <c:v>9.4471283114676545</c:v>
                  </c:pt>
                  <c:pt idx="1">
                    <c:v>4.8497972466210788</c:v>
                  </c:pt>
                  <c:pt idx="2">
                    <c:v>39.442437945836026</c:v>
                  </c:pt>
                </c:numCache>
              </c:numRef>
            </c:minus>
          </c:errBars>
          <c:cat>
            <c:strRef>
              <c:f>S4_SOD_As!$I$1:$K$1</c:f>
              <c:strCache>
                <c:ptCount val="3"/>
                <c:pt idx="0">
                  <c:v>Control</c:v>
                </c:pt>
                <c:pt idx="1">
                  <c:v>As(III)</c:v>
                </c:pt>
                <c:pt idx="2">
                  <c:v>As(V)</c:v>
                </c:pt>
              </c:strCache>
            </c:strRef>
          </c:cat>
          <c:val>
            <c:numRef>
              <c:f>(S4_SOD_As!$H$7,S4_SOD_As!$K$7,S4_SOD_As!$N$7)</c:f>
              <c:numCache>
                <c:formatCode>General</c:formatCode>
                <c:ptCount val="3"/>
                <c:pt idx="0">
                  <c:v>77.72</c:v>
                </c:pt>
                <c:pt idx="1">
                  <c:v>709.46999999999991</c:v>
                </c:pt>
                <c:pt idx="2">
                  <c:v>543.19333333333327</c:v>
                </c:pt>
              </c:numCache>
            </c:numRef>
          </c:val>
        </c:ser>
        <c:ser>
          <c:idx val="2"/>
          <c:order val="2"/>
          <c:tx>
            <c:v>slim1-2</c:v>
          </c:tx>
          <c:spPr>
            <a:solidFill>
              <a:schemeClr val="bg1">
                <a:lumMod val="7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(S4_SOD_As!$I$9,S4_SOD_As!$L$9,S4_SOD_As!$O$9)</c:f>
                <c:numCache>
                  <c:formatCode>General</c:formatCode>
                  <c:ptCount val="3"/>
                  <c:pt idx="0">
                    <c:v>4.20296059674342</c:v>
                  </c:pt>
                  <c:pt idx="1">
                    <c:v>17.720424186043999</c:v>
                  </c:pt>
                  <c:pt idx="2">
                    <c:v>17.689489660373034</c:v>
                  </c:pt>
                </c:numCache>
              </c:numRef>
            </c:plus>
            <c:minus>
              <c:numRef>
                <c:f>(S4_SOD_As!$I$9,S4_SOD_As!$L$9,S4_SOD_As!$O$9)</c:f>
                <c:numCache>
                  <c:formatCode>General</c:formatCode>
                  <c:ptCount val="3"/>
                  <c:pt idx="0">
                    <c:v>4.20296059674342</c:v>
                  </c:pt>
                  <c:pt idx="1">
                    <c:v>17.720424186043999</c:v>
                  </c:pt>
                  <c:pt idx="2">
                    <c:v>17.689489660373034</c:v>
                  </c:pt>
                </c:numCache>
              </c:numRef>
            </c:minus>
          </c:errBars>
          <c:cat>
            <c:strRef>
              <c:f>S4_SOD_As!$I$1:$K$1</c:f>
              <c:strCache>
                <c:ptCount val="3"/>
                <c:pt idx="0">
                  <c:v>Control</c:v>
                </c:pt>
                <c:pt idx="1">
                  <c:v>As(III)</c:v>
                </c:pt>
                <c:pt idx="2">
                  <c:v>As(V)</c:v>
                </c:pt>
              </c:strCache>
            </c:strRef>
          </c:cat>
          <c:val>
            <c:numRef>
              <c:f>(S4_SOD_As!$I$7,S4_SOD_As!$L$7,S4_SOD_As!$O$7)</c:f>
              <c:numCache>
                <c:formatCode>General</c:formatCode>
                <c:ptCount val="3"/>
                <c:pt idx="0">
                  <c:v>75.75333333333333</c:v>
                </c:pt>
                <c:pt idx="1">
                  <c:v>621.09999999999991</c:v>
                </c:pt>
                <c:pt idx="2">
                  <c:v>492.0566666666666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9732736"/>
        <c:axId val="169734528"/>
      </c:barChart>
      <c:catAx>
        <c:axId val="1697327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2000"/>
            </a:pPr>
            <a:endParaRPr lang="en-US"/>
          </a:p>
        </c:txPr>
        <c:crossAx val="169734528"/>
        <c:crosses val="autoZero"/>
        <c:auto val="1"/>
        <c:lblAlgn val="ctr"/>
        <c:lblOffset val="100"/>
        <c:noMultiLvlLbl val="0"/>
      </c:catAx>
      <c:valAx>
        <c:axId val="16973452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2000"/>
                </a:pPr>
                <a:r>
                  <a:rPr lang="en-US" sz="2000"/>
                  <a:t>SOD Activity (units/mg FW)</a:t>
                </a:r>
              </a:p>
            </c:rich>
          </c:tx>
          <c:layout>
            <c:manualLayout>
              <c:xMode val="edge"/>
              <c:yMode val="edge"/>
              <c:x val="8.4312962962962978E-3"/>
              <c:y val="0.1237181818181818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2000"/>
            </a:pPr>
            <a:endParaRPr lang="en-US"/>
          </a:p>
        </c:txPr>
        <c:crossAx val="169732736"/>
        <c:crosses val="autoZero"/>
        <c:crossBetween val="between"/>
      </c:valAx>
      <c:spPr>
        <a:ln>
          <a:solidFill>
            <a:schemeClr val="tx1"/>
          </a:solidFill>
        </a:ln>
      </c:spPr>
    </c:plotArea>
    <c:legend>
      <c:legendPos val="r"/>
      <c:legendEntry>
        <c:idx val="1"/>
        <c:txPr>
          <a:bodyPr/>
          <a:lstStyle/>
          <a:p>
            <a:pPr>
              <a:defRPr sz="2000" i="1"/>
            </a:pPr>
            <a:endParaRPr lang="en-US"/>
          </a:p>
        </c:txPr>
      </c:legendEntry>
      <c:legendEntry>
        <c:idx val="2"/>
        <c:txPr>
          <a:bodyPr/>
          <a:lstStyle/>
          <a:p>
            <a:pPr>
              <a:defRPr sz="2000" i="1"/>
            </a:pPr>
            <a:endParaRPr lang="en-US"/>
          </a:p>
        </c:txPr>
      </c:legendEntry>
      <c:overlay val="0"/>
      <c:txPr>
        <a:bodyPr/>
        <a:lstStyle/>
        <a:p>
          <a:pPr>
            <a:defRPr sz="20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OD Activity</a:t>
            </a:r>
          </a:p>
        </c:rich>
      </c:tx>
      <c:layout>
        <c:manualLayout>
          <c:xMode val="edge"/>
          <c:yMode val="edge"/>
          <c:x val="0.38244851851851858"/>
          <c:y val="7.8395061728395062E-3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22215814814814816"/>
          <c:y val="8.4197222222222229E-2"/>
          <c:w val="0.5705175925925926"/>
          <c:h val="0.7448555555555556"/>
        </c:manualLayout>
      </c:layout>
      <c:barChart>
        <c:barDir val="col"/>
        <c:grouping val="clustered"/>
        <c:varyColors val="0"/>
        <c:ser>
          <c:idx val="0"/>
          <c:order val="0"/>
          <c:tx>
            <c:v>Col-0</c:v>
          </c:tx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(S5_POD_As!$G$9,S5_POD_As!$J$9,S5_POD_As!$M$9)</c:f>
                <c:numCache>
                  <c:formatCode>General</c:formatCode>
                  <c:ptCount val="3"/>
                  <c:pt idx="0">
                    <c:v>1.5133333333333332</c:v>
                  </c:pt>
                  <c:pt idx="1">
                    <c:v>8.9054721005309556</c:v>
                  </c:pt>
                  <c:pt idx="2">
                    <c:v>10.374523817720156</c:v>
                  </c:pt>
                </c:numCache>
              </c:numRef>
            </c:plus>
            <c:minus>
              <c:numRef>
                <c:f>(S5_POD_As!$G$9,S5_POD_As!$J$9,S5_POD_As!$M$9)</c:f>
                <c:numCache>
                  <c:formatCode>General</c:formatCode>
                  <c:ptCount val="3"/>
                  <c:pt idx="0">
                    <c:v>1.5133333333333332</c:v>
                  </c:pt>
                  <c:pt idx="1">
                    <c:v>8.9054721005309556</c:v>
                  </c:pt>
                  <c:pt idx="2">
                    <c:v>10.374523817720156</c:v>
                  </c:pt>
                </c:numCache>
              </c:numRef>
            </c:minus>
          </c:errBars>
          <c:cat>
            <c:strRef>
              <c:f>S5_POD_As!$I$1:$K$1</c:f>
              <c:strCache>
                <c:ptCount val="3"/>
                <c:pt idx="0">
                  <c:v>Control</c:v>
                </c:pt>
                <c:pt idx="1">
                  <c:v>As(III)</c:v>
                </c:pt>
                <c:pt idx="2">
                  <c:v>As(V)</c:v>
                </c:pt>
              </c:strCache>
            </c:strRef>
          </c:cat>
          <c:val>
            <c:numRef>
              <c:f>(S5_POD_As!$G$7,S5_POD_As!$J$7,S5_POD_As!$M$7)</c:f>
              <c:numCache>
                <c:formatCode>General</c:formatCode>
                <c:ptCount val="3"/>
                <c:pt idx="0">
                  <c:v>50.733333333333327</c:v>
                </c:pt>
                <c:pt idx="1">
                  <c:v>107.50999999999999</c:v>
                </c:pt>
                <c:pt idx="2">
                  <c:v>121.54333333333334</c:v>
                </c:pt>
              </c:numCache>
            </c:numRef>
          </c:val>
        </c:ser>
        <c:ser>
          <c:idx val="1"/>
          <c:order val="1"/>
          <c:tx>
            <c:v>slim1-1</c:v>
          </c:tx>
          <c:spPr>
            <a:solidFill>
              <a:srgbClr val="0070C0"/>
            </a:solidFill>
            <a:ln>
              <a:solidFill>
                <a:schemeClr val="accent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S5_POD_As!$H$9,S5_POD_As!$K$9,S5_POD_As!$N$9)</c:f>
                <c:numCache>
                  <c:formatCode>General</c:formatCode>
                  <c:ptCount val="3"/>
                  <c:pt idx="0">
                    <c:v>5.9488271486440425</c:v>
                  </c:pt>
                  <c:pt idx="1">
                    <c:v>1.7875215616415232</c:v>
                  </c:pt>
                  <c:pt idx="2">
                    <c:v>12.217733468655709</c:v>
                  </c:pt>
                </c:numCache>
              </c:numRef>
            </c:plus>
            <c:minus>
              <c:numRef>
                <c:f>(S5_POD_As!$H$9,S5_POD_As!$K$9,S5_POD_As!$N$9)</c:f>
                <c:numCache>
                  <c:formatCode>General</c:formatCode>
                  <c:ptCount val="3"/>
                  <c:pt idx="0">
                    <c:v>5.9488271486440425</c:v>
                  </c:pt>
                  <c:pt idx="1">
                    <c:v>1.7875215616415232</c:v>
                  </c:pt>
                  <c:pt idx="2">
                    <c:v>12.217733468655709</c:v>
                  </c:pt>
                </c:numCache>
              </c:numRef>
            </c:minus>
          </c:errBars>
          <c:cat>
            <c:strRef>
              <c:f>S5_POD_As!$I$1:$K$1</c:f>
              <c:strCache>
                <c:ptCount val="3"/>
                <c:pt idx="0">
                  <c:v>Control</c:v>
                </c:pt>
                <c:pt idx="1">
                  <c:v>As(III)</c:v>
                </c:pt>
                <c:pt idx="2">
                  <c:v>As(V)</c:v>
                </c:pt>
              </c:strCache>
            </c:strRef>
          </c:cat>
          <c:val>
            <c:numRef>
              <c:f>(S5_POD_As!$H$7,S5_POD_As!$K$7,S5_POD_As!$N$7)</c:f>
              <c:numCache>
                <c:formatCode>General</c:formatCode>
                <c:ptCount val="3"/>
                <c:pt idx="0">
                  <c:v>94.816666666666677</c:v>
                </c:pt>
                <c:pt idx="1">
                  <c:v>173.61</c:v>
                </c:pt>
                <c:pt idx="2">
                  <c:v>146.94333333333336</c:v>
                </c:pt>
              </c:numCache>
            </c:numRef>
          </c:val>
        </c:ser>
        <c:ser>
          <c:idx val="2"/>
          <c:order val="2"/>
          <c:tx>
            <c:v>slim1-2</c:v>
          </c:tx>
          <c:spPr>
            <a:solidFill>
              <a:schemeClr val="bg1">
                <a:lumMod val="7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(S5_POD_As!$I$9,S5_POD_As!$L$9,S5_POD_As!$O$9)</c:f>
                <c:numCache>
                  <c:formatCode>General</c:formatCode>
                  <c:ptCount val="3"/>
                  <c:pt idx="0">
                    <c:v>6.0381021668880166</c:v>
                  </c:pt>
                  <c:pt idx="1">
                    <c:v>4.4852139797833948</c:v>
                  </c:pt>
                  <c:pt idx="2">
                    <c:v>5.3640045156994818</c:v>
                  </c:pt>
                </c:numCache>
              </c:numRef>
            </c:plus>
            <c:minus>
              <c:numRef>
                <c:f>(S5_POD_As!$I$9,S5_POD_As!$L$9,S5_POD_As!$O$9)</c:f>
                <c:numCache>
                  <c:formatCode>General</c:formatCode>
                  <c:ptCount val="3"/>
                  <c:pt idx="0">
                    <c:v>6.0381021668880166</c:v>
                  </c:pt>
                  <c:pt idx="1">
                    <c:v>4.4852139797833948</c:v>
                  </c:pt>
                  <c:pt idx="2">
                    <c:v>5.3640045156994818</c:v>
                  </c:pt>
                </c:numCache>
              </c:numRef>
            </c:minus>
          </c:errBars>
          <c:cat>
            <c:strRef>
              <c:f>S5_POD_As!$I$1:$K$1</c:f>
              <c:strCache>
                <c:ptCount val="3"/>
                <c:pt idx="0">
                  <c:v>Control</c:v>
                </c:pt>
                <c:pt idx="1">
                  <c:v>As(III)</c:v>
                </c:pt>
                <c:pt idx="2">
                  <c:v>As(V)</c:v>
                </c:pt>
              </c:strCache>
            </c:strRef>
          </c:cat>
          <c:val>
            <c:numRef>
              <c:f>(S5_POD_As!$I$7,S5_POD_As!$L$7,S5_POD_As!$O$7)</c:f>
              <c:numCache>
                <c:formatCode>General</c:formatCode>
                <c:ptCount val="3"/>
                <c:pt idx="0">
                  <c:v>120.60666666666667</c:v>
                </c:pt>
                <c:pt idx="1">
                  <c:v>139.30333333333331</c:v>
                </c:pt>
                <c:pt idx="2">
                  <c:v>177.44333333333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9882368"/>
        <c:axId val="169883904"/>
      </c:barChart>
      <c:catAx>
        <c:axId val="1698823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2000"/>
            </a:pPr>
            <a:endParaRPr lang="en-US"/>
          </a:p>
        </c:txPr>
        <c:crossAx val="169883904"/>
        <c:crosses val="autoZero"/>
        <c:auto val="1"/>
        <c:lblAlgn val="ctr"/>
        <c:lblOffset val="100"/>
        <c:noMultiLvlLbl val="0"/>
      </c:catAx>
      <c:valAx>
        <c:axId val="16988390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2000"/>
                </a:pPr>
                <a:r>
                  <a:rPr lang="en-US" sz="2000"/>
                  <a:t>POD Activity (units/mg FW)</a:t>
                </a:r>
              </a:p>
            </c:rich>
          </c:tx>
          <c:layout>
            <c:manualLayout>
              <c:xMode val="edge"/>
              <c:yMode val="edge"/>
              <c:x val="1.4510925925925925E-2"/>
              <c:y val="8.101445441208302E-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2000"/>
            </a:pPr>
            <a:endParaRPr lang="en-US"/>
          </a:p>
        </c:txPr>
        <c:crossAx val="169882368"/>
        <c:crosses val="autoZero"/>
        <c:crossBetween val="between"/>
      </c:valAx>
      <c:spPr>
        <a:ln>
          <a:solidFill>
            <a:schemeClr val="tx1"/>
          </a:solidFill>
        </a:ln>
      </c:spPr>
    </c:plotArea>
    <c:legend>
      <c:legendPos val="r"/>
      <c:legendEntry>
        <c:idx val="1"/>
        <c:txPr>
          <a:bodyPr/>
          <a:lstStyle/>
          <a:p>
            <a:pPr>
              <a:defRPr sz="2000" i="1"/>
            </a:pPr>
            <a:endParaRPr lang="en-US"/>
          </a:p>
        </c:txPr>
      </c:legendEntry>
      <c:legendEntry>
        <c:idx val="2"/>
        <c:txPr>
          <a:bodyPr/>
          <a:lstStyle/>
          <a:p>
            <a:pPr>
              <a:defRPr sz="2000" i="1"/>
            </a:pPr>
            <a:endParaRPr lang="en-US"/>
          </a:p>
        </c:txPr>
      </c:legendEntry>
      <c:layout>
        <c:manualLayout>
          <c:xMode val="edge"/>
          <c:yMode val="edge"/>
          <c:x val="0.79032388888888894"/>
          <c:y val="0.34644611411345644"/>
          <c:w val="0.20497240740740741"/>
          <c:h val="0.29027954545454543"/>
        </c:manualLayout>
      </c:layout>
      <c:overlay val="0"/>
      <c:txPr>
        <a:bodyPr/>
        <a:lstStyle/>
        <a:p>
          <a:pPr>
            <a:defRPr sz="20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2000"/>
            </a:pPr>
            <a:r>
              <a:rPr lang="en-US" sz="2000"/>
              <a:t>Shoot Cysteine</a:t>
            </a:r>
          </a:p>
        </c:rich>
      </c:tx>
      <c:layout>
        <c:manualLayout>
          <c:xMode val="edge"/>
          <c:yMode val="edge"/>
          <c:x val="0.37147129629629627"/>
          <c:y val="1.2828282828282828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20537759259259258"/>
          <c:y val="0.10649873737373736"/>
          <c:w val="0.54026111111111108"/>
          <c:h val="0.76004949494949492"/>
        </c:manualLayout>
      </c:layout>
      <c:barChart>
        <c:barDir val="col"/>
        <c:grouping val="clustered"/>
        <c:varyColors val="0"/>
        <c:ser>
          <c:idx val="0"/>
          <c:order val="0"/>
          <c:tx>
            <c:v>Col-0</c:v>
          </c:tx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('S6_Shoot Cys_As'!$B$8,'S6_Shoot Cys_As'!$E$8,'S6_Shoot Cys_As'!$H$8)</c:f>
                <c:numCache>
                  <c:formatCode>General</c:formatCode>
                  <c:ptCount val="3"/>
                  <c:pt idx="0">
                    <c:v>2.7400949033095237</c:v>
                  </c:pt>
                  <c:pt idx="1">
                    <c:v>3.7946134567153056</c:v>
                  </c:pt>
                  <c:pt idx="2">
                    <c:v>1.6904217673703272</c:v>
                  </c:pt>
                </c:numCache>
              </c:numRef>
            </c:plus>
            <c:minus>
              <c:numRef>
                <c:f>('S6_Shoot Cys_As'!$B$8,'S6_Shoot Cys_As'!$E$8,'S6_Shoot Cys_As'!$H$8)</c:f>
                <c:numCache>
                  <c:formatCode>General</c:formatCode>
                  <c:ptCount val="3"/>
                  <c:pt idx="0">
                    <c:v>2.7400949033095237</c:v>
                  </c:pt>
                  <c:pt idx="1">
                    <c:v>3.7946134567153056</c:v>
                  </c:pt>
                  <c:pt idx="2">
                    <c:v>1.6904217673703272</c:v>
                  </c:pt>
                </c:numCache>
              </c:numRef>
            </c:minus>
          </c:errBars>
          <c:cat>
            <c:strRef>
              <c:f>'S6_Shoot Cys_As'!$K$1:$M$1</c:f>
              <c:strCache>
                <c:ptCount val="3"/>
                <c:pt idx="0">
                  <c:v>Control</c:v>
                </c:pt>
                <c:pt idx="1">
                  <c:v>As(III)</c:v>
                </c:pt>
                <c:pt idx="2">
                  <c:v>As(V)</c:v>
                </c:pt>
              </c:strCache>
            </c:strRef>
          </c:cat>
          <c:val>
            <c:numRef>
              <c:f>('S6_Shoot Cys_As'!$B$6,'S6_Shoot Cys_As'!$E$6,'S6_Shoot Cys_As'!$H$6)</c:f>
              <c:numCache>
                <c:formatCode>General</c:formatCode>
                <c:ptCount val="3"/>
                <c:pt idx="0">
                  <c:v>23.694476391587568</c:v>
                </c:pt>
                <c:pt idx="1">
                  <c:v>25.958874436541311</c:v>
                </c:pt>
                <c:pt idx="2">
                  <c:v>22.556154772501145</c:v>
                </c:pt>
              </c:numCache>
            </c:numRef>
          </c:val>
        </c:ser>
        <c:ser>
          <c:idx val="1"/>
          <c:order val="1"/>
          <c:tx>
            <c:v>slim1-1</c:v>
          </c:tx>
          <c:spPr>
            <a:solidFill>
              <a:srgbClr val="0070C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('S6_Shoot Cys_As'!$C$8,'S6_Shoot Cys_As'!$F$8,'S6_Shoot Cys_As'!$I$8)</c:f>
                <c:numCache>
                  <c:formatCode>General</c:formatCode>
                  <c:ptCount val="3"/>
                  <c:pt idx="0">
                    <c:v>0.51451724762126638</c:v>
                  </c:pt>
                  <c:pt idx="1">
                    <c:v>4.7859193713743746</c:v>
                  </c:pt>
                  <c:pt idx="2">
                    <c:v>0.78128179443804768</c:v>
                  </c:pt>
                </c:numCache>
              </c:numRef>
            </c:plus>
            <c:minus>
              <c:numRef>
                <c:f>('S6_Shoot Cys_As'!$C$8,'S6_Shoot Cys_As'!$F$8,'S6_Shoot Cys_As'!$I$8)</c:f>
                <c:numCache>
                  <c:formatCode>General</c:formatCode>
                  <c:ptCount val="3"/>
                  <c:pt idx="0">
                    <c:v>0.51451724762126638</c:v>
                  </c:pt>
                  <c:pt idx="1">
                    <c:v>4.7859193713743746</c:v>
                  </c:pt>
                  <c:pt idx="2">
                    <c:v>0.78128179443804768</c:v>
                  </c:pt>
                </c:numCache>
              </c:numRef>
            </c:minus>
          </c:errBars>
          <c:cat>
            <c:strRef>
              <c:f>'S6_Shoot Cys_As'!$K$1:$M$1</c:f>
              <c:strCache>
                <c:ptCount val="3"/>
                <c:pt idx="0">
                  <c:v>Control</c:v>
                </c:pt>
                <c:pt idx="1">
                  <c:v>As(III)</c:v>
                </c:pt>
                <c:pt idx="2">
                  <c:v>As(V)</c:v>
                </c:pt>
              </c:strCache>
            </c:strRef>
          </c:cat>
          <c:val>
            <c:numRef>
              <c:f>('S6_Shoot Cys_As'!$C$6,'S6_Shoot Cys_As'!$F$6,'S6_Shoot Cys_As'!$I$6)</c:f>
              <c:numCache>
                <c:formatCode>General</c:formatCode>
                <c:ptCount val="3"/>
                <c:pt idx="0">
                  <c:v>10.183197491433525</c:v>
                </c:pt>
                <c:pt idx="1">
                  <c:v>18.89883990009179</c:v>
                </c:pt>
                <c:pt idx="2">
                  <c:v>10.411830753209882</c:v>
                </c:pt>
              </c:numCache>
            </c:numRef>
          </c:val>
        </c:ser>
        <c:ser>
          <c:idx val="2"/>
          <c:order val="2"/>
          <c:tx>
            <c:v>slim1-2</c:v>
          </c:tx>
          <c:spPr>
            <a:solidFill>
              <a:schemeClr val="bg1">
                <a:lumMod val="7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('S6_Shoot Cys_As'!$D$8,'S6_Shoot Cys_As'!$G$8,'S6_Shoot Cys_As'!$J$8)</c:f>
                <c:numCache>
                  <c:formatCode>General</c:formatCode>
                  <c:ptCount val="3"/>
                  <c:pt idx="0">
                    <c:v>1.0253175553587244</c:v>
                  </c:pt>
                  <c:pt idx="1">
                    <c:v>3.7140313122391473</c:v>
                  </c:pt>
                  <c:pt idx="2">
                    <c:v>0.62103738824236931</c:v>
                  </c:pt>
                </c:numCache>
              </c:numRef>
            </c:plus>
            <c:minus>
              <c:numRef>
                <c:f>('S6_Shoot Cys_As'!$D$8,'S6_Shoot Cys_As'!$G$8,'S6_Shoot Cys_As'!$J$8)</c:f>
                <c:numCache>
                  <c:formatCode>General</c:formatCode>
                  <c:ptCount val="3"/>
                  <c:pt idx="0">
                    <c:v>1.0253175553587244</c:v>
                  </c:pt>
                  <c:pt idx="1">
                    <c:v>3.7140313122391473</c:v>
                  </c:pt>
                  <c:pt idx="2">
                    <c:v>0.62103738824236931</c:v>
                  </c:pt>
                </c:numCache>
              </c:numRef>
            </c:minus>
          </c:errBars>
          <c:cat>
            <c:strRef>
              <c:f>'S6_Shoot Cys_As'!$K$1:$M$1</c:f>
              <c:strCache>
                <c:ptCount val="3"/>
                <c:pt idx="0">
                  <c:v>Control</c:v>
                </c:pt>
                <c:pt idx="1">
                  <c:v>As(III)</c:v>
                </c:pt>
                <c:pt idx="2">
                  <c:v>As(V)</c:v>
                </c:pt>
              </c:strCache>
            </c:strRef>
          </c:cat>
          <c:val>
            <c:numRef>
              <c:f>('S6_Shoot Cys_As'!$D$6,'S6_Shoot Cys_As'!$G$6,'S6_Shoot Cys_As'!$J$6)</c:f>
              <c:numCache>
                <c:formatCode>General</c:formatCode>
                <c:ptCount val="3"/>
                <c:pt idx="0">
                  <c:v>12.232859173699701</c:v>
                </c:pt>
                <c:pt idx="1">
                  <c:v>19.916587748576983</c:v>
                </c:pt>
                <c:pt idx="2">
                  <c:v>9.478099493283535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68847744"/>
        <c:axId val="268882304"/>
      </c:barChart>
      <c:catAx>
        <c:axId val="2688477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2000"/>
            </a:pPr>
            <a:endParaRPr lang="en-US"/>
          </a:p>
        </c:txPr>
        <c:crossAx val="268882304"/>
        <c:crosses val="autoZero"/>
        <c:auto val="1"/>
        <c:lblAlgn val="ctr"/>
        <c:lblOffset val="100"/>
        <c:noMultiLvlLbl val="0"/>
      </c:catAx>
      <c:valAx>
        <c:axId val="26888230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2000"/>
                </a:pPr>
                <a:r>
                  <a:rPr lang="en-US" sz="2000"/>
                  <a:t>Cysteine (pmol/mg FW)</a:t>
                </a:r>
              </a:p>
            </c:rich>
          </c:tx>
          <c:layout>
            <c:manualLayout>
              <c:xMode val="edge"/>
              <c:yMode val="edge"/>
              <c:x val="1.0783148148148153E-2"/>
              <c:y val="0.1145512626262626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2000"/>
            </a:pPr>
            <a:endParaRPr lang="en-US"/>
          </a:p>
        </c:txPr>
        <c:crossAx val="268847744"/>
        <c:crosses val="autoZero"/>
        <c:crossBetween val="between"/>
      </c:valAx>
      <c:spPr>
        <a:ln>
          <a:solidFill>
            <a:schemeClr val="tx1"/>
          </a:solidFill>
        </a:ln>
      </c:spPr>
    </c:plotArea>
    <c:legend>
      <c:legendPos val="r"/>
      <c:legendEntry>
        <c:idx val="1"/>
        <c:txPr>
          <a:bodyPr/>
          <a:lstStyle/>
          <a:p>
            <a:pPr>
              <a:defRPr sz="2000" i="1"/>
            </a:pPr>
            <a:endParaRPr lang="en-US"/>
          </a:p>
        </c:txPr>
      </c:legendEntry>
      <c:legendEntry>
        <c:idx val="2"/>
        <c:txPr>
          <a:bodyPr/>
          <a:lstStyle/>
          <a:p>
            <a:pPr>
              <a:defRPr sz="2000" i="1"/>
            </a:pPr>
            <a:endParaRPr lang="en-US"/>
          </a:p>
        </c:txPr>
      </c:legendEntry>
      <c:layout>
        <c:manualLayout>
          <c:xMode val="edge"/>
          <c:yMode val="edge"/>
          <c:x val="0.76915722222222227"/>
          <c:y val="0.35806717171717173"/>
          <c:w val="0.23084277777777779"/>
          <c:h val="0.29027954545454543"/>
        </c:manualLayout>
      </c:layout>
      <c:overlay val="0"/>
      <c:txPr>
        <a:bodyPr/>
        <a:lstStyle/>
        <a:p>
          <a:pPr>
            <a:defRPr sz="20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2000"/>
            </a:pPr>
            <a:r>
              <a:rPr lang="en-US" sz="2000"/>
              <a:t>Root Cysteine</a:t>
            </a:r>
          </a:p>
        </c:rich>
      </c:tx>
      <c:layout>
        <c:manualLayout>
          <c:xMode val="edge"/>
          <c:yMode val="edge"/>
          <c:x val="0.35885944444444451"/>
          <c:y val="0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9126648148148151"/>
          <c:y val="9.3670454545454529E-2"/>
          <c:w val="0.56848333333333334"/>
          <c:h val="0.76646363636363635"/>
        </c:manualLayout>
      </c:layout>
      <c:barChart>
        <c:barDir val="col"/>
        <c:grouping val="clustered"/>
        <c:varyColors val="0"/>
        <c:ser>
          <c:idx val="0"/>
          <c:order val="0"/>
          <c:tx>
            <c:v>Col-0</c:v>
          </c:tx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('S7_Root Cys_As'!$B$8,'S7_Root Cys_As'!$E$8,'S7_Root Cys_As'!$H$8)</c:f>
                <c:numCache>
                  <c:formatCode>General</c:formatCode>
                  <c:ptCount val="3"/>
                  <c:pt idx="0">
                    <c:v>3.3495942341353744</c:v>
                  </c:pt>
                  <c:pt idx="1">
                    <c:v>13.971286791827776</c:v>
                  </c:pt>
                  <c:pt idx="2">
                    <c:v>3.463901415323305</c:v>
                  </c:pt>
                </c:numCache>
              </c:numRef>
            </c:plus>
            <c:minus>
              <c:numRef>
                <c:f>('S7_Root Cys_As'!$B$8,'S7_Root Cys_As'!$E$8,'S7_Root Cys_As'!$H$8)</c:f>
                <c:numCache>
                  <c:formatCode>General</c:formatCode>
                  <c:ptCount val="3"/>
                  <c:pt idx="0">
                    <c:v>3.3495942341353744</c:v>
                  </c:pt>
                  <c:pt idx="1">
                    <c:v>13.971286791827776</c:v>
                  </c:pt>
                  <c:pt idx="2">
                    <c:v>3.463901415323305</c:v>
                  </c:pt>
                </c:numCache>
              </c:numRef>
            </c:minus>
          </c:errBars>
          <c:cat>
            <c:strRef>
              <c:f>'S7_Root Cys_As'!$L$1:$N$1</c:f>
              <c:strCache>
                <c:ptCount val="3"/>
                <c:pt idx="0">
                  <c:v>Control</c:v>
                </c:pt>
                <c:pt idx="1">
                  <c:v>As(III)</c:v>
                </c:pt>
                <c:pt idx="2">
                  <c:v>As(V)</c:v>
                </c:pt>
              </c:strCache>
            </c:strRef>
          </c:cat>
          <c:val>
            <c:numRef>
              <c:f>('S7_Root Cys_As'!$B$6,'S7_Root Cys_As'!$E$6,'S7_Root Cys_As'!$H$6)</c:f>
              <c:numCache>
                <c:formatCode>General</c:formatCode>
                <c:ptCount val="3"/>
                <c:pt idx="0">
                  <c:v>31.23859647047999</c:v>
                </c:pt>
                <c:pt idx="1">
                  <c:v>38.128452841975296</c:v>
                </c:pt>
                <c:pt idx="2">
                  <c:v>35.714493487151742</c:v>
                </c:pt>
              </c:numCache>
            </c:numRef>
          </c:val>
        </c:ser>
        <c:ser>
          <c:idx val="1"/>
          <c:order val="1"/>
          <c:tx>
            <c:v>slim1-1</c:v>
          </c:tx>
          <c:spPr>
            <a:solidFill>
              <a:srgbClr val="0070C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('S7_Root Cys_As'!$C$8,'S7_Root Cys_As'!$F$8,'S7_Root Cys_As'!$I$8)</c:f>
                <c:numCache>
                  <c:formatCode>General</c:formatCode>
                  <c:ptCount val="3"/>
                  <c:pt idx="0">
                    <c:v>9.8755376782456707</c:v>
                  </c:pt>
                  <c:pt idx="1">
                    <c:v>8.0032279537743172</c:v>
                  </c:pt>
                  <c:pt idx="2">
                    <c:v>3.8405899734183109</c:v>
                  </c:pt>
                </c:numCache>
              </c:numRef>
            </c:plus>
            <c:minus>
              <c:numRef>
                <c:f>('S7_Root Cys_As'!$C$8,'S7_Root Cys_As'!$F$8,'S7_Root Cys_As'!$I$8)</c:f>
                <c:numCache>
                  <c:formatCode>General</c:formatCode>
                  <c:ptCount val="3"/>
                  <c:pt idx="0">
                    <c:v>9.8755376782456707</c:v>
                  </c:pt>
                  <c:pt idx="1">
                    <c:v>8.0032279537743172</c:v>
                  </c:pt>
                  <c:pt idx="2">
                    <c:v>3.8405899734183109</c:v>
                  </c:pt>
                </c:numCache>
              </c:numRef>
            </c:minus>
          </c:errBars>
          <c:cat>
            <c:strRef>
              <c:f>'S7_Root Cys_As'!$L$1:$N$1</c:f>
              <c:strCache>
                <c:ptCount val="3"/>
                <c:pt idx="0">
                  <c:v>Control</c:v>
                </c:pt>
                <c:pt idx="1">
                  <c:v>As(III)</c:v>
                </c:pt>
                <c:pt idx="2">
                  <c:v>As(V)</c:v>
                </c:pt>
              </c:strCache>
            </c:strRef>
          </c:cat>
          <c:val>
            <c:numRef>
              <c:f>('S7_Root Cys_As'!$C$6,'S7_Root Cys_As'!$F$6,'S7_Root Cys_As'!$I$6)</c:f>
              <c:numCache>
                <c:formatCode>General</c:formatCode>
                <c:ptCount val="3"/>
                <c:pt idx="0">
                  <c:v>34.227668040847583</c:v>
                </c:pt>
                <c:pt idx="1">
                  <c:v>66.390396114366084</c:v>
                </c:pt>
                <c:pt idx="2">
                  <c:v>35.93963616477884</c:v>
                </c:pt>
              </c:numCache>
            </c:numRef>
          </c:val>
        </c:ser>
        <c:ser>
          <c:idx val="2"/>
          <c:order val="2"/>
          <c:tx>
            <c:v>slim1-2</c:v>
          </c:tx>
          <c:spPr>
            <a:solidFill>
              <a:schemeClr val="bg1">
                <a:lumMod val="7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('S7_Root Cys_As'!$D$8,'S7_Root Cys_As'!$G$8,'S7_Root Cys_As'!$J$8)</c:f>
                <c:numCache>
                  <c:formatCode>General</c:formatCode>
                  <c:ptCount val="3"/>
                  <c:pt idx="0">
                    <c:v>1.001619838674052</c:v>
                  </c:pt>
                  <c:pt idx="1">
                    <c:v>17.573234440961496</c:v>
                  </c:pt>
                  <c:pt idx="2">
                    <c:v>9.1591641232351471</c:v>
                  </c:pt>
                </c:numCache>
              </c:numRef>
            </c:plus>
            <c:minus>
              <c:numRef>
                <c:f>('S7_Root Cys_As'!$D$8,'S7_Root Cys_As'!$G$8,'S7_Root Cys_As'!$J$8)</c:f>
                <c:numCache>
                  <c:formatCode>General</c:formatCode>
                  <c:ptCount val="3"/>
                  <c:pt idx="0">
                    <c:v>1.001619838674052</c:v>
                  </c:pt>
                  <c:pt idx="1">
                    <c:v>17.573234440961496</c:v>
                  </c:pt>
                  <c:pt idx="2">
                    <c:v>9.1591641232351471</c:v>
                  </c:pt>
                </c:numCache>
              </c:numRef>
            </c:minus>
          </c:errBars>
          <c:cat>
            <c:strRef>
              <c:f>'S7_Root Cys_As'!$L$1:$N$1</c:f>
              <c:strCache>
                <c:ptCount val="3"/>
                <c:pt idx="0">
                  <c:v>Control</c:v>
                </c:pt>
                <c:pt idx="1">
                  <c:v>As(III)</c:v>
                </c:pt>
                <c:pt idx="2">
                  <c:v>As(V)</c:v>
                </c:pt>
              </c:strCache>
            </c:strRef>
          </c:cat>
          <c:val>
            <c:numRef>
              <c:f>('S7_Root Cys_As'!$D$6,'S7_Root Cys_As'!$G$6,'S7_Root Cys_As'!$J$6)</c:f>
              <c:numCache>
                <c:formatCode>General</c:formatCode>
                <c:ptCount val="3"/>
                <c:pt idx="0">
                  <c:v>33.612534670747614</c:v>
                </c:pt>
                <c:pt idx="1">
                  <c:v>76.847917577835162</c:v>
                </c:pt>
                <c:pt idx="2">
                  <c:v>56.94073569878585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70918400"/>
        <c:axId val="270919936"/>
      </c:barChart>
      <c:catAx>
        <c:axId val="2709184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2000"/>
            </a:pPr>
            <a:endParaRPr lang="en-US"/>
          </a:p>
        </c:txPr>
        <c:crossAx val="270919936"/>
        <c:crosses val="autoZero"/>
        <c:auto val="1"/>
        <c:lblAlgn val="ctr"/>
        <c:lblOffset val="100"/>
        <c:noMultiLvlLbl val="0"/>
      </c:catAx>
      <c:valAx>
        <c:axId val="27091993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2000"/>
                </a:pPr>
                <a:r>
                  <a:rPr lang="en-US" sz="2000"/>
                  <a:t>Cysteine (pmol/mg FW)</a:t>
                </a:r>
              </a:p>
            </c:rich>
          </c:tx>
          <c:layout>
            <c:manualLayout>
              <c:xMode val="edge"/>
              <c:yMode val="edge"/>
              <c:x val="8.4312962962962944E-3"/>
              <c:y val="0.1209654040404040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2000"/>
            </a:pPr>
            <a:endParaRPr lang="en-US"/>
          </a:p>
        </c:txPr>
        <c:crossAx val="270918400"/>
        <c:crosses val="autoZero"/>
        <c:crossBetween val="between"/>
      </c:valAx>
      <c:spPr>
        <a:ln>
          <a:solidFill>
            <a:schemeClr val="tx1"/>
          </a:solidFill>
        </a:ln>
      </c:spPr>
    </c:plotArea>
    <c:legend>
      <c:legendPos val="r"/>
      <c:legendEntry>
        <c:idx val="1"/>
        <c:txPr>
          <a:bodyPr/>
          <a:lstStyle/>
          <a:p>
            <a:pPr>
              <a:defRPr sz="2000" i="1"/>
            </a:pPr>
            <a:endParaRPr lang="en-US"/>
          </a:p>
        </c:txPr>
      </c:legendEntry>
      <c:legendEntry>
        <c:idx val="2"/>
        <c:txPr>
          <a:bodyPr/>
          <a:lstStyle/>
          <a:p>
            <a:pPr>
              <a:defRPr sz="2000" i="1"/>
            </a:pPr>
            <a:endParaRPr lang="en-US"/>
          </a:p>
        </c:txPr>
      </c:legendEntry>
      <c:layout>
        <c:manualLayout>
          <c:xMode val="edge"/>
          <c:yMode val="edge"/>
          <c:x val="0.76915722222222227"/>
          <c:y val="0.35486010101010101"/>
          <c:w val="0.23084277777777779"/>
          <c:h val="0.29027954545454543"/>
        </c:manualLayout>
      </c:layout>
      <c:overlay val="0"/>
      <c:txPr>
        <a:bodyPr/>
        <a:lstStyle/>
        <a:p>
          <a:pPr>
            <a:defRPr sz="20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hoot Glutathione</a:t>
            </a:r>
          </a:p>
        </c:rich>
      </c:tx>
      <c:overlay val="1"/>
    </c:title>
    <c:autoTitleDeleted val="0"/>
    <c:plotArea>
      <c:layout>
        <c:manualLayout>
          <c:layoutTarget val="inner"/>
          <c:xMode val="edge"/>
          <c:yMode val="edge"/>
          <c:x val="0.18750370370370367"/>
          <c:y val="0.10852777777777776"/>
          <c:w val="0.60460648148148144"/>
          <c:h val="0.75050025252525254"/>
        </c:manualLayout>
      </c:layout>
      <c:barChart>
        <c:barDir val="col"/>
        <c:grouping val="clustered"/>
        <c:varyColors val="0"/>
        <c:ser>
          <c:idx val="0"/>
          <c:order val="0"/>
          <c:tx>
            <c:v>Col-0</c:v>
          </c:tx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('S8_Shoot GSH_As'!$B$14,'S8_Shoot GSH_As'!$E$14,'S8_Shoot GSH_As'!$H$14)</c:f>
                <c:numCache>
                  <c:formatCode>General</c:formatCode>
                  <c:ptCount val="3"/>
                  <c:pt idx="0">
                    <c:v>36.189224603904542</c:v>
                  </c:pt>
                  <c:pt idx="1">
                    <c:v>23.240655045007809</c:v>
                  </c:pt>
                  <c:pt idx="2">
                    <c:v>12.185298771743239</c:v>
                  </c:pt>
                </c:numCache>
              </c:numRef>
            </c:plus>
            <c:minus>
              <c:numRef>
                <c:f>('S8_Shoot GSH_As'!$B$14,'S8_Shoot GSH_As'!$E$14,'S8_Shoot GSH_As'!$H$14)</c:f>
                <c:numCache>
                  <c:formatCode>General</c:formatCode>
                  <c:ptCount val="3"/>
                  <c:pt idx="0">
                    <c:v>36.189224603904542</c:v>
                  </c:pt>
                  <c:pt idx="1">
                    <c:v>23.240655045007809</c:v>
                  </c:pt>
                  <c:pt idx="2">
                    <c:v>12.185298771743239</c:v>
                  </c:pt>
                </c:numCache>
              </c:numRef>
            </c:minus>
          </c:errBars>
          <c:cat>
            <c:strRef>
              <c:f>'S8_Shoot GSH_As'!$L$1:$N$1</c:f>
              <c:strCache>
                <c:ptCount val="3"/>
                <c:pt idx="0">
                  <c:v>Control</c:v>
                </c:pt>
                <c:pt idx="1">
                  <c:v>As(III)</c:v>
                </c:pt>
                <c:pt idx="2">
                  <c:v>As(V)</c:v>
                </c:pt>
              </c:strCache>
            </c:strRef>
          </c:cat>
          <c:val>
            <c:numRef>
              <c:f>('S8_Shoot GSH_As'!$B$12,'S8_Shoot GSH_As'!$E$12,'S8_Shoot GSH_As'!$H$12)</c:f>
              <c:numCache>
                <c:formatCode>General</c:formatCode>
                <c:ptCount val="3"/>
                <c:pt idx="0">
                  <c:v>382.41534569194897</c:v>
                </c:pt>
                <c:pt idx="1">
                  <c:v>278.0950202125469</c:v>
                </c:pt>
                <c:pt idx="2">
                  <c:v>269.44461473697947</c:v>
                </c:pt>
              </c:numCache>
            </c:numRef>
          </c:val>
        </c:ser>
        <c:ser>
          <c:idx val="1"/>
          <c:order val="1"/>
          <c:tx>
            <c:v>slim1-1</c:v>
          </c:tx>
          <c:spPr>
            <a:solidFill>
              <a:srgbClr val="0070C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('S8_Shoot GSH_As'!$C$14,'S8_Shoot GSH_As'!$F$14,'S8_Shoot GSH_As'!$I$14)</c:f>
                <c:numCache>
                  <c:formatCode>General</c:formatCode>
                  <c:ptCount val="3"/>
                  <c:pt idx="0">
                    <c:v>24.22618860552317</c:v>
                  </c:pt>
                  <c:pt idx="1">
                    <c:v>17.508442735993793</c:v>
                  </c:pt>
                  <c:pt idx="2">
                    <c:v>1.6173409435480428</c:v>
                  </c:pt>
                </c:numCache>
              </c:numRef>
            </c:plus>
            <c:minus>
              <c:numRef>
                <c:f>('S8_Shoot GSH_As'!$C$14,'S8_Shoot GSH_As'!$F$14,'S8_Shoot GSH_As'!$I$14)</c:f>
                <c:numCache>
                  <c:formatCode>General</c:formatCode>
                  <c:ptCount val="3"/>
                  <c:pt idx="0">
                    <c:v>24.22618860552317</c:v>
                  </c:pt>
                  <c:pt idx="1">
                    <c:v>17.508442735993793</c:v>
                  </c:pt>
                  <c:pt idx="2">
                    <c:v>1.6173409435480428</c:v>
                  </c:pt>
                </c:numCache>
              </c:numRef>
            </c:minus>
          </c:errBars>
          <c:cat>
            <c:strRef>
              <c:f>'S8_Shoot GSH_As'!$L$1:$N$1</c:f>
              <c:strCache>
                <c:ptCount val="3"/>
                <c:pt idx="0">
                  <c:v>Control</c:v>
                </c:pt>
                <c:pt idx="1">
                  <c:v>As(III)</c:v>
                </c:pt>
                <c:pt idx="2">
                  <c:v>As(V)</c:v>
                </c:pt>
              </c:strCache>
            </c:strRef>
          </c:cat>
          <c:val>
            <c:numRef>
              <c:f>('S8_Shoot GSH_As'!$C$12,'S8_Shoot GSH_As'!$F$12,'S8_Shoot GSH_As'!$I$12)</c:f>
              <c:numCache>
                <c:formatCode>General</c:formatCode>
                <c:ptCount val="3"/>
                <c:pt idx="0">
                  <c:v>163.61757411100024</c:v>
                </c:pt>
                <c:pt idx="1">
                  <c:v>110.36624596099459</c:v>
                </c:pt>
                <c:pt idx="2">
                  <c:v>31.422242384858407</c:v>
                </c:pt>
              </c:numCache>
            </c:numRef>
          </c:val>
        </c:ser>
        <c:ser>
          <c:idx val="2"/>
          <c:order val="2"/>
          <c:tx>
            <c:v>slim1-2</c:v>
          </c:tx>
          <c:spPr>
            <a:solidFill>
              <a:schemeClr val="bg1">
                <a:lumMod val="6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('S8_Shoot GSH_As'!$D$14,'S8_Shoot GSH_As'!$G$14,'S8_Shoot GSH_As'!$J$14)</c:f>
                <c:numCache>
                  <c:formatCode>General</c:formatCode>
                  <c:ptCount val="3"/>
                  <c:pt idx="0">
                    <c:v>34.388682014831801</c:v>
                  </c:pt>
                  <c:pt idx="1">
                    <c:v>30.867265798503649</c:v>
                  </c:pt>
                  <c:pt idx="2">
                    <c:v>14.716752174060952</c:v>
                  </c:pt>
                </c:numCache>
              </c:numRef>
            </c:plus>
            <c:minus>
              <c:numRef>
                <c:f>('S8_Shoot GSH_As'!$D$14,'S8_Shoot GSH_As'!$G$14,'S8_Shoot GSH_As'!$J$14)</c:f>
                <c:numCache>
                  <c:formatCode>General</c:formatCode>
                  <c:ptCount val="3"/>
                  <c:pt idx="0">
                    <c:v>34.388682014831801</c:v>
                  </c:pt>
                  <c:pt idx="1">
                    <c:v>30.867265798503649</c:v>
                  </c:pt>
                  <c:pt idx="2">
                    <c:v>14.716752174060952</c:v>
                  </c:pt>
                </c:numCache>
              </c:numRef>
            </c:minus>
          </c:errBars>
          <c:cat>
            <c:strRef>
              <c:f>'S8_Shoot GSH_As'!$L$1:$N$1</c:f>
              <c:strCache>
                <c:ptCount val="3"/>
                <c:pt idx="0">
                  <c:v>Control</c:v>
                </c:pt>
                <c:pt idx="1">
                  <c:v>As(III)</c:v>
                </c:pt>
                <c:pt idx="2">
                  <c:v>As(V)</c:v>
                </c:pt>
              </c:strCache>
            </c:strRef>
          </c:cat>
          <c:val>
            <c:numRef>
              <c:f>('S8_Shoot GSH_As'!$D$12,'S8_Shoot GSH_As'!$G$12,'S8_Shoot GSH_As'!$J$12)</c:f>
              <c:numCache>
                <c:formatCode>General</c:formatCode>
                <c:ptCount val="3"/>
                <c:pt idx="0">
                  <c:v>190.24669594999887</c:v>
                </c:pt>
                <c:pt idx="1">
                  <c:v>83.795299451653875</c:v>
                </c:pt>
                <c:pt idx="2">
                  <c:v>43.46996244027840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72198272"/>
        <c:axId val="272208256"/>
      </c:barChart>
      <c:catAx>
        <c:axId val="272198272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2000"/>
            </a:pPr>
            <a:endParaRPr lang="en-US"/>
          </a:p>
        </c:txPr>
        <c:crossAx val="272208256"/>
        <c:crosses val="autoZero"/>
        <c:auto val="1"/>
        <c:lblAlgn val="ctr"/>
        <c:lblOffset val="100"/>
        <c:noMultiLvlLbl val="0"/>
      </c:catAx>
      <c:valAx>
        <c:axId val="27220825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2000"/>
                </a:pPr>
                <a:r>
                  <a:rPr lang="en-US" sz="2000"/>
                  <a:t>GSH (pmol/mg FW)</a:t>
                </a:r>
              </a:p>
            </c:rich>
          </c:tx>
          <c:layout>
            <c:manualLayout>
              <c:xMode val="edge"/>
              <c:yMode val="edge"/>
              <c:x val="6.5350000000000052E-3"/>
              <c:y val="0.158861616161616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2000"/>
            </a:pPr>
            <a:endParaRPr lang="en-US"/>
          </a:p>
        </c:txPr>
        <c:crossAx val="272198272"/>
        <c:crosses val="autoZero"/>
        <c:crossBetween val="between"/>
      </c:valAx>
      <c:spPr>
        <a:ln>
          <a:solidFill>
            <a:schemeClr val="tx1"/>
          </a:solidFill>
        </a:ln>
      </c:spPr>
    </c:plotArea>
    <c:legend>
      <c:legendPos val="r"/>
      <c:legendEntry>
        <c:idx val="1"/>
        <c:txPr>
          <a:bodyPr/>
          <a:lstStyle/>
          <a:p>
            <a:pPr>
              <a:defRPr sz="2000" i="1"/>
            </a:pPr>
            <a:endParaRPr lang="en-US"/>
          </a:p>
        </c:txPr>
      </c:legendEntry>
      <c:legendEntry>
        <c:idx val="2"/>
        <c:txPr>
          <a:bodyPr/>
          <a:lstStyle/>
          <a:p>
            <a:pPr>
              <a:defRPr sz="2000" i="1"/>
            </a:pPr>
            <a:endParaRPr lang="en-US"/>
          </a:p>
        </c:txPr>
      </c:legendEntry>
      <c:layout>
        <c:manualLayout>
          <c:xMode val="edge"/>
          <c:yMode val="edge"/>
          <c:x val="0.79318444444444447"/>
          <c:y val="0.37707146464646463"/>
          <c:w val="0.20497240740740741"/>
          <c:h val="0.29027954545454543"/>
        </c:manualLayout>
      </c:layout>
      <c:overlay val="0"/>
      <c:txPr>
        <a:bodyPr/>
        <a:lstStyle/>
        <a:p>
          <a:pPr>
            <a:defRPr sz="20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957261</xdr:colOff>
      <xdr:row>88</xdr:row>
      <xdr:rowOff>153987</xdr:rowOff>
    </xdr:from>
    <xdr:to>
      <xdr:col>11</xdr:col>
      <xdr:colOff>904198</xdr:colOff>
      <xdr:row>110</xdr:row>
      <xdr:rowOff>97612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957261</xdr:colOff>
      <xdr:row>88</xdr:row>
      <xdr:rowOff>153987</xdr:rowOff>
    </xdr:from>
    <xdr:to>
      <xdr:col>11</xdr:col>
      <xdr:colOff>904198</xdr:colOff>
      <xdr:row>110</xdr:row>
      <xdr:rowOff>97612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1750</xdr:colOff>
      <xdr:row>30</xdr:row>
      <xdr:rowOff>104775</xdr:rowOff>
    </xdr:from>
    <xdr:to>
      <xdr:col>7</xdr:col>
      <xdr:colOff>351750</xdr:colOff>
      <xdr:row>52</xdr:row>
      <xdr:rowOff>134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90525</xdr:colOff>
      <xdr:row>28</xdr:row>
      <xdr:rowOff>111125</xdr:rowOff>
    </xdr:from>
    <xdr:to>
      <xdr:col>9</xdr:col>
      <xdr:colOff>304125</xdr:colOff>
      <xdr:row>50</xdr:row>
      <xdr:rowOff>198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19075</xdr:colOff>
      <xdr:row>31</xdr:row>
      <xdr:rowOff>60325</xdr:rowOff>
    </xdr:from>
    <xdr:to>
      <xdr:col>7</xdr:col>
      <xdr:colOff>208875</xdr:colOff>
      <xdr:row>52</xdr:row>
      <xdr:rowOff>1531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57175</xdr:colOff>
      <xdr:row>27</xdr:row>
      <xdr:rowOff>149225</xdr:rowOff>
    </xdr:from>
    <xdr:to>
      <xdr:col>7</xdr:col>
      <xdr:colOff>246975</xdr:colOff>
      <xdr:row>49</xdr:row>
      <xdr:rowOff>579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62940</xdr:colOff>
      <xdr:row>33</xdr:row>
      <xdr:rowOff>179070</xdr:rowOff>
    </xdr:from>
    <xdr:to>
      <xdr:col>6</xdr:col>
      <xdr:colOff>22860</xdr:colOff>
      <xdr:row>48</xdr:row>
      <xdr:rowOff>17907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34</xdr:row>
      <xdr:rowOff>0</xdr:rowOff>
    </xdr:from>
    <xdr:to>
      <xdr:col>5</xdr:col>
      <xdr:colOff>830580</xdr:colOff>
      <xdr:row>49</xdr:row>
      <xdr:rowOff>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800100</xdr:colOff>
      <xdr:row>31</xdr:row>
      <xdr:rowOff>15239</xdr:rowOff>
    </xdr:from>
    <xdr:to>
      <xdr:col>6</xdr:col>
      <xdr:colOff>993100</xdr:colOff>
      <xdr:row>52</xdr:row>
      <xdr:rowOff>10808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93724</xdr:colOff>
      <xdr:row>30</xdr:row>
      <xdr:rowOff>79374</xdr:rowOff>
    </xdr:from>
    <xdr:to>
      <xdr:col>6</xdr:col>
      <xdr:colOff>373974</xdr:colOff>
      <xdr:row>51</xdr:row>
      <xdr:rowOff>172224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93675</xdr:colOff>
      <xdr:row>29</xdr:row>
      <xdr:rowOff>44450</xdr:rowOff>
    </xdr:from>
    <xdr:to>
      <xdr:col>6</xdr:col>
      <xdr:colOff>901025</xdr:colOff>
      <xdr:row>50</xdr:row>
      <xdr:rowOff>1373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61975</xdr:colOff>
      <xdr:row>31</xdr:row>
      <xdr:rowOff>117475</xdr:rowOff>
    </xdr:from>
    <xdr:to>
      <xdr:col>6</xdr:col>
      <xdr:colOff>881975</xdr:colOff>
      <xdr:row>53</xdr:row>
      <xdr:rowOff>261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77824</xdr:colOff>
      <xdr:row>36</xdr:row>
      <xdr:rowOff>53975</xdr:rowOff>
    </xdr:from>
    <xdr:to>
      <xdr:col>6</xdr:col>
      <xdr:colOff>469224</xdr:colOff>
      <xdr:row>57</xdr:row>
      <xdr:rowOff>1468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55575</xdr:colOff>
      <xdr:row>29</xdr:row>
      <xdr:rowOff>15875</xdr:rowOff>
    </xdr:from>
    <xdr:to>
      <xdr:col>6</xdr:col>
      <xdr:colOff>545425</xdr:colOff>
      <xdr:row>50</xdr:row>
      <xdr:rowOff>1277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lle/AppData/Roaming/Microsoft/AddIns/XRealStats.xlam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lle/AppData/Roaming/Microsoft/AddIns/RealStats-2010.xlam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nfig"/>
      <sheetName val="Wilcoxon Table"/>
      <sheetName val="Mann Table"/>
      <sheetName val="Runs Table"/>
      <sheetName val="KS Table"/>
      <sheetName val="KS2 Table"/>
      <sheetName val="Lil Table"/>
      <sheetName val="AD Table"/>
      <sheetName val="AD2 Table"/>
      <sheetName val="SW Table"/>
      <sheetName val="Stud. Q Table"/>
      <sheetName val="Stud. Q Table 2"/>
      <sheetName val="Sp Rho Table"/>
      <sheetName val="Ken Tau Table"/>
      <sheetName val="Durbin Table"/>
      <sheetName val="Dunnett Table"/>
      <sheetName val="Dunnett 1"/>
      <sheetName val="Prime"/>
      <sheetName val="MSSD"/>
    </sheetNames>
    <definedNames>
      <definedName name="QCRIT"/>
      <definedName name="QDIST"/>
    </defined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nfig"/>
      <sheetName val="Wilcoxon Table"/>
      <sheetName val="Mann Table"/>
      <sheetName val="RSign Table"/>
      <sheetName val="Runs Table"/>
      <sheetName val="KS Table"/>
      <sheetName val="KS2 Table"/>
      <sheetName val="Lil Table"/>
      <sheetName val="AD Table"/>
      <sheetName val="SW Table"/>
      <sheetName val="Stud. Q Table"/>
      <sheetName val="Stud. Q Table 2"/>
      <sheetName val="Sp Rho Table"/>
      <sheetName val="Ken Tau Table"/>
      <sheetName val="Durbin Table"/>
      <sheetName val="Dunnett Table"/>
      <sheetName val="RealStats-2010"/>
    </sheetNames>
    <definedNames>
      <definedName name="QCRIT"/>
      <definedName name="QDIST"/>
    </defined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 refreshError="1"/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3.xml"/><Relationship Id="rId1" Type="http://schemas.openxmlformats.org/officeDocument/2006/relationships/printerSettings" Target="../printerSettings/printerSettings6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V62"/>
  <sheetViews>
    <sheetView zoomScale="70" zoomScaleNormal="70" workbookViewId="0">
      <selection activeCell="N34" sqref="N34"/>
    </sheetView>
  </sheetViews>
  <sheetFormatPr defaultColWidth="8.77734375" defaultRowHeight="14.4" x14ac:dyDescent="0.3"/>
  <cols>
    <col min="1" max="1" width="8.77734375" style="70"/>
    <col min="2" max="2" width="27" style="70" customWidth="1"/>
    <col min="3" max="3" width="15" style="70" customWidth="1"/>
    <col min="4" max="4" width="13.33203125" style="70" customWidth="1"/>
    <col min="5" max="5" width="14.21875" style="70" customWidth="1"/>
    <col min="6" max="6" width="11.88671875" style="70" bestFit="1" customWidth="1"/>
    <col min="7" max="7" width="14.77734375" style="70" customWidth="1"/>
    <col min="8" max="8" width="19.77734375" style="70" customWidth="1"/>
    <col min="9" max="9" width="14.77734375" style="70" customWidth="1"/>
    <col min="10" max="10" width="16.109375" style="70" customWidth="1"/>
    <col min="11" max="11" width="21.109375" style="70" customWidth="1"/>
    <col min="12" max="12" width="13.33203125" style="70" customWidth="1"/>
    <col min="13" max="13" width="26.33203125" style="70" customWidth="1"/>
    <col min="14" max="15" width="13.44140625" style="70" customWidth="1"/>
    <col min="16" max="19" width="13.44140625" style="70" bestFit="1" customWidth="1"/>
    <col min="20" max="20" width="11.88671875" style="70" bestFit="1" customWidth="1"/>
    <col min="21" max="22" width="13.44140625" style="70" bestFit="1" customWidth="1"/>
    <col min="23" max="16384" width="8.77734375" style="70"/>
  </cols>
  <sheetData>
    <row r="1" spans="2:22" ht="26.4" thickBot="1" x14ac:dyDescent="0.35">
      <c r="B1" s="87" t="s">
        <v>345</v>
      </c>
      <c r="C1" s="89" t="s">
        <v>45</v>
      </c>
      <c r="D1" s="90"/>
      <c r="E1" s="90"/>
      <c r="F1" s="90" t="s">
        <v>326</v>
      </c>
      <c r="G1" s="90"/>
      <c r="H1" s="90"/>
      <c r="I1" s="90" t="s">
        <v>327</v>
      </c>
      <c r="J1" s="91"/>
      <c r="K1" s="92"/>
    </row>
    <row r="2" spans="2:22" ht="27" thickTop="1" thickBot="1" x14ac:dyDescent="0.35">
      <c r="B2" s="88"/>
      <c r="C2" s="32" t="s">
        <v>334</v>
      </c>
      <c r="D2" s="33" t="s">
        <v>1</v>
      </c>
      <c r="E2" s="33" t="s">
        <v>0</v>
      </c>
      <c r="F2" s="32" t="s">
        <v>2</v>
      </c>
      <c r="G2" s="33" t="s">
        <v>1</v>
      </c>
      <c r="H2" s="33" t="s">
        <v>0</v>
      </c>
      <c r="I2" s="32" t="s">
        <v>2</v>
      </c>
      <c r="J2" s="33" t="s">
        <v>1</v>
      </c>
      <c r="K2" s="33" t="s">
        <v>0</v>
      </c>
    </row>
    <row r="3" spans="2:22" ht="26.4" thickBot="1" x14ac:dyDescent="0.35">
      <c r="B3" s="31" t="s">
        <v>49</v>
      </c>
      <c r="C3" s="34">
        <v>50.733333333333327</v>
      </c>
      <c r="D3" s="34">
        <v>94.816666666666677</v>
      </c>
      <c r="E3" s="34">
        <v>120.60666666666667</v>
      </c>
      <c r="F3" s="34">
        <v>107.50999999999999</v>
      </c>
      <c r="G3" s="34">
        <v>173.61</v>
      </c>
      <c r="H3" s="34">
        <v>139.30333333333331</v>
      </c>
      <c r="I3" s="34">
        <v>121.54333333333334</v>
      </c>
      <c r="J3" s="34">
        <v>146.94333333333336</v>
      </c>
      <c r="K3" s="34">
        <v>177.4433333333333</v>
      </c>
    </row>
    <row r="4" spans="2:22" ht="26.4" thickBot="1" x14ac:dyDescent="0.35">
      <c r="B4" s="31" t="s">
        <v>51</v>
      </c>
      <c r="C4" s="35">
        <v>3</v>
      </c>
      <c r="D4" s="35">
        <v>3</v>
      </c>
      <c r="E4" s="35">
        <v>3</v>
      </c>
      <c r="F4" s="35">
        <v>3</v>
      </c>
      <c r="G4" s="35">
        <v>3</v>
      </c>
      <c r="H4" s="35">
        <v>3</v>
      </c>
      <c r="I4" s="35">
        <v>3</v>
      </c>
      <c r="J4" s="35">
        <v>3</v>
      </c>
      <c r="K4" s="35">
        <v>3</v>
      </c>
    </row>
    <row r="5" spans="2:22" ht="26.4" thickBot="1" x14ac:dyDescent="0.35">
      <c r="B5" s="31" t="s">
        <v>50</v>
      </c>
      <c r="C5" s="34">
        <v>1.5133333333333332</v>
      </c>
      <c r="D5" s="34">
        <v>5.9488271486440425</v>
      </c>
      <c r="E5" s="34">
        <v>6.0381021668880166</v>
      </c>
      <c r="F5" s="34">
        <v>8.9054721005309556</v>
      </c>
      <c r="G5" s="34">
        <v>1.7875215616415232</v>
      </c>
      <c r="H5" s="34">
        <v>4.4852139797833948</v>
      </c>
      <c r="I5" s="34">
        <v>10.374523817720156</v>
      </c>
      <c r="J5" s="34">
        <v>12.217733468655709</v>
      </c>
      <c r="K5" s="34">
        <v>5.3640045156994818</v>
      </c>
    </row>
    <row r="7" spans="2:22" ht="15" thickBot="1" x14ac:dyDescent="0.35"/>
    <row r="8" spans="2:22" ht="26.4" thickBot="1" x14ac:dyDescent="0.35">
      <c r="B8" s="87" t="s">
        <v>346</v>
      </c>
      <c r="C8" s="89" t="s">
        <v>45</v>
      </c>
      <c r="D8" s="90"/>
      <c r="E8" s="90"/>
      <c r="F8" s="90" t="s">
        <v>326</v>
      </c>
      <c r="G8" s="90"/>
      <c r="H8" s="90"/>
      <c r="I8" s="90" t="s">
        <v>327</v>
      </c>
      <c r="J8" s="91"/>
      <c r="K8" s="92"/>
    </row>
    <row r="9" spans="2:22" ht="27" thickTop="1" thickBot="1" x14ac:dyDescent="0.35">
      <c r="B9" s="88"/>
      <c r="C9" s="32" t="s">
        <v>334</v>
      </c>
      <c r="D9" s="33" t="s">
        <v>1</v>
      </c>
      <c r="E9" s="33" t="s">
        <v>0</v>
      </c>
      <c r="F9" s="32" t="s">
        <v>2</v>
      </c>
      <c r="G9" s="33" t="s">
        <v>1</v>
      </c>
      <c r="H9" s="33" t="s">
        <v>0</v>
      </c>
      <c r="I9" s="32" t="s">
        <v>2</v>
      </c>
      <c r="J9" s="33" t="s">
        <v>1</v>
      </c>
      <c r="K9" s="33" t="s">
        <v>0</v>
      </c>
    </row>
    <row r="10" spans="2:22" ht="26.4" thickBot="1" x14ac:dyDescent="0.35">
      <c r="B10" s="31" t="s">
        <v>49</v>
      </c>
      <c r="C10" s="36">
        <v>70.896666666666661</v>
      </c>
      <c r="D10" s="37">
        <v>77.72</v>
      </c>
      <c r="E10" s="37">
        <v>75.75333333333333</v>
      </c>
      <c r="F10" s="37">
        <v>306.21999999999997</v>
      </c>
      <c r="G10" s="37">
        <v>709.46999999999991</v>
      </c>
      <c r="H10" s="37">
        <v>621.09999999999991</v>
      </c>
      <c r="I10" s="37">
        <v>234.81666666666669</v>
      </c>
      <c r="J10" s="37">
        <v>543.19333333333327</v>
      </c>
      <c r="K10" s="38">
        <v>492.05666666666667</v>
      </c>
    </row>
    <row r="11" spans="2:22" ht="27" thickTop="1" thickBot="1" x14ac:dyDescent="0.35">
      <c r="B11" s="31" t="s">
        <v>51</v>
      </c>
      <c r="C11" s="39">
        <v>3</v>
      </c>
      <c r="D11" s="69">
        <v>3</v>
      </c>
      <c r="E11" s="69">
        <v>3</v>
      </c>
      <c r="F11" s="69">
        <v>3</v>
      </c>
      <c r="G11" s="69">
        <v>3</v>
      </c>
      <c r="H11" s="69">
        <v>3</v>
      </c>
      <c r="I11" s="69">
        <v>3</v>
      </c>
      <c r="J11" s="69">
        <v>3</v>
      </c>
      <c r="K11" s="40">
        <v>3</v>
      </c>
    </row>
    <row r="12" spans="2:22" ht="27" thickTop="1" thickBot="1" x14ac:dyDescent="0.35">
      <c r="B12" s="31" t="s">
        <v>50</v>
      </c>
      <c r="C12" s="41">
        <v>9.6525546417055494</v>
      </c>
      <c r="D12" s="42">
        <v>9.4471283114676545</v>
      </c>
      <c r="E12" s="42">
        <v>4.20296059674342</v>
      </c>
      <c r="F12" s="42">
        <v>7.7802056528089292</v>
      </c>
      <c r="G12" s="42">
        <v>4.8497972466210788</v>
      </c>
      <c r="H12" s="42">
        <v>17.720424186043999</v>
      </c>
      <c r="I12" s="42">
        <v>27.221022105065082</v>
      </c>
      <c r="J12" s="42">
        <v>39.442437945836026</v>
      </c>
      <c r="K12" s="43">
        <v>17.689489660373034</v>
      </c>
    </row>
    <row r="13" spans="2:22" ht="15" thickBot="1" x14ac:dyDescent="0.35"/>
    <row r="14" spans="2:22" ht="27" thickTop="1" thickBot="1" x14ac:dyDescent="0.35">
      <c r="B14" s="94" t="s">
        <v>343</v>
      </c>
      <c r="C14" s="93" t="s">
        <v>45</v>
      </c>
      <c r="D14" s="93"/>
      <c r="E14" s="93"/>
      <c r="F14" s="93" t="s">
        <v>326</v>
      </c>
      <c r="G14" s="93"/>
      <c r="H14" s="93"/>
      <c r="I14" s="93" t="s">
        <v>327</v>
      </c>
      <c r="J14" s="93"/>
      <c r="K14" s="93"/>
      <c r="M14" s="94" t="s">
        <v>354</v>
      </c>
      <c r="N14" s="93" t="s">
        <v>45</v>
      </c>
      <c r="O14" s="93"/>
      <c r="P14" s="93"/>
      <c r="Q14" s="93" t="s">
        <v>326</v>
      </c>
      <c r="R14" s="93"/>
      <c r="S14" s="93"/>
      <c r="T14" s="93" t="s">
        <v>327</v>
      </c>
      <c r="U14" s="93"/>
      <c r="V14" s="93"/>
    </row>
    <row r="15" spans="2:22" ht="27" thickTop="1" thickBot="1" x14ac:dyDescent="0.35">
      <c r="B15" s="95"/>
      <c r="C15" s="69" t="s">
        <v>334</v>
      </c>
      <c r="D15" s="30" t="s">
        <v>1</v>
      </c>
      <c r="E15" s="30" t="s">
        <v>0</v>
      </c>
      <c r="F15" s="69" t="s">
        <v>2</v>
      </c>
      <c r="G15" s="30" t="s">
        <v>1</v>
      </c>
      <c r="H15" s="30" t="s">
        <v>0</v>
      </c>
      <c r="I15" s="69" t="s">
        <v>2</v>
      </c>
      <c r="J15" s="30" t="s">
        <v>1</v>
      </c>
      <c r="K15" s="30" t="s">
        <v>0</v>
      </c>
      <c r="M15" s="95"/>
      <c r="N15" s="69" t="s">
        <v>334</v>
      </c>
      <c r="O15" s="30" t="s">
        <v>1</v>
      </c>
      <c r="P15" s="30" t="s">
        <v>0</v>
      </c>
      <c r="Q15" s="69" t="s">
        <v>2</v>
      </c>
      <c r="R15" s="30" t="s">
        <v>1</v>
      </c>
      <c r="S15" s="30" t="s">
        <v>0</v>
      </c>
      <c r="T15" s="69" t="s">
        <v>2</v>
      </c>
      <c r="U15" s="30" t="s">
        <v>1</v>
      </c>
      <c r="V15" s="30" t="s">
        <v>0</v>
      </c>
    </row>
    <row r="16" spans="2:22" ht="27" thickTop="1" thickBot="1" x14ac:dyDescent="0.35">
      <c r="B16" s="69" t="s">
        <v>47</v>
      </c>
      <c r="C16" s="44">
        <v>23.7</v>
      </c>
      <c r="D16" s="44">
        <v>10.199999999999999</v>
      </c>
      <c r="E16" s="44">
        <v>12.2</v>
      </c>
      <c r="F16" s="44">
        <v>26</v>
      </c>
      <c r="G16" s="44">
        <v>18.899999999999999</v>
      </c>
      <c r="H16" s="44">
        <v>19.899999999999999</v>
      </c>
      <c r="I16" s="44">
        <v>22.6</v>
      </c>
      <c r="J16" s="44">
        <v>10.4</v>
      </c>
      <c r="K16" s="44">
        <v>9.5</v>
      </c>
      <c r="M16" s="69" t="s">
        <v>47</v>
      </c>
      <c r="N16" s="44">
        <v>382.4</v>
      </c>
      <c r="O16" s="44">
        <v>163.6</v>
      </c>
      <c r="P16" s="44">
        <v>190.2</v>
      </c>
      <c r="Q16" s="44">
        <v>278.10000000000002</v>
      </c>
      <c r="R16" s="44">
        <v>110.4</v>
      </c>
      <c r="S16" s="44">
        <v>83.8</v>
      </c>
      <c r="T16" s="44">
        <v>269.39999999999998</v>
      </c>
      <c r="U16" s="44">
        <v>31.4</v>
      </c>
      <c r="V16" s="44">
        <v>43.5</v>
      </c>
    </row>
    <row r="17" spans="2:22" ht="27" thickTop="1" thickBot="1" x14ac:dyDescent="0.35">
      <c r="B17" s="69" t="s">
        <v>51</v>
      </c>
      <c r="C17" s="69">
        <v>3</v>
      </c>
      <c r="D17" s="69">
        <v>3</v>
      </c>
      <c r="E17" s="69">
        <v>3</v>
      </c>
      <c r="F17" s="69">
        <v>3</v>
      </c>
      <c r="G17" s="69">
        <v>3</v>
      </c>
      <c r="H17" s="69">
        <v>3</v>
      </c>
      <c r="I17" s="69">
        <v>3</v>
      </c>
      <c r="J17" s="69">
        <v>3</v>
      </c>
      <c r="K17" s="69">
        <v>3</v>
      </c>
      <c r="M17" s="69" t="s">
        <v>51</v>
      </c>
      <c r="N17" s="69">
        <v>8</v>
      </c>
      <c r="O17" s="69">
        <v>8</v>
      </c>
      <c r="P17" s="69">
        <v>8</v>
      </c>
      <c r="Q17" s="69">
        <v>3</v>
      </c>
      <c r="R17" s="69">
        <v>3</v>
      </c>
      <c r="S17" s="69">
        <v>3</v>
      </c>
      <c r="T17" s="69">
        <v>3</v>
      </c>
      <c r="U17" s="69">
        <v>3</v>
      </c>
      <c r="V17" s="69">
        <v>3</v>
      </c>
    </row>
    <row r="18" spans="2:22" ht="27" thickTop="1" thickBot="1" x14ac:dyDescent="0.35">
      <c r="B18" s="69" t="s">
        <v>50</v>
      </c>
      <c r="C18" s="44">
        <v>2.7</v>
      </c>
      <c r="D18" s="44">
        <v>0.5</v>
      </c>
      <c r="E18" s="44">
        <v>1</v>
      </c>
      <c r="F18" s="44">
        <v>3.8</v>
      </c>
      <c r="G18" s="44">
        <v>4.8</v>
      </c>
      <c r="H18" s="44">
        <v>3.7</v>
      </c>
      <c r="I18" s="44">
        <v>1.7</v>
      </c>
      <c r="J18" s="44">
        <v>0.8</v>
      </c>
      <c r="K18" s="44">
        <v>0.6</v>
      </c>
      <c r="M18" s="69" t="s">
        <v>50</v>
      </c>
      <c r="N18" s="44">
        <v>36.200000000000003</v>
      </c>
      <c r="O18" s="44">
        <v>24.2</v>
      </c>
      <c r="P18" s="44">
        <v>34.4</v>
      </c>
      <c r="Q18" s="44">
        <v>23.2</v>
      </c>
      <c r="R18" s="44">
        <v>17.5</v>
      </c>
      <c r="S18" s="44">
        <v>30.9</v>
      </c>
      <c r="T18" s="44">
        <v>12.2</v>
      </c>
      <c r="U18" s="44">
        <v>1.6</v>
      </c>
      <c r="V18" s="44">
        <v>14.7</v>
      </c>
    </row>
    <row r="19" spans="2:22" ht="15" thickTop="1" x14ac:dyDescent="0.3"/>
    <row r="20" spans="2:22" ht="15" thickBot="1" x14ac:dyDescent="0.35"/>
    <row r="21" spans="2:22" ht="27" thickTop="1" thickBot="1" x14ac:dyDescent="0.35">
      <c r="B21" s="94" t="s">
        <v>344</v>
      </c>
      <c r="C21" s="93" t="s">
        <v>45</v>
      </c>
      <c r="D21" s="93"/>
      <c r="E21" s="93"/>
      <c r="F21" s="93" t="s">
        <v>326</v>
      </c>
      <c r="G21" s="93"/>
      <c r="H21" s="93"/>
      <c r="I21" s="93" t="s">
        <v>327</v>
      </c>
      <c r="J21" s="93"/>
      <c r="K21" s="93"/>
      <c r="M21" s="94" t="s">
        <v>355</v>
      </c>
      <c r="N21" s="93" t="s">
        <v>45</v>
      </c>
      <c r="O21" s="93"/>
      <c r="P21" s="93"/>
      <c r="Q21" s="93" t="s">
        <v>326</v>
      </c>
      <c r="R21" s="93"/>
      <c r="S21" s="93"/>
      <c r="T21" s="93" t="s">
        <v>327</v>
      </c>
      <c r="U21" s="93"/>
      <c r="V21" s="93"/>
    </row>
    <row r="22" spans="2:22" ht="27" thickTop="1" thickBot="1" x14ac:dyDescent="0.35">
      <c r="B22" s="95"/>
      <c r="C22" s="69" t="s">
        <v>334</v>
      </c>
      <c r="D22" s="30" t="s">
        <v>1</v>
      </c>
      <c r="E22" s="30" t="s">
        <v>0</v>
      </c>
      <c r="F22" s="69" t="s">
        <v>2</v>
      </c>
      <c r="G22" s="30" t="s">
        <v>1</v>
      </c>
      <c r="H22" s="30" t="s">
        <v>0</v>
      </c>
      <c r="I22" s="69" t="s">
        <v>2</v>
      </c>
      <c r="J22" s="30" t="s">
        <v>1</v>
      </c>
      <c r="K22" s="30" t="s">
        <v>0</v>
      </c>
      <c r="M22" s="95"/>
      <c r="N22" s="69" t="s">
        <v>334</v>
      </c>
      <c r="O22" s="30" t="s">
        <v>1</v>
      </c>
      <c r="P22" s="30" t="s">
        <v>0</v>
      </c>
      <c r="Q22" s="69" t="s">
        <v>2</v>
      </c>
      <c r="R22" s="30" t="s">
        <v>1</v>
      </c>
      <c r="S22" s="30" t="s">
        <v>0</v>
      </c>
      <c r="T22" s="69" t="s">
        <v>2</v>
      </c>
      <c r="U22" s="30" t="s">
        <v>1</v>
      </c>
      <c r="V22" s="30" t="s">
        <v>0</v>
      </c>
    </row>
    <row r="23" spans="2:22" ht="27" thickTop="1" thickBot="1" x14ac:dyDescent="0.35">
      <c r="B23" s="69" t="s">
        <v>47</v>
      </c>
      <c r="C23" s="44">
        <v>31.2</v>
      </c>
      <c r="D23" s="44">
        <v>34.200000000000003</v>
      </c>
      <c r="E23" s="44">
        <v>33.6</v>
      </c>
      <c r="F23" s="44">
        <v>38.1</v>
      </c>
      <c r="G23" s="44">
        <v>66.400000000000006</v>
      </c>
      <c r="H23" s="44">
        <v>76.8</v>
      </c>
      <c r="I23" s="44">
        <v>35.700000000000003</v>
      </c>
      <c r="J23" s="44">
        <v>35.9</v>
      </c>
      <c r="K23" s="44">
        <v>56.9</v>
      </c>
      <c r="M23" s="69" t="s">
        <v>47</v>
      </c>
      <c r="N23" s="44">
        <v>187.4</v>
      </c>
      <c r="O23" s="44">
        <v>147.69999999999999</v>
      </c>
      <c r="P23" s="44">
        <v>185.5</v>
      </c>
      <c r="Q23" s="44">
        <v>49.5</v>
      </c>
      <c r="R23" s="44">
        <v>26.4</v>
      </c>
      <c r="S23" s="44">
        <v>45.6</v>
      </c>
      <c r="T23" s="44">
        <v>92.1</v>
      </c>
      <c r="U23" s="44">
        <v>49.1</v>
      </c>
      <c r="V23" s="44">
        <v>82.1</v>
      </c>
    </row>
    <row r="24" spans="2:22" ht="27" thickTop="1" thickBot="1" x14ac:dyDescent="0.35">
      <c r="B24" s="69" t="s">
        <v>51</v>
      </c>
      <c r="C24" s="69">
        <v>3</v>
      </c>
      <c r="D24" s="69">
        <v>3</v>
      </c>
      <c r="E24" s="69">
        <v>3</v>
      </c>
      <c r="F24" s="69">
        <v>3</v>
      </c>
      <c r="G24" s="69">
        <v>3</v>
      </c>
      <c r="H24" s="69">
        <v>3</v>
      </c>
      <c r="I24" s="69">
        <v>3</v>
      </c>
      <c r="J24" s="69">
        <v>3</v>
      </c>
      <c r="K24" s="69">
        <v>3</v>
      </c>
      <c r="M24" s="69" t="s">
        <v>51</v>
      </c>
      <c r="N24" s="69">
        <v>3</v>
      </c>
      <c r="O24" s="69">
        <v>3</v>
      </c>
      <c r="P24" s="69">
        <v>3</v>
      </c>
      <c r="Q24" s="69">
        <v>3</v>
      </c>
      <c r="R24" s="69">
        <v>3</v>
      </c>
      <c r="S24" s="69">
        <v>3</v>
      </c>
      <c r="T24" s="69">
        <v>3</v>
      </c>
      <c r="U24" s="69">
        <v>3</v>
      </c>
      <c r="V24" s="69">
        <v>3</v>
      </c>
    </row>
    <row r="25" spans="2:22" ht="27" thickTop="1" thickBot="1" x14ac:dyDescent="0.35">
      <c r="B25" s="69" t="s">
        <v>50</v>
      </c>
      <c r="C25" s="44">
        <v>3.3</v>
      </c>
      <c r="D25" s="44">
        <v>9.9</v>
      </c>
      <c r="E25" s="44">
        <v>1</v>
      </c>
      <c r="F25" s="44">
        <v>14</v>
      </c>
      <c r="G25" s="44">
        <v>8</v>
      </c>
      <c r="H25" s="44">
        <v>17.8</v>
      </c>
      <c r="I25" s="44">
        <v>3.5</v>
      </c>
      <c r="J25" s="44">
        <v>3.8</v>
      </c>
      <c r="K25" s="44">
        <v>9.1999999999999993</v>
      </c>
      <c r="M25" s="69" t="s">
        <v>50</v>
      </c>
      <c r="N25" s="44">
        <v>10.199999999999999</v>
      </c>
      <c r="O25" s="44">
        <v>24.8</v>
      </c>
      <c r="P25" s="44">
        <v>10.8</v>
      </c>
      <c r="Q25" s="44">
        <v>16</v>
      </c>
      <c r="R25" s="44">
        <v>4.3</v>
      </c>
      <c r="S25" s="44">
        <v>2.9</v>
      </c>
      <c r="T25" s="44">
        <v>6.6</v>
      </c>
      <c r="U25" s="44">
        <v>7.5</v>
      </c>
      <c r="V25" s="44">
        <v>16</v>
      </c>
    </row>
    <row r="26" spans="2:22" ht="15" thickTop="1" x14ac:dyDescent="0.3"/>
    <row r="27" spans="2:22" ht="15" thickBot="1" x14ac:dyDescent="0.35"/>
    <row r="28" spans="2:22" ht="27" thickTop="1" thickBot="1" x14ac:dyDescent="0.35">
      <c r="B28" s="99" t="s">
        <v>335</v>
      </c>
      <c r="C28" s="93" t="s">
        <v>45</v>
      </c>
      <c r="D28" s="93"/>
      <c r="E28" s="93"/>
      <c r="F28" s="93" t="s">
        <v>326</v>
      </c>
      <c r="G28" s="93"/>
      <c r="H28" s="93"/>
      <c r="I28" s="93" t="s">
        <v>327</v>
      </c>
      <c r="J28" s="93"/>
      <c r="K28" s="93"/>
      <c r="M28" s="99" t="s">
        <v>336</v>
      </c>
      <c r="N28" s="93" t="s">
        <v>45</v>
      </c>
      <c r="O28" s="93"/>
      <c r="P28" s="93"/>
      <c r="Q28" s="93" t="s">
        <v>326</v>
      </c>
      <c r="R28" s="93"/>
      <c r="S28" s="93"/>
      <c r="T28" s="93" t="s">
        <v>327</v>
      </c>
      <c r="U28" s="93"/>
      <c r="V28" s="93"/>
    </row>
    <row r="29" spans="2:22" ht="52.05" customHeight="1" thickTop="1" thickBot="1" x14ac:dyDescent="0.35">
      <c r="B29" s="99"/>
      <c r="C29" s="69" t="s">
        <v>334</v>
      </c>
      <c r="D29" s="30" t="s">
        <v>1</v>
      </c>
      <c r="E29" s="30" t="s">
        <v>0</v>
      </c>
      <c r="F29" s="69" t="s">
        <v>334</v>
      </c>
      <c r="G29" s="30" t="s">
        <v>1</v>
      </c>
      <c r="H29" s="30" t="s">
        <v>0</v>
      </c>
      <c r="I29" s="69" t="s">
        <v>334</v>
      </c>
      <c r="J29" s="30" t="s">
        <v>1</v>
      </c>
      <c r="K29" s="30" t="s">
        <v>0</v>
      </c>
      <c r="M29" s="99"/>
      <c r="N29" s="69" t="s">
        <v>334</v>
      </c>
      <c r="O29" s="30" t="s">
        <v>1</v>
      </c>
      <c r="P29" s="30" t="s">
        <v>0</v>
      </c>
      <c r="Q29" s="69" t="s">
        <v>334</v>
      </c>
      <c r="R29" s="30" t="s">
        <v>1</v>
      </c>
      <c r="S29" s="30" t="s">
        <v>0</v>
      </c>
      <c r="T29" s="69" t="s">
        <v>334</v>
      </c>
      <c r="U29" s="30" t="s">
        <v>1</v>
      </c>
      <c r="V29" s="30" t="s">
        <v>0</v>
      </c>
    </row>
    <row r="30" spans="2:22" ht="27" thickTop="1" thickBot="1" x14ac:dyDescent="0.35">
      <c r="B30" s="69" t="s">
        <v>47</v>
      </c>
      <c r="C30" s="86">
        <v>0.23799999999999999</v>
      </c>
      <c r="D30" s="86">
        <v>0.19800000000000001</v>
      </c>
      <c r="E30" s="86">
        <v>0.183</v>
      </c>
      <c r="F30" s="44">
        <v>173.91</v>
      </c>
      <c r="G30" s="44">
        <v>174.79</v>
      </c>
      <c r="H30" s="44">
        <v>189.68</v>
      </c>
      <c r="I30" s="44">
        <v>205.63800000000001</v>
      </c>
      <c r="J30" s="44">
        <v>309.00700000000001</v>
      </c>
      <c r="K30" s="44">
        <v>253.947</v>
      </c>
      <c r="M30" s="69" t="s">
        <v>47</v>
      </c>
      <c r="N30" s="86">
        <v>0.24299999999999999</v>
      </c>
      <c r="O30" s="86">
        <v>0.3851</v>
      </c>
      <c r="P30" s="86">
        <v>0.48299999999999998</v>
      </c>
      <c r="Q30" s="44">
        <v>420.09</v>
      </c>
      <c r="R30" s="44">
        <v>1420</v>
      </c>
      <c r="S30" s="44">
        <v>1473.66</v>
      </c>
      <c r="T30" s="44">
        <v>1331.19</v>
      </c>
      <c r="U30" s="44">
        <v>1358.74</v>
      </c>
      <c r="V30" s="44">
        <v>1241.1099999999999</v>
      </c>
    </row>
    <row r="31" spans="2:22" ht="27" thickTop="1" thickBot="1" x14ac:dyDescent="0.35">
      <c r="B31" s="69" t="s">
        <v>51</v>
      </c>
      <c r="C31" s="69">
        <v>3</v>
      </c>
      <c r="D31" s="69">
        <v>3</v>
      </c>
      <c r="E31" s="69">
        <v>3</v>
      </c>
      <c r="F31" s="69">
        <v>3</v>
      </c>
      <c r="G31" s="69">
        <v>3</v>
      </c>
      <c r="H31" s="69">
        <v>3</v>
      </c>
      <c r="I31" s="69">
        <v>3</v>
      </c>
      <c r="J31" s="69">
        <v>3</v>
      </c>
      <c r="K31" s="69">
        <v>3</v>
      </c>
      <c r="M31" s="69" t="s">
        <v>51</v>
      </c>
      <c r="N31" s="69">
        <v>3</v>
      </c>
      <c r="O31" s="69">
        <v>3</v>
      </c>
      <c r="P31" s="69">
        <v>3</v>
      </c>
      <c r="Q31" s="69">
        <v>3</v>
      </c>
      <c r="R31" s="69">
        <v>3</v>
      </c>
      <c r="S31" s="69">
        <v>3</v>
      </c>
      <c r="T31" s="69">
        <v>3</v>
      </c>
      <c r="U31" s="69">
        <v>3</v>
      </c>
      <c r="V31" s="69">
        <v>3</v>
      </c>
    </row>
    <row r="32" spans="2:22" ht="27" thickTop="1" thickBot="1" x14ac:dyDescent="0.35">
      <c r="B32" s="69" t="s">
        <v>50</v>
      </c>
      <c r="C32" s="86">
        <v>1.44E-2</v>
      </c>
      <c r="D32" s="86">
        <v>2.2499999999999999E-2</v>
      </c>
      <c r="E32" s="86">
        <v>2.5499999999999998E-2</v>
      </c>
      <c r="F32" s="86">
        <v>4.3099999999999996</v>
      </c>
      <c r="G32" s="86">
        <v>1.968</v>
      </c>
      <c r="H32" s="86">
        <v>3.7789999999999999</v>
      </c>
      <c r="I32" s="86">
        <v>11.581</v>
      </c>
      <c r="J32" s="86">
        <v>47.503</v>
      </c>
      <c r="K32" s="86">
        <v>19.901</v>
      </c>
      <c r="M32" s="69" t="s">
        <v>50</v>
      </c>
      <c r="N32" s="86">
        <v>1.5599999999999999E-2</v>
      </c>
      <c r="O32" s="86">
        <v>3.3239999999999999E-2</v>
      </c>
      <c r="P32" s="86">
        <v>7.0000000000000007E-2</v>
      </c>
      <c r="Q32" s="44">
        <v>17.126000000000001</v>
      </c>
      <c r="R32" s="44">
        <v>281.31</v>
      </c>
      <c r="S32" s="44">
        <v>187.91</v>
      </c>
      <c r="T32" s="44">
        <v>43.07</v>
      </c>
      <c r="U32" s="44">
        <v>149.86500000000001</v>
      </c>
      <c r="V32" s="44">
        <v>64.27</v>
      </c>
    </row>
    <row r="33" spans="2:17" ht="15" thickTop="1" x14ac:dyDescent="0.3"/>
    <row r="35" spans="2:17" ht="25.8" x14ac:dyDescent="0.3">
      <c r="B35" s="97" t="s">
        <v>52</v>
      </c>
      <c r="C35" s="96" t="s">
        <v>45</v>
      </c>
      <c r="D35" s="96"/>
      <c r="E35" s="96"/>
      <c r="F35" s="96" t="s">
        <v>54</v>
      </c>
      <c r="G35" s="96"/>
      <c r="H35" s="96"/>
      <c r="I35" s="96" t="s">
        <v>326</v>
      </c>
      <c r="J35" s="96"/>
      <c r="K35" s="96"/>
    </row>
    <row r="36" spans="2:17" ht="25.8" x14ac:dyDescent="0.3">
      <c r="B36" s="98"/>
      <c r="C36" s="77" t="s">
        <v>334</v>
      </c>
      <c r="D36" s="78" t="s">
        <v>1</v>
      </c>
      <c r="E36" s="78" t="s">
        <v>0</v>
      </c>
      <c r="F36" s="77" t="s">
        <v>2</v>
      </c>
      <c r="G36" s="78" t="s">
        <v>1</v>
      </c>
      <c r="H36" s="78" t="s">
        <v>0</v>
      </c>
      <c r="I36" s="77" t="s">
        <v>2</v>
      </c>
      <c r="J36" s="78" t="s">
        <v>1</v>
      </c>
      <c r="K36" s="78" t="s">
        <v>0</v>
      </c>
    </row>
    <row r="37" spans="2:17" ht="25.8" x14ac:dyDescent="0.3">
      <c r="B37" s="77" t="s">
        <v>49</v>
      </c>
      <c r="C37" s="80">
        <v>3.06</v>
      </c>
      <c r="D37" s="80">
        <v>3.11</v>
      </c>
      <c r="E37" s="80">
        <v>3.1</v>
      </c>
      <c r="F37" s="80">
        <v>1.88</v>
      </c>
      <c r="G37" s="80">
        <v>1.86</v>
      </c>
      <c r="H37" s="80">
        <v>1.82</v>
      </c>
      <c r="I37" s="80">
        <v>1.72</v>
      </c>
      <c r="J37" s="80">
        <v>0.68</v>
      </c>
      <c r="K37" s="80">
        <v>0.75</v>
      </c>
    </row>
    <row r="38" spans="2:17" ht="25.8" x14ac:dyDescent="0.3">
      <c r="B38" s="77" t="s">
        <v>51</v>
      </c>
      <c r="C38" s="77">
        <v>22</v>
      </c>
      <c r="D38" s="77">
        <v>19</v>
      </c>
      <c r="E38" s="77">
        <v>21</v>
      </c>
      <c r="F38" s="77">
        <v>10</v>
      </c>
      <c r="G38" s="77">
        <v>12</v>
      </c>
      <c r="H38" s="77">
        <v>13</v>
      </c>
      <c r="I38" s="77">
        <v>14</v>
      </c>
      <c r="J38" s="77">
        <v>14</v>
      </c>
      <c r="K38" s="77">
        <v>10</v>
      </c>
    </row>
    <row r="39" spans="2:17" ht="25.8" x14ac:dyDescent="0.3">
      <c r="B39" s="77" t="s">
        <v>50</v>
      </c>
      <c r="C39" s="81">
        <v>0.09</v>
      </c>
      <c r="D39" s="81">
        <v>0.06</v>
      </c>
      <c r="E39" s="81">
        <v>0.11</v>
      </c>
      <c r="F39" s="81">
        <v>0.15</v>
      </c>
      <c r="G39" s="81">
        <v>0.13</v>
      </c>
      <c r="H39" s="81">
        <v>0.11</v>
      </c>
      <c r="I39" s="81">
        <v>0.11</v>
      </c>
      <c r="J39" s="81">
        <v>0.06</v>
      </c>
      <c r="K39" s="81">
        <v>0.06</v>
      </c>
    </row>
    <row r="43" spans="2:17" ht="25.8" x14ac:dyDescent="0.3">
      <c r="B43" s="97" t="s">
        <v>342</v>
      </c>
      <c r="C43" s="96" t="s">
        <v>45</v>
      </c>
      <c r="D43" s="96"/>
      <c r="E43" s="96"/>
      <c r="F43" s="96" t="s">
        <v>327</v>
      </c>
      <c r="G43" s="96"/>
      <c r="H43" s="96"/>
      <c r="K43" s="97" t="s">
        <v>341</v>
      </c>
      <c r="L43" s="96" t="s">
        <v>45</v>
      </c>
      <c r="M43" s="96"/>
      <c r="N43" s="96"/>
      <c r="O43" s="96" t="s">
        <v>327</v>
      </c>
      <c r="P43" s="96"/>
      <c r="Q43" s="96"/>
    </row>
    <row r="44" spans="2:17" ht="25.8" x14ac:dyDescent="0.3">
      <c r="B44" s="98"/>
      <c r="C44" s="77" t="s">
        <v>334</v>
      </c>
      <c r="D44" s="78" t="s">
        <v>1</v>
      </c>
      <c r="E44" s="78" t="s">
        <v>0</v>
      </c>
      <c r="F44" s="77" t="s">
        <v>2</v>
      </c>
      <c r="G44" s="78" t="s">
        <v>1</v>
      </c>
      <c r="H44" s="78" t="s">
        <v>0</v>
      </c>
      <c r="K44" s="98"/>
      <c r="L44" s="77" t="s">
        <v>334</v>
      </c>
      <c r="M44" s="78" t="s">
        <v>1</v>
      </c>
      <c r="N44" s="78" t="s">
        <v>0</v>
      </c>
      <c r="O44" s="77" t="s">
        <v>2</v>
      </c>
      <c r="P44" s="78" t="s">
        <v>1</v>
      </c>
      <c r="Q44" s="78" t="s">
        <v>0</v>
      </c>
    </row>
    <row r="45" spans="2:17" ht="25.8" x14ac:dyDescent="0.3">
      <c r="B45" s="77" t="s">
        <v>47</v>
      </c>
      <c r="C45" s="79">
        <v>384.75827315195136</v>
      </c>
      <c r="D45" s="79">
        <v>106.50645544942924</v>
      </c>
      <c r="E45" s="79">
        <v>103.87553217059903</v>
      </c>
      <c r="F45" s="79">
        <v>284.37450189433395</v>
      </c>
      <c r="G45" s="79">
        <v>32.407214409200698</v>
      </c>
      <c r="H45" s="79">
        <v>34.787393175492589</v>
      </c>
      <c r="K45" s="77" t="s">
        <v>49</v>
      </c>
      <c r="L45" s="79">
        <v>15.7937811890778</v>
      </c>
      <c r="M45" s="79">
        <v>0</v>
      </c>
      <c r="N45" s="79">
        <v>18.886940742284725</v>
      </c>
      <c r="O45" s="79">
        <v>92.144745930348975</v>
      </c>
      <c r="P45" s="79">
        <v>49.104738083268956</v>
      </c>
      <c r="Q45" s="79">
        <v>82.099666090396724</v>
      </c>
    </row>
    <row r="46" spans="2:17" ht="25.8" x14ac:dyDescent="0.3">
      <c r="B46" s="77" t="s">
        <v>51</v>
      </c>
      <c r="C46" s="77">
        <v>5</v>
      </c>
      <c r="D46" s="77">
        <v>5</v>
      </c>
      <c r="E46" s="77">
        <v>5</v>
      </c>
      <c r="F46" s="77">
        <v>4</v>
      </c>
      <c r="G46" s="77">
        <v>5</v>
      </c>
      <c r="H46" s="77">
        <v>4</v>
      </c>
      <c r="K46" s="77" t="s">
        <v>51</v>
      </c>
      <c r="L46" s="77">
        <v>4</v>
      </c>
      <c r="M46" s="77">
        <v>4</v>
      </c>
      <c r="N46" s="77">
        <v>5</v>
      </c>
      <c r="O46" s="77">
        <v>3</v>
      </c>
      <c r="P46" s="77">
        <v>3</v>
      </c>
      <c r="Q46" s="77">
        <v>3</v>
      </c>
    </row>
    <row r="47" spans="2:17" ht="25.8" x14ac:dyDescent="0.3">
      <c r="B47" s="77" t="s">
        <v>50</v>
      </c>
      <c r="C47" s="81">
        <v>31.543428092196841</v>
      </c>
      <c r="D47" s="81">
        <v>20.081828434764891</v>
      </c>
      <c r="E47" s="81">
        <v>11.922835139526377</v>
      </c>
      <c r="F47" s="81">
        <v>17.237815511533519</v>
      </c>
      <c r="G47" s="81">
        <v>3.9692614699772113</v>
      </c>
      <c r="H47" s="81">
        <v>13.552800681562731</v>
      </c>
      <c r="K47" s="77" t="s">
        <v>50</v>
      </c>
      <c r="L47" s="79">
        <v>15.793781189077842</v>
      </c>
      <c r="M47" s="79">
        <v>0</v>
      </c>
      <c r="N47" s="79">
        <v>18.886940742284722</v>
      </c>
      <c r="O47" s="79">
        <v>6.5936402856496796</v>
      </c>
      <c r="P47" s="79">
        <v>7.4518753670550071</v>
      </c>
      <c r="Q47" s="79">
        <v>16.030735375247406</v>
      </c>
    </row>
    <row r="51" spans="2:17" ht="25.8" x14ac:dyDescent="0.3">
      <c r="B51" s="97" t="s">
        <v>337</v>
      </c>
      <c r="C51" s="96" t="s">
        <v>45</v>
      </c>
      <c r="D51" s="96"/>
      <c r="E51" s="96"/>
      <c r="F51" s="96" t="s">
        <v>327</v>
      </c>
      <c r="G51" s="96"/>
      <c r="H51" s="96"/>
      <c r="K51" s="97" t="s">
        <v>338</v>
      </c>
      <c r="L51" s="96" t="s">
        <v>45</v>
      </c>
      <c r="M51" s="96"/>
      <c r="N51" s="96"/>
      <c r="O51" s="96" t="s">
        <v>327</v>
      </c>
      <c r="P51" s="96"/>
      <c r="Q51" s="96"/>
    </row>
    <row r="52" spans="2:17" ht="25.8" x14ac:dyDescent="0.3">
      <c r="B52" s="98"/>
      <c r="C52" s="77" t="s">
        <v>334</v>
      </c>
      <c r="D52" s="78" t="s">
        <v>1</v>
      </c>
      <c r="E52" s="78" t="s">
        <v>0</v>
      </c>
      <c r="F52" s="77" t="s">
        <v>2</v>
      </c>
      <c r="G52" s="78" t="s">
        <v>1</v>
      </c>
      <c r="H52" s="78" t="s">
        <v>0</v>
      </c>
      <c r="K52" s="98"/>
      <c r="L52" s="77" t="s">
        <v>334</v>
      </c>
      <c r="M52" s="78" t="s">
        <v>1</v>
      </c>
      <c r="N52" s="78" t="s">
        <v>0</v>
      </c>
      <c r="O52" s="77" t="s">
        <v>2</v>
      </c>
      <c r="P52" s="78" t="s">
        <v>1</v>
      </c>
      <c r="Q52" s="78" t="s">
        <v>0</v>
      </c>
    </row>
    <row r="53" spans="2:17" ht="25.8" x14ac:dyDescent="0.3">
      <c r="B53" s="77" t="s">
        <v>47</v>
      </c>
      <c r="C53" s="81">
        <v>3.0873302443978736</v>
      </c>
      <c r="D53" s="81">
        <v>0.73257245757895895</v>
      </c>
      <c r="E53" s="81">
        <v>0.61055724479710238</v>
      </c>
      <c r="F53" s="81">
        <v>1.8630303337612801</v>
      </c>
      <c r="G53" s="81">
        <v>0.5151530746362617</v>
      </c>
      <c r="H53" s="81">
        <v>0.331676601909697</v>
      </c>
      <c r="K53" s="77" t="s">
        <v>47</v>
      </c>
      <c r="L53" s="81">
        <v>2.10846026821604</v>
      </c>
      <c r="M53" s="81">
        <v>1.9491558319233995</v>
      </c>
      <c r="N53" s="81">
        <v>1.449998799974759</v>
      </c>
      <c r="O53" s="81">
        <v>2.0386759746645713</v>
      </c>
      <c r="P53" s="81">
        <v>1.7207732095851658</v>
      </c>
      <c r="Q53" s="81">
        <v>1.8505087739624866</v>
      </c>
    </row>
    <row r="54" spans="2:17" ht="25.8" x14ac:dyDescent="0.3">
      <c r="B54" s="77" t="s">
        <v>51</v>
      </c>
      <c r="C54" s="77">
        <v>5</v>
      </c>
      <c r="D54" s="77">
        <v>5</v>
      </c>
      <c r="E54" s="77">
        <v>5</v>
      </c>
      <c r="F54" s="77">
        <v>5</v>
      </c>
      <c r="G54" s="77">
        <v>5</v>
      </c>
      <c r="H54" s="77">
        <v>4</v>
      </c>
      <c r="K54" s="77" t="s">
        <v>51</v>
      </c>
      <c r="L54" s="77">
        <v>5</v>
      </c>
      <c r="M54" s="77">
        <v>3</v>
      </c>
      <c r="N54" s="77">
        <v>4</v>
      </c>
      <c r="O54" s="77">
        <v>4</v>
      </c>
      <c r="P54" s="77">
        <v>5</v>
      </c>
      <c r="Q54" s="77">
        <v>3</v>
      </c>
    </row>
    <row r="55" spans="2:17" ht="25.8" x14ac:dyDescent="0.3">
      <c r="B55" s="77" t="s">
        <v>50</v>
      </c>
      <c r="C55" s="81">
        <v>0.18170236613840718</v>
      </c>
      <c r="D55" s="81">
        <v>0.10312013328445629</v>
      </c>
      <c r="E55" s="81">
        <v>0.19500096448371321</v>
      </c>
      <c r="F55" s="81">
        <v>0.4435708555256927</v>
      </c>
      <c r="G55" s="81">
        <v>5.718557550296649E-2</v>
      </c>
      <c r="H55" s="81">
        <v>2.8259906647122791E-2</v>
      </c>
      <c r="K55" s="77" t="s">
        <v>50</v>
      </c>
      <c r="L55" s="81">
        <v>0.14495956672040736</v>
      </c>
      <c r="M55" s="81">
        <v>0.42588306231973477</v>
      </c>
      <c r="N55" s="81">
        <v>0.20628059062234183</v>
      </c>
      <c r="O55" s="81">
        <v>0.15679208289466012</v>
      </c>
      <c r="P55" s="81">
        <v>0.13123423546517279</v>
      </c>
      <c r="Q55" s="81">
        <v>0.14616541657311832</v>
      </c>
    </row>
    <row r="58" spans="2:17" ht="25.8" x14ac:dyDescent="0.3">
      <c r="B58" s="97" t="s">
        <v>339</v>
      </c>
      <c r="C58" s="96" t="s">
        <v>45</v>
      </c>
      <c r="D58" s="96"/>
      <c r="E58" s="96"/>
      <c r="F58" s="96" t="s">
        <v>327</v>
      </c>
      <c r="G58" s="96"/>
      <c r="H58" s="96"/>
      <c r="K58" s="97" t="s">
        <v>340</v>
      </c>
      <c r="L58" s="96" t="s">
        <v>45</v>
      </c>
      <c r="M58" s="96"/>
      <c r="N58" s="96"/>
      <c r="O58" s="96" t="s">
        <v>327</v>
      </c>
      <c r="P58" s="96"/>
      <c r="Q58" s="96"/>
    </row>
    <row r="59" spans="2:17" ht="25.8" x14ac:dyDescent="0.3">
      <c r="B59" s="98"/>
      <c r="C59" s="77" t="s">
        <v>334</v>
      </c>
      <c r="D59" s="78" t="s">
        <v>1</v>
      </c>
      <c r="E59" s="78" t="s">
        <v>0</v>
      </c>
      <c r="F59" s="77" t="s">
        <v>2</v>
      </c>
      <c r="G59" s="78" t="s">
        <v>1</v>
      </c>
      <c r="H59" s="78" t="s">
        <v>0</v>
      </c>
      <c r="K59" s="98"/>
      <c r="L59" s="77" t="s">
        <v>334</v>
      </c>
      <c r="M59" s="78" t="s">
        <v>1</v>
      </c>
      <c r="N59" s="78" t="s">
        <v>0</v>
      </c>
      <c r="O59" s="77" t="s">
        <v>2</v>
      </c>
      <c r="P59" s="78" t="s">
        <v>1</v>
      </c>
      <c r="Q59" s="78" t="s">
        <v>0</v>
      </c>
    </row>
    <row r="60" spans="2:17" ht="25.8" x14ac:dyDescent="0.3">
      <c r="B60" s="77" t="s">
        <v>47</v>
      </c>
      <c r="C60" s="79">
        <v>9.4926799617415583</v>
      </c>
      <c r="D60" s="79">
        <v>21.170629382993788</v>
      </c>
      <c r="E60" s="79">
        <v>16.439027496825027</v>
      </c>
      <c r="F60" s="79">
        <v>6.5372696844528493</v>
      </c>
      <c r="G60" s="79">
        <v>20.829290887828257</v>
      </c>
      <c r="H60" s="79">
        <v>14.217841016625609</v>
      </c>
      <c r="K60" s="77" t="s">
        <v>47</v>
      </c>
      <c r="L60" s="81">
        <v>5.0330122785534623</v>
      </c>
      <c r="M60" s="81">
        <v>4.9525797892255961</v>
      </c>
      <c r="N60" s="81">
        <v>6.3313055480920974</v>
      </c>
      <c r="O60" s="81">
        <v>5.6576577202775926</v>
      </c>
      <c r="P60" s="81">
        <v>5.9615526441906024</v>
      </c>
      <c r="Q60" s="81">
        <v>5.9519459638553132</v>
      </c>
    </row>
    <row r="61" spans="2:17" ht="25.8" x14ac:dyDescent="0.3">
      <c r="B61" s="77" t="s">
        <v>51</v>
      </c>
      <c r="C61" s="77">
        <v>5</v>
      </c>
      <c r="D61" s="77">
        <v>5</v>
      </c>
      <c r="E61" s="77">
        <v>5</v>
      </c>
      <c r="F61" s="77">
        <v>5</v>
      </c>
      <c r="G61" s="77">
        <v>5</v>
      </c>
      <c r="H61" s="77">
        <v>4</v>
      </c>
      <c r="K61" s="77" t="s">
        <v>51</v>
      </c>
      <c r="L61" s="77">
        <v>5</v>
      </c>
      <c r="M61" s="77">
        <v>3</v>
      </c>
      <c r="N61" s="77">
        <v>4</v>
      </c>
      <c r="O61" s="77">
        <v>4</v>
      </c>
      <c r="P61" s="77">
        <v>5</v>
      </c>
      <c r="Q61" s="77">
        <v>3</v>
      </c>
    </row>
    <row r="62" spans="2:17" ht="25.8" x14ac:dyDescent="0.3">
      <c r="B62" s="77" t="s">
        <v>50</v>
      </c>
      <c r="C62" s="81">
        <v>0.49474508847198245</v>
      </c>
      <c r="D62" s="81">
        <v>0.87262049493388127</v>
      </c>
      <c r="E62" s="81">
        <v>1.0728626570376221</v>
      </c>
      <c r="F62" s="81">
        <v>1.4390495947156787</v>
      </c>
      <c r="G62" s="81">
        <v>1.8217586116378561</v>
      </c>
      <c r="H62" s="81">
        <v>0.81483087715130531</v>
      </c>
      <c r="K62" s="77" t="s">
        <v>50</v>
      </c>
      <c r="L62" s="81">
        <v>0.27184728657170992</v>
      </c>
      <c r="M62" s="81">
        <v>1.0747598872903843</v>
      </c>
      <c r="N62" s="81">
        <v>0.79806397574085708</v>
      </c>
      <c r="O62" s="81">
        <v>9.1618444793261838E-2</v>
      </c>
      <c r="P62" s="81">
        <v>1.1778410265331369</v>
      </c>
      <c r="Q62" s="81">
        <v>0.51695015088576557</v>
      </c>
    </row>
  </sheetData>
  <mergeCells count="54">
    <mergeCell ref="B28:B29"/>
    <mergeCell ref="M28:M29"/>
    <mergeCell ref="C28:E28"/>
    <mergeCell ref="F28:H28"/>
    <mergeCell ref="I28:K28"/>
    <mergeCell ref="N28:P28"/>
    <mergeCell ref="Q28:S28"/>
    <mergeCell ref="T28:V28"/>
    <mergeCell ref="B58:B59"/>
    <mergeCell ref="C58:E58"/>
    <mergeCell ref="F58:H58"/>
    <mergeCell ref="K58:K59"/>
    <mergeCell ref="L58:N58"/>
    <mergeCell ref="O58:Q58"/>
    <mergeCell ref="L43:N43"/>
    <mergeCell ref="O43:Q43"/>
    <mergeCell ref="B51:B52"/>
    <mergeCell ref="C51:E51"/>
    <mergeCell ref="F51:H51"/>
    <mergeCell ref="K51:K52"/>
    <mergeCell ref="L51:N51"/>
    <mergeCell ref="O51:Q51"/>
    <mergeCell ref="B35:B36"/>
    <mergeCell ref="C35:E35"/>
    <mergeCell ref="F35:H35"/>
    <mergeCell ref="I35:K35"/>
    <mergeCell ref="B43:B44"/>
    <mergeCell ref="C43:E43"/>
    <mergeCell ref="F43:H43"/>
    <mergeCell ref="K43:K44"/>
    <mergeCell ref="Q14:S14"/>
    <mergeCell ref="T14:V14"/>
    <mergeCell ref="B21:B22"/>
    <mergeCell ref="C21:E21"/>
    <mergeCell ref="F21:H21"/>
    <mergeCell ref="I21:K21"/>
    <mergeCell ref="M21:M22"/>
    <mergeCell ref="N21:P21"/>
    <mergeCell ref="Q21:S21"/>
    <mergeCell ref="T21:V21"/>
    <mergeCell ref="B14:B15"/>
    <mergeCell ref="C14:E14"/>
    <mergeCell ref="F14:H14"/>
    <mergeCell ref="I14:K14"/>
    <mergeCell ref="M14:M15"/>
    <mergeCell ref="N14:P14"/>
    <mergeCell ref="B1:B2"/>
    <mergeCell ref="C1:E1"/>
    <mergeCell ref="F1:H1"/>
    <mergeCell ref="I1:K1"/>
    <mergeCell ref="B8:B9"/>
    <mergeCell ref="C8:E8"/>
    <mergeCell ref="F8:H8"/>
    <mergeCell ref="I8:K8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9"/>
  <sheetViews>
    <sheetView topLeftCell="A34" workbookViewId="0">
      <selection activeCell="I56" sqref="I56"/>
    </sheetView>
  </sheetViews>
  <sheetFormatPr defaultRowHeight="14.4" x14ac:dyDescent="0.3"/>
  <cols>
    <col min="1" max="1" width="17.21875" customWidth="1"/>
    <col min="2" max="2" width="11.77734375" bestFit="1" customWidth="1"/>
    <col min="3" max="4" width="13.44140625" bestFit="1" customWidth="1"/>
    <col min="5" max="5" width="11.77734375" bestFit="1" customWidth="1"/>
    <col min="6" max="6" width="13.44140625" bestFit="1" customWidth="1"/>
    <col min="7" max="7" width="14.44140625" bestFit="1" customWidth="1"/>
    <col min="8" max="8" width="12.6640625" bestFit="1" customWidth="1"/>
    <col min="9" max="10" width="14.44140625" bestFit="1" customWidth="1"/>
    <col min="11" max="11" width="14.33203125" customWidth="1"/>
    <col min="12" max="12" width="15.33203125" customWidth="1"/>
  </cols>
  <sheetData>
    <row r="1" spans="1:20" ht="14.55" x14ac:dyDescent="0.35">
      <c r="B1" t="s">
        <v>328</v>
      </c>
      <c r="C1" t="s">
        <v>329</v>
      </c>
      <c r="D1" t="s">
        <v>330</v>
      </c>
      <c r="E1" t="s">
        <v>347</v>
      </c>
      <c r="F1" t="s">
        <v>348</v>
      </c>
      <c r="G1" t="s">
        <v>349</v>
      </c>
      <c r="H1" t="s">
        <v>350</v>
      </c>
      <c r="I1" t="s">
        <v>351</v>
      </c>
      <c r="J1" t="s">
        <v>352</v>
      </c>
      <c r="L1" t="s">
        <v>45</v>
      </c>
      <c r="M1" t="s">
        <v>326</v>
      </c>
      <c r="N1" t="s">
        <v>327</v>
      </c>
    </row>
    <row r="2" spans="1:20" ht="14.55" x14ac:dyDescent="0.35">
      <c r="B2">
        <v>204.4034921036135</v>
      </c>
      <c r="C2">
        <v>149.94742151980984</v>
      </c>
      <c r="D2">
        <v>204.04678010498483</v>
      </c>
      <c r="E2">
        <v>51.750922115687402</v>
      </c>
      <c r="F2">
        <v>31.251396609712938</v>
      </c>
      <c r="G2">
        <v>51.311809632490082</v>
      </c>
      <c r="H2">
        <v>88.073664463762412</v>
      </c>
      <c r="I2">
        <v>34.603170710773796</v>
      </c>
      <c r="J2">
        <v>112.79074044556701</v>
      </c>
    </row>
    <row r="3" spans="1:20" ht="14.55" x14ac:dyDescent="0.35">
      <c r="B3">
        <v>188.67973433435182</v>
      </c>
      <c r="C3">
        <v>103.6456117525554</v>
      </c>
      <c r="D3">
        <v>166.53326663206508</v>
      </c>
      <c r="E3">
        <v>76.082941036657786</v>
      </c>
      <c r="F3">
        <v>17.843775145752574</v>
      </c>
      <c r="G3">
        <v>42.392986792667458</v>
      </c>
      <c r="H3">
        <v>83.317598303068948</v>
      </c>
      <c r="I3">
        <v>59.333733861376423</v>
      </c>
      <c r="J3">
        <v>74.785124878922005</v>
      </c>
    </row>
    <row r="4" spans="1:20" ht="14.55" x14ac:dyDescent="0.35">
      <c r="B4">
        <v>168.97511117245338</v>
      </c>
      <c r="C4">
        <v>189.38532780675899</v>
      </c>
      <c r="D4">
        <v>186.00601846491563</v>
      </c>
      <c r="E4">
        <v>20.737055065494168</v>
      </c>
      <c r="F4">
        <v>30.06561732472084</v>
      </c>
      <c r="G4">
        <v>43.069142509906541</v>
      </c>
      <c r="H4">
        <v>105.04297502421559</v>
      </c>
      <c r="I4">
        <v>53.377309677656662</v>
      </c>
      <c r="J4">
        <v>58.723132946701156</v>
      </c>
    </row>
    <row r="6" spans="1:20" ht="14.55" x14ac:dyDescent="0.35">
      <c r="A6" t="s">
        <v>49</v>
      </c>
      <c r="B6">
        <f t="shared" ref="B6:J6" si="0">AVERAGE(B2:B5)</f>
        <v>187.35277920347289</v>
      </c>
      <c r="C6">
        <f t="shared" si="0"/>
        <v>147.6594536930414</v>
      </c>
      <c r="D6">
        <f t="shared" si="0"/>
        <v>185.52868840065517</v>
      </c>
      <c r="E6">
        <f t="shared" si="0"/>
        <v>49.523639405946454</v>
      </c>
      <c r="F6">
        <f t="shared" si="0"/>
        <v>26.386929693395455</v>
      </c>
      <c r="G6">
        <f t="shared" si="0"/>
        <v>45.591312978354694</v>
      </c>
      <c r="H6">
        <f t="shared" si="0"/>
        <v>92.144745930348975</v>
      </c>
      <c r="I6">
        <f t="shared" si="0"/>
        <v>49.104738083268956</v>
      </c>
      <c r="J6">
        <f t="shared" si="0"/>
        <v>82.099666090396724</v>
      </c>
    </row>
    <row r="7" spans="1:20" ht="14.55" x14ac:dyDescent="0.35">
      <c r="A7" t="s">
        <v>51</v>
      </c>
      <c r="B7">
        <f t="shared" ref="B7:J7" si="1">COUNT(B2:B5)</f>
        <v>3</v>
      </c>
      <c r="C7">
        <f t="shared" si="1"/>
        <v>3</v>
      </c>
      <c r="D7">
        <f t="shared" si="1"/>
        <v>3</v>
      </c>
      <c r="E7">
        <f t="shared" si="1"/>
        <v>3</v>
      </c>
      <c r="F7">
        <f t="shared" si="1"/>
        <v>3</v>
      </c>
      <c r="G7">
        <f t="shared" si="1"/>
        <v>3</v>
      </c>
      <c r="H7">
        <f t="shared" si="1"/>
        <v>3</v>
      </c>
      <c r="I7">
        <f t="shared" si="1"/>
        <v>3</v>
      </c>
      <c r="J7">
        <f t="shared" si="1"/>
        <v>3</v>
      </c>
      <c r="K7" s="5"/>
      <c r="L7" s="5"/>
      <c r="M7" s="5"/>
      <c r="N7" s="5"/>
      <c r="O7" s="5"/>
      <c r="P7" s="5"/>
    </row>
    <row r="8" spans="1:20" ht="15" thickBot="1" x14ac:dyDescent="0.4">
      <c r="A8" t="s">
        <v>50</v>
      </c>
      <c r="B8">
        <f t="shared" ref="B8:J8" si="2">STDEV(B2:B5)/SQRT(B7)</f>
        <v>10.248791006591492</v>
      </c>
      <c r="C8">
        <f t="shared" si="2"/>
        <v>24.77734734824066</v>
      </c>
      <c r="D8">
        <f t="shared" si="2"/>
        <v>10.831848199690551</v>
      </c>
      <c r="E8">
        <f t="shared" si="2"/>
        <v>16.015746050737015</v>
      </c>
      <c r="F8">
        <f t="shared" si="2"/>
        <v>4.2852707167249928</v>
      </c>
      <c r="G8">
        <f t="shared" si="2"/>
        <v>2.866900656107533</v>
      </c>
      <c r="H8">
        <f t="shared" si="2"/>
        <v>6.5936402856496796</v>
      </c>
      <c r="I8">
        <f t="shared" si="2"/>
        <v>7.4518753670550071</v>
      </c>
      <c r="J8">
        <f t="shared" si="2"/>
        <v>16.030735375247406</v>
      </c>
    </row>
    <row r="9" spans="1:20" ht="15" thickTop="1" x14ac:dyDescent="0.35">
      <c r="A9" s="4"/>
      <c r="B9" s="4"/>
      <c r="C9" s="4"/>
      <c r="D9" s="4"/>
      <c r="E9" s="4"/>
      <c r="F9" s="4"/>
      <c r="G9" s="4"/>
      <c r="H9" s="4"/>
      <c r="I9" s="4"/>
    </row>
    <row r="10" spans="1:20" ht="15" thickBot="1" x14ac:dyDescent="0.4">
      <c r="A10" t="s">
        <v>13</v>
      </c>
      <c r="K10" t="s">
        <v>30</v>
      </c>
      <c r="N10" t="s">
        <v>31</v>
      </c>
      <c r="O10">
        <v>0.05</v>
      </c>
    </row>
    <row r="11" spans="1:20" ht="15" thickTop="1" x14ac:dyDescent="0.35">
      <c r="K11" s="4" t="s">
        <v>15</v>
      </c>
      <c r="L11" s="4" t="s">
        <v>32</v>
      </c>
      <c r="M11" s="4" t="s">
        <v>33</v>
      </c>
      <c r="N11" s="4" t="s">
        <v>34</v>
      </c>
      <c r="O11" s="4" t="s">
        <v>8</v>
      </c>
      <c r="P11" s="4" t="s">
        <v>35</v>
      </c>
    </row>
    <row r="12" spans="1:20" ht="15" thickBot="1" x14ac:dyDescent="0.4">
      <c r="A12" t="s">
        <v>14</v>
      </c>
      <c r="F12" t="s">
        <v>6</v>
      </c>
      <c r="G12">
        <v>0.05</v>
      </c>
      <c r="K12" t="str">
        <f>B1</f>
        <v>control-Col-0</v>
      </c>
      <c r="L12">
        <f>AVERAGE(B2:B5)</f>
        <v>187.35277920347289</v>
      </c>
      <c r="M12">
        <f>COUNT(B2:B5)</f>
        <v>3</v>
      </c>
      <c r="N12">
        <f>DEVSQ(B2:B5)</f>
        <v>630.22630258074378</v>
      </c>
    </row>
    <row r="13" spans="1:20" ht="15" thickTop="1" x14ac:dyDescent="0.35">
      <c r="A13" s="4" t="s">
        <v>15</v>
      </c>
      <c r="B13" s="4" t="s">
        <v>16</v>
      </c>
      <c r="C13" s="4" t="s">
        <v>17</v>
      </c>
      <c r="D13" s="4" t="s">
        <v>18</v>
      </c>
      <c r="E13" s="4" t="s">
        <v>19</v>
      </c>
      <c r="F13" s="4" t="s">
        <v>7</v>
      </c>
      <c r="G13" s="4" t="s">
        <v>20</v>
      </c>
      <c r="H13" s="4" t="s">
        <v>21</v>
      </c>
      <c r="I13" s="4" t="s">
        <v>22</v>
      </c>
      <c r="K13" t="str">
        <f>C1</f>
        <v>control-slim1-1</v>
      </c>
      <c r="L13">
        <f>AVERAGE(C2:C5)</f>
        <v>147.6594536930414</v>
      </c>
      <c r="M13">
        <f>COUNT(C2:C5)</f>
        <v>3</v>
      </c>
      <c r="N13">
        <f>DEVSQ(C2:C5)</f>
        <v>3683.5016496922203</v>
      </c>
    </row>
    <row r="14" spans="1:20" ht="14.55" x14ac:dyDescent="0.35">
      <c r="A14" t="str">
        <f>B1</f>
        <v>control-Col-0</v>
      </c>
      <c r="B14">
        <f>COUNT(B2:B5)</f>
        <v>3</v>
      </c>
      <c r="C14">
        <f>SUM(B2:B5)</f>
        <v>562.05833761041868</v>
      </c>
      <c r="D14">
        <f>AVERAGE(B2:B5)</f>
        <v>187.35277920347289</v>
      </c>
      <c r="E14">
        <f>VAR(B2:B5)</f>
        <v>315.11315129037189</v>
      </c>
      <c r="F14">
        <f>DEVSQ(B2:B5)</f>
        <v>630.22630258074378</v>
      </c>
      <c r="G14">
        <f>SQRT(D27/B14)</f>
        <v>12.803477806858572</v>
      </c>
      <c r="H14">
        <f>D14-G14*TINV(G12,C27)</f>
        <v>160.45367048730674</v>
      </c>
      <c r="I14">
        <f>D14+G14*TINV(G12,C27)</f>
        <v>214.25188791963905</v>
      </c>
      <c r="K14" s="28" t="str">
        <f>D1</f>
        <v>control-slim1-2</v>
      </c>
      <c r="L14" s="28">
        <f>AVERAGE(D2:D5)</f>
        <v>185.52868840065517</v>
      </c>
      <c r="M14" s="28">
        <f>COUNT(D2:D5)</f>
        <v>3</v>
      </c>
      <c r="N14" s="28">
        <f>DEVSQ(D2:D5)</f>
        <v>703.97361252683629</v>
      </c>
      <c r="O14" s="28"/>
      <c r="P14" s="28"/>
    </row>
    <row r="15" spans="1:20" ht="15" thickBot="1" x14ac:dyDescent="0.4">
      <c r="A15" t="str">
        <f>C1</f>
        <v>control-slim1-1</v>
      </c>
      <c r="B15">
        <f>COUNT(C2:C5)</f>
        <v>3</v>
      </c>
      <c r="C15">
        <f>SUM(C2:C5)</f>
        <v>442.97836107912423</v>
      </c>
      <c r="D15">
        <f>AVERAGE(C2:C5)</f>
        <v>147.6594536930414</v>
      </c>
      <c r="E15">
        <f>VAR(C2:C5)</f>
        <v>1841.7508248461054</v>
      </c>
      <c r="F15">
        <f>DEVSQ(C2:C5)</f>
        <v>3683.5016496922203</v>
      </c>
      <c r="G15">
        <f>SQRT(D27/B15)</f>
        <v>12.803477806858572</v>
      </c>
      <c r="H15">
        <f>D15-G15*TINV(G12,C27)</f>
        <v>120.76034497687525</v>
      </c>
      <c r="I15">
        <f>D15+G15*TINV(G12,C27)</f>
        <v>174.55856240920755</v>
      </c>
      <c r="K15" t="str">
        <f>E1</f>
        <v>arsenic3-Col-0</v>
      </c>
      <c r="L15">
        <f>AVERAGE(E2:E5)</f>
        <v>49.523639405946454</v>
      </c>
      <c r="M15">
        <f>COUNT(E2:E5)</f>
        <v>3</v>
      </c>
      <c r="N15">
        <f>DEVSQ(E2:E5)</f>
        <v>1539.0247293701893</v>
      </c>
    </row>
    <row r="16" spans="1:20" ht="15" thickTop="1" x14ac:dyDescent="0.35">
      <c r="A16" s="28" t="str">
        <f>D1</f>
        <v>control-slim1-2</v>
      </c>
      <c r="B16" s="28">
        <f>COUNT(D2:D5)</f>
        <v>3</v>
      </c>
      <c r="C16" s="28">
        <f>SUM(D2:D5)</f>
        <v>556.58606520196554</v>
      </c>
      <c r="D16" s="28">
        <f>AVERAGE(D2:D5)</f>
        <v>185.52868840065517</v>
      </c>
      <c r="E16" s="28">
        <f>VAR(D2:D5)</f>
        <v>351.98680626341815</v>
      </c>
      <c r="F16" s="28">
        <f>DEVSQ(D2:D5)</f>
        <v>703.97361252683629</v>
      </c>
      <c r="G16" s="28">
        <f>SQRT(D27/B16)</f>
        <v>12.803477806858572</v>
      </c>
      <c r="H16" s="28">
        <f>D16-G16*TINV(G12,C27)</f>
        <v>158.62957968448902</v>
      </c>
      <c r="I16" s="28">
        <f>D16+G16*TINV(G12,C27)</f>
        <v>212.42779711682132</v>
      </c>
      <c r="K16" s="4" t="str">
        <f>F1</f>
        <v>arsenic3-slim1-1</v>
      </c>
      <c r="L16" s="4">
        <f>AVERAGE(F2:F5)</f>
        <v>26.386929693395455</v>
      </c>
      <c r="M16" s="4">
        <f>COUNT(F2:F5)</f>
        <v>3</v>
      </c>
      <c r="N16" s="4">
        <f>DEVSQ(F2:F5)</f>
        <v>110.18127069372494</v>
      </c>
      <c r="O16" s="4"/>
      <c r="P16" s="4"/>
      <c r="Q16" s="4"/>
      <c r="R16" s="4"/>
      <c r="S16" s="4"/>
      <c r="T16" s="4"/>
    </row>
    <row r="17" spans="1:20" ht="15" thickBot="1" x14ac:dyDescent="0.4">
      <c r="A17" t="str">
        <f>E1</f>
        <v>arsenic3-Col-0</v>
      </c>
      <c r="B17">
        <f>COUNT(E2:E5)</f>
        <v>3</v>
      </c>
      <c r="C17">
        <f>SUM(E2:E5)</f>
        <v>148.57091821783936</v>
      </c>
      <c r="D17">
        <f>AVERAGE(E2:E5)</f>
        <v>49.523639405946454</v>
      </c>
      <c r="E17">
        <f>VAR(E2:E5)</f>
        <v>769.51236468509478</v>
      </c>
      <c r="F17">
        <f>DEVSQ(E2:E5)</f>
        <v>1539.0247293701893</v>
      </c>
      <c r="G17">
        <f>SQRT(D27/B17)</f>
        <v>12.803477806858572</v>
      </c>
      <c r="H17">
        <f>D17-G17*TINV(G12,C27)</f>
        <v>22.624530689780297</v>
      </c>
      <c r="I17">
        <f>D17+G17*TINV(G12,C27)</f>
        <v>76.422748122112608</v>
      </c>
      <c r="K17" s="28" t="str">
        <f>G1</f>
        <v>arsenic3-slim1-2</v>
      </c>
      <c r="L17" s="28">
        <f>AVERAGE(G2:G5)</f>
        <v>45.591312978354694</v>
      </c>
      <c r="M17" s="28">
        <f>COUNT(G2:G5)</f>
        <v>3</v>
      </c>
      <c r="N17" s="28">
        <f>DEVSQ(G2:G5)</f>
        <v>49.314716231938803</v>
      </c>
      <c r="O17" s="28"/>
      <c r="P17" s="28"/>
      <c r="Q17" s="28"/>
      <c r="R17" s="28"/>
      <c r="S17" s="28"/>
      <c r="T17" s="28"/>
    </row>
    <row r="18" spans="1:20" ht="15" thickTop="1" x14ac:dyDescent="0.35">
      <c r="A18" s="4" t="str">
        <f>F1</f>
        <v>arsenic3-slim1-1</v>
      </c>
      <c r="B18" s="4">
        <f>COUNT(F2:F5)</f>
        <v>3</v>
      </c>
      <c r="C18" s="4">
        <f>SUM(F2:F5)</f>
        <v>79.160789080186362</v>
      </c>
      <c r="D18" s="4">
        <f>AVERAGE(F2:F5)</f>
        <v>26.386929693395455</v>
      </c>
      <c r="E18" s="4">
        <f>VAR(F2:F5)</f>
        <v>55.0906353468622</v>
      </c>
      <c r="F18" s="4">
        <f>DEVSQ(F2:F5)</f>
        <v>110.18127069372494</v>
      </c>
      <c r="G18" s="4">
        <f>SQRT(D27/B18)</f>
        <v>12.803477806858572</v>
      </c>
      <c r="H18" s="4">
        <f>D18-G18*TINV(G12,C27)</f>
        <v>-0.51217902277070237</v>
      </c>
      <c r="I18" s="4">
        <f>D18+G18*TINV(G12,C27)</f>
        <v>53.286038409561613</v>
      </c>
      <c r="K18" s="1" t="str">
        <f>H1</f>
        <v>arsenic5-Col-0</v>
      </c>
      <c r="L18" s="1">
        <f>AVERAGE(H2:H5)</f>
        <v>92.144745930348975</v>
      </c>
      <c r="M18" s="1">
        <f>COUNT(H2:H5)</f>
        <v>3</v>
      </c>
      <c r="N18" s="1">
        <f>DEVSQ(H2:H5)</f>
        <v>260.85655329924725</v>
      </c>
      <c r="O18" s="1"/>
      <c r="P18" s="1"/>
      <c r="Q18" s="1"/>
      <c r="R18" s="1"/>
      <c r="S18" s="1"/>
      <c r="T18" s="1"/>
    </row>
    <row r="19" spans="1:20" ht="14.55" x14ac:dyDescent="0.35">
      <c r="A19" t="str">
        <f>G1</f>
        <v>arsenic3-slim1-2</v>
      </c>
      <c r="B19">
        <f>COUNT(G2:G5)</f>
        <v>3</v>
      </c>
      <c r="C19">
        <f>SUM(G2:G5)</f>
        <v>136.77393893506408</v>
      </c>
      <c r="D19">
        <f>AVERAGE(G2:G5)</f>
        <v>45.591312978354694</v>
      </c>
      <c r="E19">
        <f>VAR(G2:G5)</f>
        <v>24.657358115969402</v>
      </c>
      <c r="F19">
        <f>DEVSQ(G2:G5)</f>
        <v>49.314716231938803</v>
      </c>
      <c r="G19">
        <f>SQRT(D27/B19)</f>
        <v>12.803477806858572</v>
      </c>
      <c r="H19">
        <f>D19-G19*TINV(G12,C27)</f>
        <v>18.692204262188536</v>
      </c>
      <c r="I19">
        <f>D19+G19*TINV(G12,C27)</f>
        <v>72.490421694520847</v>
      </c>
      <c r="K19" s="1" t="str">
        <f>I1</f>
        <v>arsenic5-slim1-1</v>
      </c>
      <c r="L19" s="1">
        <f>AVERAGE(I2:I5)</f>
        <v>49.104738083268956</v>
      </c>
      <c r="M19" s="1">
        <f>COUNT(I2:I5)</f>
        <v>3</v>
      </c>
      <c r="N19" s="1">
        <f>DEVSQ(I2:I5)</f>
        <v>333.18267891672531</v>
      </c>
      <c r="O19" s="1"/>
      <c r="P19" s="1"/>
      <c r="Q19" s="1"/>
      <c r="R19" s="1"/>
      <c r="S19" s="1"/>
      <c r="T19" s="1"/>
    </row>
    <row r="20" spans="1:20" ht="14.55" x14ac:dyDescent="0.35">
      <c r="A20" t="str">
        <f>H1</f>
        <v>arsenic5-Col-0</v>
      </c>
      <c r="B20">
        <f>COUNT(H2:H5)</f>
        <v>3</v>
      </c>
      <c r="C20">
        <f>SUM(H2:H5)</f>
        <v>276.43423779104694</v>
      </c>
      <c r="D20">
        <f>AVERAGE(H2:H5)</f>
        <v>92.144745930348975</v>
      </c>
      <c r="E20">
        <f>VAR(H2:H5)</f>
        <v>130.42827664962715</v>
      </c>
      <c r="F20">
        <f>DEVSQ(H2:H5)</f>
        <v>260.85655329924725</v>
      </c>
      <c r="G20">
        <f>SQRT(D27/B20)</f>
        <v>12.803477806858572</v>
      </c>
      <c r="H20">
        <f>D20-G20*TINV(G12,C27)</f>
        <v>65.245637214182821</v>
      </c>
      <c r="I20">
        <f>D20+G20*TINV(G12,C27)</f>
        <v>119.04385464651513</v>
      </c>
      <c r="K20" s="1" t="str">
        <f>J1</f>
        <v>arsenic5-slim1-2</v>
      </c>
      <c r="L20" s="1">
        <f>AVERAGE(J2:J5)</f>
        <v>82.099666090396724</v>
      </c>
      <c r="M20" s="1">
        <f>COUNT(J2:J5)</f>
        <v>3</v>
      </c>
      <c r="N20" s="1">
        <f>DEVSQ(J2:J5)</f>
        <v>1541.9068600272508</v>
      </c>
      <c r="O20" s="1"/>
      <c r="P20" s="1"/>
      <c r="Q20" s="1"/>
      <c r="R20" s="1"/>
      <c r="S20" s="1"/>
      <c r="T20" s="1"/>
    </row>
    <row r="21" spans="1:20" ht="14.55" x14ac:dyDescent="0.35">
      <c r="A21" s="23" t="str">
        <f>I1</f>
        <v>arsenic5-slim1-1</v>
      </c>
      <c r="B21" s="23">
        <f>COUNT(I2:I5)</f>
        <v>3</v>
      </c>
      <c r="C21" s="23">
        <f>SUM(I2:I5)</f>
        <v>147.31421424980687</v>
      </c>
      <c r="D21" s="23">
        <f>AVERAGE(I2:I5)</f>
        <v>49.104738083268956</v>
      </c>
      <c r="E21" s="23">
        <f>VAR(I2:I5)</f>
        <v>166.59133945836356</v>
      </c>
      <c r="F21" s="23">
        <f>DEVSQ(I2:I5)</f>
        <v>333.18267891672531</v>
      </c>
      <c r="G21" s="23">
        <f>SQRT(D27/B21)</f>
        <v>12.803477806858572</v>
      </c>
      <c r="H21" s="23">
        <f>D21-G21*TINV(G12,C27)</f>
        <v>22.205629367102798</v>
      </c>
      <c r="I21" s="23">
        <f>D21+G21*TINV(G12,C27)</f>
        <v>76.003846799435109</v>
      </c>
      <c r="K21" s="45"/>
      <c r="L21" s="45"/>
      <c r="M21" s="45">
        <f>SUM(M12:M20)</f>
        <v>27</v>
      </c>
      <c r="N21" s="45">
        <f>SUM(N12:N20)</f>
        <v>8852.1683733388782</v>
      </c>
      <c r="O21" s="45">
        <f>M21-COUNT(M12:M20)</f>
        <v>18</v>
      </c>
      <c r="P21" s="45">
        <f>[2]!QCRIT(COUNT(M12:M20),O21,O10,2)</f>
        <v>4.9550000000000001</v>
      </c>
      <c r="Q21" s="1"/>
      <c r="R21" s="1"/>
      <c r="S21" s="1"/>
      <c r="T21" s="1"/>
    </row>
    <row r="22" spans="1:20" ht="15" thickBot="1" x14ac:dyDescent="0.4">
      <c r="A22" t="str">
        <f>J1</f>
        <v>arsenic5-slim1-2</v>
      </c>
      <c r="B22">
        <f>COUNT(J2:J5)</f>
        <v>3</v>
      </c>
      <c r="C22">
        <f>SUM(J2:J5)</f>
        <v>246.29899827119019</v>
      </c>
      <c r="D22">
        <f>AVERAGE(J2:J5)</f>
        <v>82.099666090396724</v>
      </c>
      <c r="E22">
        <f>VAR(J2:J5)</f>
        <v>770.95343001362562</v>
      </c>
      <c r="F22">
        <f>DEVSQ(J2:J5)</f>
        <v>1541.9068600272508</v>
      </c>
      <c r="G22">
        <f>SQRT(D27/B22)</f>
        <v>12.803477806858572</v>
      </c>
      <c r="H22">
        <f>D22-G22*TINV(G12,C27)</f>
        <v>55.20055737423057</v>
      </c>
      <c r="I22">
        <f>D22+G22*TINV(G12,C27)</f>
        <v>108.99877480656288</v>
      </c>
      <c r="K22" s="1" t="s">
        <v>36</v>
      </c>
      <c r="L22" s="1"/>
      <c r="M22" s="1"/>
      <c r="N22" s="1"/>
      <c r="O22" s="1"/>
      <c r="P22" s="1"/>
      <c r="Q22" s="1"/>
      <c r="R22" s="1"/>
      <c r="S22" s="1"/>
      <c r="T22" s="1"/>
    </row>
    <row r="23" spans="1:20" ht="15" thickTop="1" x14ac:dyDescent="0.35">
      <c r="A23" s="45"/>
      <c r="B23" s="45"/>
      <c r="C23" s="45"/>
      <c r="D23" s="45"/>
      <c r="E23" s="45"/>
      <c r="F23" s="45"/>
      <c r="G23" s="45"/>
      <c r="H23" s="45"/>
      <c r="I23" s="45"/>
      <c r="K23" s="4" t="s">
        <v>37</v>
      </c>
      <c r="L23" s="4" t="s">
        <v>38</v>
      </c>
      <c r="M23" s="4" t="s">
        <v>32</v>
      </c>
      <c r="N23" s="4" t="s">
        <v>39</v>
      </c>
      <c r="O23" s="4" t="s">
        <v>40</v>
      </c>
      <c r="P23" s="4" t="s">
        <v>41</v>
      </c>
      <c r="Q23" s="4" t="s">
        <v>42</v>
      </c>
      <c r="R23" s="4" t="s">
        <v>11</v>
      </c>
      <c r="S23" s="4" t="s">
        <v>43</v>
      </c>
      <c r="T23" s="4" t="s">
        <v>44</v>
      </c>
    </row>
    <row r="24" spans="1:20" ht="15" thickBot="1" x14ac:dyDescent="0.4">
      <c r="A24" t="s">
        <v>5</v>
      </c>
      <c r="K24" s="45" t="str">
        <f>K12</f>
        <v>control-Col-0</v>
      </c>
      <c r="L24" s="45" t="str">
        <f t="shared" ref="L24:L31" si="3">K13</f>
        <v>control-slim1-1</v>
      </c>
      <c r="M24" s="45">
        <f>ABS(L12-L13)</f>
        <v>39.693325510431492</v>
      </c>
      <c r="N24" s="45">
        <f>SQRT(N21/O21/HARMEAN(M12,M13))</f>
        <v>12.803477806858572</v>
      </c>
      <c r="O24" s="45">
        <f>M24/N24</f>
        <v>3.1001987201609049</v>
      </c>
      <c r="P24" s="45">
        <f>M24-N24*P$21</f>
        <v>-23.747907022552731</v>
      </c>
      <c r="Q24" s="45">
        <f>M24+N24*P$21</f>
        <v>103.13455804341572</v>
      </c>
      <c r="R24" s="45">
        <f>[2]!QDIST(O24,COUNT($M$12:$M$20),O$21)</f>
        <v>0.44924537648384932</v>
      </c>
      <c r="S24" s="45">
        <f>N24*P$21</f>
        <v>63.441232532984223</v>
      </c>
      <c r="T24" s="45">
        <f>M24*SQRT(O$21/N$21)</f>
        <v>1.7899005656262319</v>
      </c>
    </row>
    <row r="25" spans="1:20" ht="15" thickTop="1" x14ac:dyDescent="0.35">
      <c r="A25" s="4" t="s">
        <v>23</v>
      </c>
      <c r="B25" s="4" t="s">
        <v>7</v>
      </c>
      <c r="C25" s="4" t="s">
        <v>8</v>
      </c>
      <c r="D25" s="4" t="s">
        <v>9</v>
      </c>
      <c r="E25" s="4" t="s">
        <v>10</v>
      </c>
      <c r="F25" s="4" t="s">
        <v>24</v>
      </c>
      <c r="G25" s="4" t="s">
        <v>25</v>
      </c>
      <c r="H25" s="4" t="s">
        <v>26</v>
      </c>
      <c r="I25" s="4" t="s">
        <v>27</v>
      </c>
      <c r="K25" s="1" t="str">
        <f>K12</f>
        <v>control-Col-0</v>
      </c>
      <c r="L25" s="1" t="str">
        <f t="shared" si="3"/>
        <v>control-slim1-2</v>
      </c>
      <c r="M25" s="1">
        <f>ABS(L12-L14)</f>
        <v>1.8240908028177216</v>
      </c>
      <c r="N25" s="1">
        <f>SQRT(N21/O21/HARMEAN(M12,M14))</f>
        <v>12.803477806858572</v>
      </c>
      <c r="O25" s="1">
        <f t="shared" ref="O25:O59" si="4">M25/N25</f>
        <v>0.14246838478843551</v>
      </c>
      <c r="P25" s="1">
        <f t="shared" ref="P25:P59" si="5">M25-N25*P$21</f>
        <v>-61.617141730166502</v>
      </c>
      <c r="Q25" s="1">
        <f t="shared" ref="Q25:Q59" si="6">M25+N25*P$21</f>
        <v>65.265323335801952</v>
      </c>
      <c r="R25" s="1">
        <f>[2]!QDIST(O25,COUNT($M$12:$M$20),O$21)</f>
        <v>0.99999999941546058</v>
      </c>
      <c r="S25" s="1">
        <f t="shared" ref="S25:S59" si="7">N25*P$21</f>
        <v>63.441232532984223</v>
      </c>
      <c r="T25" s="1">
        <f t="shared" ref="T25:T59" si="8">M25*SQRT(O$21/N$21)</f>
        <v>8.2254160308614446E-2</v>
      </c>
    </row>
    <row r="26" spans="1:20" ht="14.55" x14ac:dyDescent="0.35">
      <c r="A26" t="s">
        <v>28</v>
      </c>
      <c r="B26">
        <f>B28-B27</f>
        <v>92950.546274998909</v>
      </c>
      <c r="C26">
        <f>COUNTA(A14:A22)-1</f>
        <v>8</v>
      </c>
      <c r="D26">
        <f>B26/C26</f>
        <v>11618.818284374864</v>
      </c>
      <c r="E26">
        <f>D26/D27</f>
        <v>23.625706188399597</v>
      </c>
      <c r="F26">
        <f>FDIST(E26,C26,C27)</f>
        <v>4.8973122097424244E-8</v>
      </c>
      <c r="G26">
        <f>FINV(G12,C26,C27)</f>
        <v>2.5101578953835757</v>
      </c>
      <c r="H26">
        <f>SQRT(DEVSQ(D14:D22)/(D27*C26))</f>
        <v>2.806284981275637</v>
      </c>
      <c r="I26">
        <f>(B28-C28*D27)/(B28+D27)</f>
        <v>0.87019583331525896</v>
      </c>
      <c r="K26" s="1" t="str">
        <f>K12</f>
        <v>control-Col-0</v>
      </c>
      <c r="L26" s="1" t="str">
        <f t="shared" si="3"/>
        <v>arsenic3-Col-0</v>
      </c>
      <c r="M26" s="1">
        <f>ABS(L12-L15)</f>
        <v>137.82913979752644</v>
      </c>
      <c r="N26" s="1">
        <f>SQRT(N21/O21/HARMEAN(M12,M15))</f>
        <v>12.803477806858572</v>
      </c>
      <c r="O26" s="1">
        <f t="shared" si="4"/>
        <v>10.764976663113679</v>
      </c>
      <c r="P26" s="1">
        <f t="shared" si="5"/>
        <v>74.387907264542207</v>
      </c>
      <c r="Q26" s="1">
        <f t="shared" si="6"/>
        <v>201.27037233051067</v>
      </c>
      <c r="R26" s="1">
        <f>[2]!QDIST(O26,COUNT($M$12:$M$20),O$21)</f>
        <v>1.4299281552165866E-5</v>
      </c>
      <c r="S26" s="1">
        <f t="shared" si="7"/>
        <v>63.441232532984223</v>
      </c>
      <c r="T26" s="1">
        <f t="shared" si="8"/>
        <v>6.2151621742687224</v>
      </c>
    </row>
    <row r="27" spans="1:20" ht="14.55" x14ac:dyDescent="0.35">
      <c r="A27" t="s">
        <v>29</v>
      </c>
      <c r="B27">
        <f>SUM(F14:F22)</f>
        <v>8852.1683733388782</v>
      </c>
      <c r="C27">
        <f>C28-C26</f>
        <v>18</v>
      </c>
      <c r="D27">
        <f>B27/C27</f>
        <v>491.78713185215992</v>
      </c>
      <c r="K27" s="1" t="str">
        <f>K12</f>
        <v>control-Col-0</v>
      </c>
      <c r="L27" s="1" t="str">
        <f t="shared" si="3"/>
        <v>arsenic3-slim1-1</v>
      </c>
      <c r="M27" s="1">
        <f>ABS(L12-L16)</f>
        <v>160.96584951007745</v>
      </c>
      <c r="N27" s="1">
        <f>SQRT(N21/O21/HARMEAN(M12,M16))</f>
        <v>12.803477806858572</v>
      </c>
      <c r="O27" s="1">
        <f t="shared" si="4"/>
        <v>12.572041123377526</v>
      </c>
      <c r="P27" s="1">
        <f t="shared" si="5"/>
        <v>97.524616977093217</v>
      </c>
      <c r="Q27" s="1">
        <f t="shared" si="6"/>
        <v>224.40708204306168</v>
      </c>
      <c r="R27" s="1">
        <f>[2]!QDIST(O27,COUNT($M$12:$M$20),O$21)</f>
        <v>1.5727512708840763E-6</v>
      </c>
      <c r="S27" s="1">
        <f t="shared" si="7"/>
        <v>63.441232532984223</v>
      </c>
      <c r="T27" s="1">
        <f t="shared" si="8"/>
        <v>7.2584713268450596</v>
      </c>
    </row>
    <row r="28" spans="1:20" ht="14.55" x14ac:dyDescent="0.35">
      <c r="A28" s="48" t="s">
        <v>12</v>
      </c>
      <c r="B28" s="48">
        <f>DEVSQ(B2:J5)</f>
        <v>101802.71464833779</v>
      </c>
      <c r="C28" s="48">
        <f>COUNT(B2:J5)-1</f>
        <v>26</v>
      </c>
      <c r="D28" s="48">
        <f>B28/C28</f>
        <v>3915.4890249360687</v>
      </c>
      <c r="E28" s="48"/>
      <c r="F28" s="48"/>
      <c r="G28" s="48"/>
      <c r="H28" s="48"/>
      <c r="I28" s="48"/>
      <c r="K28" s="1" t="str">
        <f>K12</f>
        <v>control-Col-0</v>
      </c>
      <c r="L28" s="1" t="str">
        <f t="shared" si="3"/>
        <v>arsenic3-slim1-2</v>
      </c>
      <c r="M28" s="1">
        <f>ABS(L12-L17)</f>
        <v>141.7614662251182</v>
      </c>
      <c r="N28" s="1">
        <f>SQRT(N21/O21/HARMEAN(M12,M17))</f>
        <v>12.803477806858572</v>
      </c>
      <c r="O28" s="1">
        <f t="shared" si="4"/>
        <v>11.072106217045134</v>
      </c>
      <c r="P28" s="1">
        <f t="shared" si="5"/>
        <v>78.320233692133968</v>
      </c>
      <c r="Q28" s="1">
        <f t="shared" si="6"/>
        <v>205.20269875810243</v>
      </c>
      <c r="R28" s="1">
        <f>[2]!QDIST(O28,COUNT($M$12:$M$20),O$21)</f>
        <v>9.6899881202316962E-6</v>
      </c>
      <c r="S28" s="1">
        <f t="shared" si="7"/>
        <v>63.441232532984223</v>
      </c>
      <c r="T28" s="1">
        <f t="shared" si="8"/>
        <v>6.3924835049071378</v>
      </c>
    </row>
    <row r="29" spans="1:20" ht="14.55" x14ac:dyDescent="0.35">
      <c r="K29" s="1" t="str">
        <f>K12</f>
        <v>control-Col-0</v>
      </c>
      <c r="L29" s="1" t="str">
        <f t="shared" si="3"/>
        <v>arsenic5-Col-0</v>
      </c>
      <c r="M29" s="1">
        <f>ABS(L12-L18)</f>
        <v>95.208033273123917</v>
      </c>
      <c r="N29" s="1">
        <f>SQRT(N21/O21/HARMEAN(M12,M18))</f>
        <v>12.803477806858572</v>
      </c>
      <c r="O29" s="1">
        <f t="shared" si="4"/>
        <v>7.4361071819191844</v>
      </c>
      <c r="P29" s="1">
        <f t="shared" si="5"/>
        <v>31.766800740139693</v>
      </c>
      <c r="Q29" s="1">
        <f t="shared" si="6"/>
        <v>158.64926580610813</v>
      </c>
      <c r="R29" s="1">
        <f>[2]!QDIST(O29,COUNT($M$12:$M$20),O$21)</f>
        <v>1.3774168251607932E-3</v>
      </c>
      <c r="S29" s="1">
        <f t="shared" si="7"/>
        <v>63.441232532984223</v>
      </c>
      <c r="T29" s="1">
        <f t="shared" si="8"/>
        <v>4.2932384832039512</v>
      </c>
    </row>
    <row r="30" spans="1:20" ht="14.55" x14ac:dyDescent="0.35">
      <c r="K30" s="1" t="str">
        <f>K12</f>
        <v>control-Col-0</v>
      </c>
      <c r="L30" s="1" t="str">
        <f t="shared" si="3"/>
        <v>arsenic5-slim1-1</v>
      </c>
      <c r="M30" s="1">
        <f>ABS(L12-L19)</f>
        <v>138.24804112020394</v>
      </c>
      <c r="N30" s="1">
        <f>SQRT(N21/O21/HARMEAN(M12,M19))</f>
        <v>12.803477806858572</v>
      </c>
      <c r="O30" s="1">
        <f t="shared" si="4"/>
        <v>10.797694439408266</v>
      </c>
      <c r="P30" s="1">
        <f t="shared" si="5"/>
        <v>74.806808587219706</v>
      </c>
      <c r="Q30" s="1">
        <f t="shared" si="6"/>
        <v>201.68927365318817</v>
      </c>
      <c r="R30" s="1">
        <f>[2]!QDIST(O30,COUNT($M$12:$M$20),O$21)</f>
        <v>1.3714897527106196E-5</v>
      </c>
      <c r="S30" s="1">
        <f t="shared" si="7"/>
        <v>63.441232532984223</v>
      </c>
      <c r="T30" s="1">
        <f t="shared" si="8"/>
        <v>6.234051791219688</v>
      </c>
    </row>
    <row r="31" spans="1:20" ht="14.55" x14ac:dyDescent="0.35">
      <c r="K31" s="48" t="str">
        <f>K12</f>
        <v>control-Col-0</v>
      </c>
      <c r="L31" s="48" t="str">
        <f t="shared" si="3"/>
        <v>arsenic5-slim1-2</v>
      </c>
      <c r="M31" s="48">
        <f>ABS(L12-L20)</f>
        <v>105.25311311307617</v>
      </c>
      <c r="N31" s="48">
        <f>SQRT(N21/O21/HARMEAN(M12,M20))</f>
        <v>12.803477806858572</v>
      </c>
      <c r="O31" s="1">
        <f t="shared" si="4"/>
        <v>8.2206658769458834</v>
      </c>
      <c r="P31" s="1">
        <f t="shared" si="5"/>
        <v>41.811880580091945</v>
      </c>
      <c r="Q31" s="1">
        <f t="shared" si="6"/>
        <v>168.69434564606038</v>
      </c>
      <c r="R31" s="1">
        <f>[2]!QDIST(O31,COUNT($M$12:$M$20),O$21)</f>
        <v>4.4577810003432194E-4</v>
      </c>
      <c r="S31" s="1">
        <f t="shared" si="7"/>
        <v>63.441232532984223</v>
      </c>
      <c r="T31" s="1">
        <f t="shared" si="8"/>
        <v>4.7462036569726767</v>
      </c>
    </row>
    <row r="32" spans="1:20" ht="14.55" x14ac:dyDescent="0.35">
      <c r="K32" s="1" t="str">
        <f>K13</f>
        <v>control-slim1-1</v>
      </c>
      <c r="L32" s="1" t="str">
        <f t="shared" ref="L32:L38" si="9">K14</f>
        <v>control-slim1-2</v>
      </c>
      <c r="M32" s="1">
        <f>ABS(L13-L14)</f>
        <v>37.869234707613771</v>
      </c>
      <c r="N32" s="1">
        <f>SQRT(N21/O21/HARMEAN(M13,M14))</f>
        <v>12.803477806858572</v>
      </c>
      <c r="O32" s="1">
        <f t="shared" si="4"/>
        <v>2.9577303353724691</v>
      </c>
      <c r="P32" s="1">
        <f t="shared" si="5"/>
        <v>-25.571997825370453</v>
      </c>
      <c r="Q32" s="1">
        <f t="shared" si="6"/>
        <v>101.310467240598</v>
      </c>
      <c r="R32" s="1">
        <f>[2]!QDIST(O32,COUNT($M$12:$M$20),O$21)</f>
        <v>0.50727520654261027</v>
      </c>
      <c r="S32" s="1">
        <f t="shared" si="7"/>
        <v>63.441232532984223</v>
      </c>
      <c r="T32" s="1">
        <f t="shared" si="8"/>
        <v>1.7076464053176175</v>
      </c>
    </row>
    <row r="33" spans="11:20" ht="14.55" x14ac:dyDescent="0.35">
      <c r="K33" s="1" t="str">
        <f>K13</f>
        <v>control-slim1-1</v>
      </c>
      <c r="L33" s="1" t="str">
        <f t="shared" si="9"/>
        <v>arsenic3-Col-0</v>
      </c>
      <c r="M33" s="1">
        <f>ABS(L13-L15)</f>
        <v>98.135814287094945</v>
      </c>
      <c r="N33" s="1">
        <f>SQRT(N21/O21/HARMEAN(M13,M15))</f>
        <v>12.803477806858572</v>
      </c>
      <c r="O33" s="1">
        <f t="shared" si="4"/>
        <v>7.6647779429527745</v>
      </c>
      <c r="P33" s="1">
        <f t="shared" si="5"/>
        <v>34.694581754110722</v>
      </c>
      <c r="Q33" s="1">
        <f t="shared" si="6"/>
        <v>161.57704682007918</v>
      </c>
      <c r="R33" s="1">
        <f>[2]!QDIST(O33,COUNT($M$12:$M$20),O$21)</f>
        <v>9.8902854145588304E-4</v>
      </c>
      <c r="S33" s="1">
        <f t="shared" si="7"/>
        <v>63.441232532984223</v>
      </c>
      <c r="T33" s="1">
        <f t="shared" si="8"/>
        <v>4.425261608642491</v>
      </c>
    </row>
    <row r="34" spans="11:20" ht="14.55" x14ac:dyDescent="0.35">
      <c r="K34" s="1" t="str">
        <f>K13</f>
        <v>control-slim1-1</v>
      </c>
      <c r="L34" s="1" t="str">
        <f t="shared" si="9"/>
        <v>arsenic3-slim1-1</v>
      </c>
      <c r="M34" s="1">
        <f>ABS(L13-L16)</f>
        <v>121.27252399964594</v>
      </c>
      <c r="N34" s="1">
        <f>SQRT(N21/O21/HARMEAN(M13,M16))</f>
        <v>12.803477806858572</v>
      </c>
      <c r="O34" s="1">
        <f t="shared" si="4"/>
        <v>9.4718424032166197</v>
      </c>
      <c r="P34" s="1">
        <f t="shared" si="5"/>
        <v>57.831291466661717</v>
      </c>
      <c r="Q34" s="1">
        <f t="shared" si="6"/>
        <v>184.71375653263016</v>
      </c>
      <c r="R34" s="1">
        <f>[2]!QDIST(O34,COUNT($M$12:$M$20),O$21)</f>
        <v>7.8384091130145883E-5</v>
      </c>
      <c r="S34" s="1">
        <f t="shared" si="7"/>
        <v>63.441232532984223</v>
      </c>
      <c r="T34" s="1">
        <f t="shared" si="8"/>
        <v>5.4685707612188272</v>
      </c>
    </row>
    <row r="35" spans="11:20" ht="14.55" x14ac:dyDescent="0.35">
      <c r="K35" s="1" t="str">
        <f>K13</f>
        <v>control-slim1-1</v>
      </c>
      <c r="L35" s="1" t="str">
        <f t="shared" si="9"/>
        <v>arsenic3-slim1-2</v>
      </c>
      <c r="M35" s="1">
        <f>ABS(L13-L17)</f>
        <v>102.06814071468671</v>
      </c>
      <c r="N35" s="1">
        <f>SQRT(N21/O21/HARMEAN(M13,M17))</f>
        <v>12.803477806858572</v>
      </c>
      <c r="O35" s="1">
        <f t="shared" si="4"/>
        <v>7.9719074968842296</v>
      </c>
      <c r="P35" s="1">
        <f t="shared" si="5"/>
        <v>38.626908181702483</v>
      </c>
      <c r="Q35" s="1">
        <f t="shared" si="6"/>
        <v>165.50937324767094</v>
      </c>
      <c r="R35" s="1">
        <f>[2]!QDIST(O35,COUNT($M$12:$M$20),O$21)</f>
        <v>6.357679110490233E-4</v>
      </c>
      <c r="S35" s="1">
        <f t="shared" si="7"/>
        <v>63.441232532984223</v>
      </c>
      <c r="T35" s="1">
        <f t="shared" si="8"/>
        <v>4.6025829392809063</v>
      </c>
    </row>
    <row r="36" spans="11:20" ht="14.55" x14ac:dyDescent="0.35">
      <c r="K36" s="1" t="str">
        <f>K13</f>
        <v>control-slim1-1</v>
      </c>
      <c r="L36" s="1" t="str">
        <f t="shared" si="9"/>
        <v>arsenic5-Col-0</v>
      </c>
      <c r="M36" s="1">
        <f>ABS(L13-L18)</f>
        <v>55.514707762692424</v>
      </c>
      <c r="N36" s="1">
        <f>SQRT(N21/O21/HARMEAN(M13,M18))</f>
        <v>12.803477806858572</v>
      </c>
      <c r="O36" s="1">
        <f t="shared" si="4"/>
        <v>4.3359084617582795</v>
      </c>
      <c r="P36" s="1">
        <f t="shared" si="5"/>
        <v>-7.9265247702917989</v>
      </c>
      <c r="Q36" s="1">
        <f t="shared" si="6"/>
        <v>118.95594029567664</v>
      </c>
      <c r="R36" s="1">
        <f>[2]!QDIST(O36,COUNT($M$12:$M$20),O$21)</f>
        <v>0.11432398029780588</v>
      </c>
      <c r="S36" s="1">
        <f t="shared" si="7"/>
        <v>63.441232532984223</v>
      </c>
      <c r="T36" s="1">
        <f t="shared" si="8"/>
        <v>2.5033379175777193</v>
      </c>
    </row>
    <row r="37" spans="11:20" ht="14.55" x14ac:dyDescent="0.35">
      <c r="K37" s="1" t="str">
        <f>K13</f>
        <v>control-slim1-1</v>
      </c>
      <c r="L37" s="1" t="str">
        <f t="shared" si="9"/>
        <v>arsenic5-slim1-1</v>
      </c>
      <c r="M37" s="1">
        <f>ABS(L13-L19)</f>
        <v>98.554715609772444</v>
      </c>
      <c r="N37" s="1">
        <f>SQRT(N21/O21/HARMEAN(M13,M19))</f>
        <v>12.803477806858572</v>
      </c>
      <c r="O37" s="1">
        <f t="shared" si="4"/>
        <v>7.6974957192473603</v>
      </c>
      <c r="P37" s="1">
        <f t="shared" si="5"/>
        <v>35.113483076788221</v>
      </c>
      <c r="Q37" s="1">
        <f t="shared" si="6"/>
        <v>161.99594814275667</v>
      </c>
      <c r="R37" s="1">
        <f>[2]!QDIST(O37,COUNT($M$12:$M$20),O$21)</f>
        <v>9.4338748211020285E-4</v>
      </c>
      <c r="S37" s="1">
        <f t="shared" si="7"/>
        <v>63.441232532984223</v>
      </c>
      <c r="T37" s="1">
        <f t="shared" si="8"/>
        <v>4.4441512255934565</v>
      </c>
    </row>
    <row r="38" spans="11:20" ht="14.55" x14ac:dyDescent="0.35">
      <c r="K38" s="1" t="str">
        <f>K13</f>
        <v>control-slim1-1</v>
      </c>
      <c r="L38" s="1" t="str">
        <f t="shared" si="9"/>
        <v>arsenic5-slim1-2</v>
      </c>
      <c r="M38" s="1">
        <f>ABS(L13-L20)</f>
        <v>65.559787602644676</v>
      </c>
      <c r="N38" s="1">
        <f>SQRT(N21/O21/HARMEAN(M13,M20))</f>
        <v>12.803477806858572</v>
      </c>
      <c r="O38" s="1">
        <f t="shared" si="4"/>
        <v>5.1204671567849775</v>
      </c>
      <c r="P38" s="1">
        <f t="shared" si="5"/>
        <v>2.1185550696604523</v>
      </c>
      <c r="Q38" s="1">
        <f t="shared" si="6"/>
        <v>129.00102013562889</v>
      </c>
      <c r="R38" s="1">
        <f>[2]!QDIST(O38,COUNT($M$12:$M$20),O$21)</f>
        <v>3.9729906910778046E-2</v>
      </c>
      <c r="S38" s="1">
        <f t="shared" si="7"/>
        <v>63.441232532984223</v>
      </c>
      <c r="T38" s="1">
        <f t="shared" si="8"/>
        <v>2.9563030913464452</v>
      </c>
    </row>
    <row r="39" spans="11:20" ht="14.55" x14ac:dyDescent="0.35">
      <c r="K39" s="1" t="str">
        <f>K14</f>
        <v>control-slim1-2</v>
      </c>
      <c r="L39" s="1" t="str">
        <f t="shared" ref="L39:L44" si="10">K15</f>
        <v>arsenic3-Col-0</v>
      </c>
      <c r="M39" s="1">
        <f>ABS(L14-L15)</f>
        <v>136.00504899470872</v>
      </c>
      <c r="N39" s="1">
        <f>SQRT(N21/O21/HARMEAN(M14,M15))</f>
        <v>12.803477806858572</v>
      </c>
      <c r="O39" s="1">
        <f t="shared" si="4"/>
        <v>10.622508278325244</v>
      </c>
      <c r="P39" s="1">
        <f t="shared" si="5"/>
        <v>72.563816461724485</v>
      </c>
      <c r="Q39" s="1">
        <f t="shared" si="6"/>
        <v>199.44628152769295</v>
      </c>
      <c r="R39" s="1">
        <f>[2]!QDIST(O39,COUNT($M$12:$M$20),O$21)</f>
        <v>1.7161549738520243E-5</v>
      </c>
      <c r="S39" s="1">
        <f t="shared" si="7"/>
        <v>63.441232532984223</v>
      </c>
      <c r="T39" s="1">
        <f t="shared" si="8"/>
        <v>6.1329080139601082</v>
      </c>
    </row>
    <row r="40" spans="11:20" ht="14.55" x14ac:dyDescent="0.35">
      <c r="K40" s="1" t="str">
        <f>K14</f>
        <v>control-slim1-2</v>
      </c>
      <c r="L40" s="1" t="str">
        <f t="shared" si="10"/>
        <v>arsenic3-slim1-1</v>
      </c>
      <c r="M40" s="1">
        <f>ABS(L14-L16)</f>
        <v>159.14175870725973</v>
      </c>
      <c r="N40" s="1">
        <f>SQRT(N21/O21/HARMEAN(M14,M16))</f>
        <v>12.803477806858572</v>
      </c>
      <c r="O40" s="1">
        <f t="shared" si="4"/>
        <v>12.429572738589089</v>
      </c>
      <c r="P40" s="1">
        <f t="shared" si="5"/>
        <v>95.700526174275495</v>
      </c>
      <c r="Q40" s="1">
        <f t="shared" si="6"/>
        <v>222.58299124024396</v>
      </c>
      <c r="R40" s="1">
        <f>[2]!QDIST(O40,COUNT($M$12:$M$20),O$21)</f>
        <v>1.8585118483072094E-6</v>
      </c>
      <c r="S40" s="1">
        <f t="shared" si="7"/>
        <v>63.441232532984223</v>
      </c>
      <c r="T40" s="1">
        <f t="shared" si="8"/>
        <v>7.1762171665364454</v>
      </c>
    </row>
    <row r="41" spans="11:20" ht="14.55" x14ac:dyDescent="0.35">
      <c r="K41" s="1" t="str">
        <f>K14</f>
        <v>control-slim1-2</v>
      </c>
      <c r="L41" s="1" t="str">
        <f t="shared" si="10"/>
        <v>arsenic3-slim1-2</v>
      </c>
      <c r="M41" s="1">
        <f>ABS(L14-L17)</f>
        <v>139.93737542230048</v>
      </c>
      <c r="N41" s="1">
        <f>SQRT(N21/O21/HARMEAN(M14,M17))</f>
        <v>12.803477806858572</v>
      </c>
      <c r="O41" s="1">
        <f t="shared" si="4"/>
        <v>10.929637832256699</v>
      </c>
      <c r="P41" s="1">
        <f t="shared" si="5"/>
        <v>76.496142889316246</v>
      </c>
      <c r="Q41" s="1">
        <f t="shared" si="6"/>
        <v>203.37860795528471</v>
      </c>
      <c r="R41" s="1">
        <f>[2]!QDIST(O41,COUNT($M$12:$M$20),O$21)</f>
        <v>1.1598482746344452E-5</v>
      </c>
      <c r="S41" s="1">
        <f t="shared" si="7"/>
        <v>63.441232532984223</v>
      </c>
      <c r="T41" s="1">
        <f t="shared" si="8"/>
        <v>6.3102293445985236</v>
      </c>
    </row>
    <row r="42" spans="11:20" ht="14.55" x14ac:dyDescent="0.35">
      <c r="K42" s="1" t="str">
        <f>K14</f>
        <v>control-slim1-2</v>
      </c>
      <c r="L42" s="1" t="str">
        <f t="shared" si="10"/>
        <v>arsenic5-Col-0</v>
      </c>
      <c r="M42" s="1">
        <f>ABS(L14-L18)</f>
        <v>93.383942470306195</v>
      </c>
      <c r="N42" s="1">
        <f>SQRT(N21/O21/HARMEAN(M14,M18))</f>
        <v>12.803477806858572</v>
      </c>
      <c r="O42" s="1">
        <f t="shared" si="4"/>
        <v>7.2936387971307486</v>
      </c>
      <c r="P42" s="1">
        <f t="shared" si="5"/>
        <v>29.942709937321972</v>
      </c>
      <c r="Q42" s="1">
        <f t="shared" si="6"/>
        <v>156.82517500329041</v>
      </c>
      <c r="R42" s="1">
        <f>[2]!QDIST(O42,COUNT($M$12:$M$20),O$21)</f>
        <v>1.6945294183322579E-3</v>
      </c>
      <c r="S42" s="1">
        <f t="shared" si="7"/>
        <v>63.441232532984223</v>
      </c>
      <c r="T42" s="1">
        <f t="shared" si="8"/>
        <v>4.210984322895337</v>
      </c>
    </row>
    <row r="43" spans="11:20" ht="14.55" x14ac:dyDescent="0.35">
      <c r="K43" s="1" t="str">
        <f>K14</f>
        <v>control-slim1-2</v>
      </c>
      <c r="L43" s="1" t="str">
        <f t="shared" si="10"/>
        <v>arsenic5-slim1-1</v>
      </c>
      <c r="M43" s="1">
        <f>ABS(L14-L19)</f>
        <v>136.42395031738621</v>
      </c>
      <c r="N43" s="1">
        <f>SQRT(N21/O21/HARMEAN(M14,M19))</f>
        <v>12.803477806858572</v>
      </c>
      <c r="O43" s="1">
        <f t="shared" si="4"/>
        <v>10.655226054619829</v>
      </c>
      <c r="P43" s="1">
        <f t="shared" si="5"/>
        <v>72.982717784401984</v>
      </c>
      <c r="Q43" s="1">
        <f t="shared" si="6"/>
        <v>199.86518285037045</v>
      </c>
      <c r="R43" s="1">
        <f>[2]!QDIST(O43,COUNT($M$12:$M$20),O$21)</f>
        <v>1.645548812134745E-5</v>
      </c>
      <c r="S43" s="1">
        <f t="shared" si="7"/>
        <v>63.441232532984223</v>
      </c>
      <c r="T43" s="1">
        <f t="shared" si="8"/>
        <v>6.1517976309110738</v>
      </c>
    </row>
    <row r="44" spans="11:20" ht="14.55" x14ac:dyDescent="0.35">
      <c r="K44" s="1" t="str">
        <f>K14</f>
        <v>control-slim1-2</v>
      </c>
      <c r="L44" s="1" t="str">
        <f t="shared" si="10"/>
        <v>arsenic5-slim1-2</v>
      </c>
      <c r="M44" s="1">
        <f>ABS(L14-L20)</f>
        <v>103.42902231025845</v>
      </c>
      <c r="N44" s="1">
        <f>SQRT(N21/O21/HARMEAN(M14,M20))</f>
        <v>12.803477806858572</v>
      </c>
      <c r="O44" s="1">
        <f t="shared" si="4"/>
        <v>8.0781974921574466</v>
      </c>
      <c r="P44" s="1">
        <f t="shared" si="5"/>
        <v>39.987789777274223</v>
      </c>
      <c r="Q44" s="1">
        <f t="shared" si="6"/>
        <v>166.87025484324266</v>
      </c>
      <c r="R44" s="1">
        <f>[2]!QDIST(O44,COUNT($M$12:$M$20),O$21)</f>
        <v>5.4610277534272722E-4</v>
      </c>
      <c r="S44" s="1">
        <f t="shared" si="7"/>
        <v>63.441232532984223</v>
      </c>
      <c r="T44" s="1">
        <f t="shared" si="8"/>
        <v>4.6639494966640624</v>
      </c>
    </row>
    <row r="45" spans="11:20" ht="14.55" x14ac:dyDescent="0.35">
      <c r="K45" s="1" t="str">
        <f>K15</f>
        <v>arsenic3-Col-0</v>
      </c>
      <c r="L45" s="1" t="str">
        <f>K16</f>
        <v>arsenic3-slim1-1</v>
      </c>
      <c r="M45" s="1">
        <f>ABS(L15-L16)</f>
        <v>23.136709712550999</v>
      </c>
      <c r="N45" s="1">
        <f>SQRT(N21/O21/HARMEAN(M15,M16))</f>
        <v>12.803477806858572</v>
      </c>
      <c r="O45" s="1">
        <f t="shared" si="4"/>
        <v>1.8070644602638446</v>
      </c>
      <c r="P45" s="1">
        <f t="shared" si="5"/>
        <v>-40.30452282043322</v>
      </c>
      <c r="Q45" s="1">
        <f t="shared" si="6"/>
        <v>86.577942245535226</v>
      </c>
      <c r="R45" s="1">
        <f>[2]!QDIST(O45,COUNT($M$12:$M$20),O$21)</f>
        <v>0.92551941666321147</v>
      </c>
      <c r="S45" s="1">
        <f t="shared" si="7"/>
        <v>63.441232532984223</v>
      </c>
      <c r="T45" s="1">
        <f t="shared" si="8"/>
        <v>1.0433091525763367</v>
      </c>
    </row>
    <row r="46" spans="11:20" ht="14.55" x14ac:dyDescent="0.35">
      <c r="K46" s="1" t="str">
        <f>K15</f>
        <v>arsenic3-Col-0</v>
      </c>
      <c r="L46" s="1" t="str">
        <f>K17</f>
        <v>arsenic3-slim1-2</v>
      </c>
      <c r="M46" s="1">
        <f>ABS(L15-L17)</f>
        <v>3.9323264275917609</v>
      </c>
      <c r="N46" s="1">
        <f>SQRT(N21/O21/HARMEAN(M15,M17))</f>
        <v>12.803477806858572</v>
      </c>
      <c r="O46" s="1">
        <f t="shared" si="4"/>
        <v>0.3071295539314553</v>
      </c>
      <c r="P46" s="1">
        <f t="shared" si="5"/>
        <v>-59.508906105392462</v>
      </c>
      <c r="Q46" s="1">
        <f t="shared" si="6"/>
        <v>67.373558960575991</v>
      </c>
      <c r="R46" s="1">
        <f>[2]!QDIST(O46,COUNT($M$12:$M$20),O$21)</f>
        <v>0.99999973889117588</v>
      </c>
      <c r="S46" s="1">
        <f t="shared" si="7"/>
        <v>63.441232532984223</v>
      </c>
      <c r="T46" s="1">
        <f t="shared" si="8"/>
        <v>0.17732133063841543</v>
      </c>
    </row>
    <row r="47" spans="11:20" ht="14.55" x14ac:dyDescent="0.35">
      <c r="K47" s="1" t="str">
        <f>K15</f>
        <v>arsenic3-Col-0</v>
      </c>
      <c r="L47" s="1" t="str">
        <f>K18</f>
        <v>arsenic5-Col-0</v>
      </c>
      <c r="M47" s="1">
        <f>ABS(L15-L18)</f>
        <v>42.621106524402521</v>
      </c>
      <c r="N47" s="1">
        <f>SQRT(N21/O21/HARMEAN(M15,M18))</f>
        <v>12.803477806858572</v>
      </c>
      <c r="O47" s="1">
        <f t="shared" si="4"/>
        <v>3.3288694811944946</v>
      </c>
      <c r="P47" s="1">
        <f t="shared" si="5"/>
        <v>-20.820126008581703</v>
      </c>
      <c r="Q47" s="1">
        <f t="shared" si="6"/>
        <v>106.06233905738674</v>
      </c>
      <c r="R47" s="1">
        <f>[2]!QDIST(O47,COUNT($M$12:$M$20),O$21)</f>
        <v>0.3628492496588831</v>
      </c>
      <c r="S47" s="1">
        <f t="shared" si="7"/>
        <v>63.441232532984223</v>
      </c>
      <c r="T47" s="1">
        <f t="shared" si="8"/>
        <v>1.9219236910647717</v>
      </c>
    </row>
    <row r="48" spans="11:20" ht="14.55" x14ac:dyDescent="0.35">
      <c r="K48" s="1" t="str">
        <f>K15</f>
        <v>arsenic3-Col-0</v>
      </c>
      <c r="L48" s="1" t="str">
        <f>K19</f>
        <v>arsenic5-slim1-1</v>
      </c>
      <c r="M48" s="1">
        <f>ABS(L15-L19)</f>
        <v>0.41890132267749891</v>
      </c>
      <c r="N48" s="1">
        <f>SQRT(N21/O21/HARMEAN(M15,M19))</f>
        <v>12.803477806858572</v>
      </c>
      <c r="O48" s="1">
        <f t="shared" si="4"/>
        <v>3.2717776294586276E-2</v>
      </c>
      <c r="P48" s="1">
        <f t="shared" si="5"/>
        <v>-63.022331210306724</v>
      </c>
      <c r="Q48" s="1">
        <f t="shared" si="6"/>
        <v>63.860133855661722</v>
      </c>
      <c r="R48" s="1">
        <f>[2]!QDIST(O48,COUNT($M$12:$M$20),O$21)</f>
        <v>0.99999999999999545</v>
      </c>
      <c r="S48" s="1">
        <f t="shared" si="7"/>
        <v>63.441232532984223</v>
      </c>
      <c r="T48" s="1">
        <f t="shared" si="8"/>
        <v>1.8889616950965346E-2</v>
      </c>
    </row>
    <row r="49" spans="11:20" ht="14.55" x14ac:dyDescent="0.35">
      <c r="K49" s="1" t="str">
        <f>K15</f>
        <v>arsenic3-Col-0</v>
      </c>
      <c r="L49" s="1" t="str">
        <f>K20</f>
        <v>arsenic5-slim1-2</v>
      </c>
      <c r="M49" s="1">
        <f>ABS(L15-L20)</f>
        <v>32.576026684450269</v>
      </c>
      <c r="N49" s="1">
        <f>SQRT(N21/O21/HARMEAN(M15,M20))</f>
        <v>12.803477806858572</v>
      </c>
      <c r="O49" s="1">
        <f t="shared" si="4"/>
        <v>2.5443107861677965</v>
      </c>
      <c r="P49" s="1">
        <f t="shared" si="5"/>
        <v>-30.865205848533954</v>
      </c>
      <c r="Q49" s="1">
        <f t="shared" si="6"/>
        <v>96.017259217434486</v>
      </c>
      <c r="R49" s="1">
        <f>[2]!QDIST(O49,COUNT($M$12:$M$20),O$21)</f>
        <v>0.68236863778560619</v>
      </c>
      <c r="S49" s="1">
        <f t="shared" si="7"/>
        <v>63.441232532984223</v>
      </c>
      <c r="T49" s="1">
        <f t="shared" si="8"/>
        <v>1.468958517296046</v>
      </c>
    </row>
    <row r="50" spans="11:20" ht="14.55" x14ac:dyDescent="0.35">
      <c r="K50" s="1" t="str">
        <f>K16</f>
        <v>arsenic3-slim1-1</v>
      </c>
      <c r="L50" s="1" t="str">
        <f>K17</f>
        <v>arsenic3-slim1-2</v>
      </c>
      <c r="M50" s="1">
        <f>ABS(L16-L17)</f>
        <v>19.204383284959238</v>
      </c>
      <c r="N50" s="1">
        <f>SQRT(N21/O21/HARMEAN(M16,M17))</f>
        <v>12.803477806858572</v>
      </c>
      <c r="O50" s="1">
        <f t="shared" si="4"/>
        <v>1.4999349063323895</v>
      </c>
      <c r="P50" s="1">
        <f t="shared" si="5"/>
        <v>-44.236849248024981</v>
      </c>
      <c r="Q50" s="1">
        <f t="shared" si="6"/>
        <v>82.645615817943465</v>
      </c>
      <c r="R50" s="1">
        <f>[2]!QDIST(O50,COUNT($M$12:$M$20),O$21)</f>
        <v>0.9730759624390084</v>
      </c>
      <c r="S50" s="1">
        <f t="shared" si="7"/>
        <v>63.441232532984223</v>
      </c>
      <c r="T50" s="1">
        <f t="shared" si="8"/>
        <v>0.86598782193792123</v>
      </c>
    </row>
    <row r="51" spans="11:20" x14ac:dyDescent="0.3">
      <c r="K51" s="1" t="str">
        <f>K16</f>
        <v>arsenic3-slim1-1</v>
      </c>
      <c r="L51" s="1" t="str">
        <f>K18</f>
        <v>arsenic5-Col-0</v>
      </c>
      <c r="M51" s="1">
        <f>ABS(L16-L18)</f>
        <v>65.757816236953516</v>
      </c>
      <c r="N51" s="1">
        <f>SQRT(N21/O21/HARMEAN(M16,M18))</f>
        <v>12.803477806858572</v>
      </c>
      <c r="O51" s="1">
        <f t="shared" si="4"/>
        <v>5.1359339414583394</v>
      </c>
      <c r="P51" s="1">
        <f t="shared" si="5"/>
        <v>2.3165837039692931</v>
      </c>
      <c r="Q51" s="1">
        <f t="shared" si="6"/>
        <v>129.19904876993775</v>
      </c>
      <c r="R51" s="1">
        <f>[2]!QDIST(O51,COUNT($M$12:$M$20),O$21)</f>
        <v>3.8878106315775707E-2</v>
      </c>
      <c r="S51" s="1">
        <f t="shared" si="7"/>
        <v>63.441232532984223</v>
      </c>
      <c r="T51" s="1">
        <f t="shared" si="8"/>
        <v>2.965232843641108</v>
      </c>
    </row>
    <row r="52" spans="11:20" x14ac:dyDescent="0.3">
      <c r="K52" s="1" t="str">
        <f>K16</f>
        <v>arsenic3-slim1-1</v>
      </c>
      <c r="L52" s="1" t="str">
        <f>K19</f>
        <v>arsenic5-slim1-1</v>
      </c>
      <c r="M52" s="1">
        <f>ABS(L16-L19)</f>
        <v>22.7178083898735</v>
      </c>
      <c r="N52" s="1">
        <f>SQRT(N21/O21/HARMEAN(M16,M19))</f>
        <v>12.803477806858572</v>
      </c>
      <c r="O52" s="1">
        <f t="shared" si="4"/>
        <v>1.7743466839692583</v>
      </c>
      <c r="P52" s="1">
        <f t="shared" si="5"/>
        <v>-40.723424143110719</v>
      </c>
      <c r="Q52" s="1">
        <f t="shared" si="6"/>
        <v>86.159040922857727</v>
      </c>
      <c r="R52" s="1">
        <f>[2]!QDIST(O52,COUNT($M$12:$M$20),O$21)</f>
        <v>0.93216607173131893</v>
      </c>
      <c r="S52" s="1">
        <f t="shared" si="7"/>
        <v>63.441232532984223</v>
      </c>
      <c r="T52" s="1">
        <f t="shared" si="8"/>
        <v>1.0244195356253714</v>
      </c>
    </row>
    <row r="53" spans="11:20" x14ac:dyDescent="0.3">
      <c r="K53" s="1" t="str">
        <f>K16</f>
        <v>arsenic3-slim1-1</v>
      </c>
      <c r="L53" s="1" t="str">
        <f>K20</f>
        <v>arsenic5-slim1-2</v>
      </c>
      <c r="M53" s="1">
        <f>ABS(L16-L20)</f>
        <v>55.712736397001265</v>
      </c>
      <c r="N53" s="1">
        <f>SQRT(N21/O21/HARMEAN(M16,M20))</f>
        <v>12.803477806858572</v>
      </c>
      <c r="O53" s="1">
        <f t="shared" si="4"/>
        <v>4.3513752464316413</v>
      </c>
      <c r="P53" s="1">
        <f t="shared" si="5"/>
        <v>-7.728496135982958</v>
      </c>
      <c r="Q53" s="1">
        <f t="shared" si="6"/>
        <v>119.1539689299855</v>
      </c>
      <c r="R53" s="1">
        <f>[2]!QDIST(O53,COUNT($M$12:$M$20),O$21)</f>
        <v>0.11207917482709351</v>
      </c>
      <c r="S53" s="1">
        <f t="shared" si="7"/>
        <v>63.441232532984223</v>
      </c>
      <c r="T53" s="1">
        <f t="shared" si="8"/>
        <v>2.5122676698723825</v>
      </c>
    </row>
    <row r="54" spans="11:20" x14ac:dyDescent="0.3">
      <c r="K54" s="1" t="str">
        <f>K17</f>
        <v>arsenic3-slim1-2</v>
      </c>
      <c r="L54" s="1" t="str">
        <f>K18</f>
        <v>arsenic5-Col-0</v>
      </c>
      <c r="M54" s="1">
        <f>ABS(L17-L18)</f>
        <v>46.553432951994282</v>
      </c>
      <c r="N54" s="1">
        <f>SQRT(N21/O21/HARMEAN(M17,M18))</f>
        <v>12.803477806858572</v>
      </c>
      <c r="O54" s="1">
        <f t="shared" si="4"/>
        <v>3.6359990351259501</v>
      </c>
      <c r="P54" s="1">
        <f t="shared" si="5"/>
        <v>-16.887799580989942</v>
      </c>
      <c r="Q54" s="1">
        <f t="shared" si="6"/>
        <v>109.9946654849785</v>
      </c>
      <c r="R54" s="1">
        <f>[2]!QDIST(O54,COUNT($M$12:$M$20),O$21)</f>
        <v>0.26372955976286039</v>
      </c>
      <c r="S54" s="1">
        <f t="shared" si="7"/>
        <v>63.441232532984223</v>
      </c>
      <c r="T54" s="1">
        <f t="shared" si="8"/>
        <v>2.0992450217031871</v>
      </c>
    </row>
    <row r="55" spans="11:20" x14ac:dyDescent="0.3">
      <c r="K55" s="1" t="str">
        <f>K17</f>
        <v>arsenic3-slim1-2</v>
      </c>
      <c r="L55" s="1" t="str">
        <f>K19</f>
        <v>arsenic5-slim1-1</v>
      </c>
      <c r="M55" s="1">
        <f>ABS(L17-L19)</f>
        <v>3.513425104914262</v>
      </c>
      <c r="N55" s="1">
        <f>SQRT(N21/O21/HARMEAN(M17,M19))</f>
        <v>12.803477806858572</v>
      </c>
      <c r="O55" s="1">
        <f t="shared" si="4"/>
        <v>0.27441177763686903</v>
      </c>
      <c r="P55" s="1">
        <f t="shared" si="5"/>
        <v>-59.927807428069961</v>
      </c>
      <c r="Q55" s="1">
        <f t="shared" si="6"/>
        <v>66.954657637898492</v>
      </c>
      <c r="R55" s="1">
        <f>[2]!QDIST(O55,COUNT($M$12:$M$20),O$21)</f>
        <v>0.99999989277546419</v>
      </c>
      <c r="S55" s="1">
        <f t="shared" si="7"/>
        <v>63.441232532984223</v>
      </c>
      <c r="T55" s="1">
        <f t="shared" si="8"/>
        <v>0.15843171368745007</v>
      </c>
    </row>
    <row r="56" spans="11:20" x14ac:dyDescent="0.3">
      <c r="K56" s="1" t="str">
        <f>K17</f>
        <v>arsenic3-slim1-2</v>
      </c>
      <c r="L56" s="1" t="str">
        <f>K20</f>
        <v>arsenic5-slim1-2</v>
      </c>
      <c r="M56" s="1">
        <f>ABS(L17-L20)</f>
        <v>36.50835311204203</v>
      </c>
      <c r="N56" s="1">
        <f>SQRT(N21/O21/HARMEAN(M17,M20))</f>
        <v>12.803477806858572</v>
      </c>
      <c r="O56" s="1">
        <f t="shared" si="4"/>
        <v>2.8514403400992521</v>
      </c>
      <c r="P56" s="1">
        <f t="shared" si="5"/>
        <v>-26.932879420942193</v>
      </c>
      <c r="Q56" s="1">
        <f t="shared" si="6"/>
        <v>99.949585645026247</v>
      </c>
      <c r="R56" s="1">
        <f>[2]!QDIST(O56,COUNT($M$12:$M$20),O$21)</f>
        <v>0.55196198164427723</v>
      </c>
      <c r="S56" s="1">
        <f t="shared" si="7"/>
        <v>63.441232532984223</v>
      </c>
      <c r="T56" s="1">
        <f t="shared" si="8"/>
        <v>1.6462798479344614</v>
      </c>
    </row>
    <row r="57" spans="11:20" x14ac:dyDescent="0.3">
      <c r="K57" s="1" t="str">
        <f>K18</f>
        <v>arsenic5-Col-0</v>
      </c>
      <c r="L57" s="1" t="str">
        <f>K19</f>
        <v>arsenic5-slim1-1</v>
      </c>
      <c r="M57" s="1">
        <f>ABS(L18-L19)</f>
        <v>43.04000784708002</v>
      </c>
      <c r="N57" s="1">
        <f>SQRT(N21/O21/HARMEAN(M18,M19))</f>
        <v>12.803477806858572</v>
      </c>
      <c r="O57" s="1">
        <f t="shared" si="4"/>
        <v>3.3615872574890808</v>
      </c>
      <c r="P57" s="1">
        <f t="shared" si="5"/>
        <v>-20.401224685904204</v>
      </c>
      <c r="Q57" s="1">
        <f t="shared" si="6"/>
        <v>106.48124038006424</v>
      </c>
      <c r="R57" s="1">
        <f>[2]!QDIST(O57,COUNT($M$12:$M$20),O$21)</f>
        <v>0.35131162605773969</v>
      </c>
      <c r="S57" s="1">
        <f t="shared" si="7"/>
        <v>63.441232532984223</v>
      </c>
      <c r="T57" s="1">
        <f t="shared" si="8"/>
        <v>1.940813308015737</v>
      </c>
    </row>
    <row r="58" spans="11:20" x14ac:dyDescent="0.3">
      <c r="K58" s="1" t="str">
        <f>K18</f>
        <v>arsenic5-Col-0</v>
      </c>
      <c r="L58" s="1" t="str">
        <f>K20</f>
        <v>arsenic5-slim1-2</v>
      </c>
      <c r="M58" s="1">
        <f>ABS(L18-L20)</f>
        <v>10.045079839952251</v>
      </c>
      <c r="N58" s="1">
        <f>SQRT(N21/O21/HARMEAN(M18,M20))</f>
        <v>12.803477806858572</v>
      </c>
      <c r="O58" s="1">
        <f t="shared" si="4"/>
        <v>0.78455869502669806</v>
      </c>
      <c r="P58" s="1">
        <f t="shared" si="5"/>
        <v>-53.396152693031972</v>
      </c>
      <c r="Q58" s="1">
        <f t="shared" si="6"/>
        <v>73.486312372936482</v>
      </c>
      <c r="R58" s="1">
        <f>[2]!QDIST(O58,COUNT($M$12:$M$20),O$21)</f>
        <v>0.99964811492981953</v>
      </c>
      <c r="S58" s="1">
        <f t="shared" si="7"/>
        <v>63.441232532984223</v>
      </c>
      <c r="T58" s="1">
        <f t="shared" si="8"/>
        <v>0.45296517376872569</v>
      </c>
    </row>
    <row r="59" spans="11:20" x14ac:dyDescent="0.3">
      <c r="K59" s="48" t="str">
        <f>K19</f>
        <v>arsenic5-slim1-1</v>
      </c>
      <c r="L59" s="48" t="str">
        <f>K20</f>
        <v>arsenic5-slim1-2</v>
      </c>
      <c r="M59" s="48">
        <f>ABS(L19-L20)</f>
        <v>32.994928007127768</v>
      </c>
      <c r="N59" s="48">
        <f>SQRT(N21/O21/HARMEAN(M19,M20))</f>
        <v>12.803477806858572</v>
      </c>
      <c r="O59" s="48">
        <f t="shared" si="4"/>
        <v>2.5770285624623828</v>
      </c>
      <c r="P59" s="48">
        <f t="shared" si="5"/>
        <v>-30.446304525856455</v>
      </c>
      <c r="Q59" s="48">
        <f t="shared" si="6"/>
        <v>96.436160540111985</v>
      </c>
      <c r="R59" s="48">
        <f>[2]!QDIST(O59,COUNT($M$12:$M$20),O$21)</f>
        <v>0.66868511247016327</v>
      </c>
      <c r="S59" s="48">
        <f t="shared" si="7"/>
        <v>63.441232532984223</v>
      </c>
      <c r="T59" s="48">
        <f t="shared" si="8"/>
        <v>1.4878481342470113</v>
      </c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8"/>
  <sheetViews>
    <sheetView topLeftCell="B25" workbookViewId="0">
      <selection activeCell="Q45" sqref="Q45"/>
    </sheetView>
  </sheetViews>
  <sheetFormatPr defaultRowHeight="14.4" x14ac:dyDescent="0.3"/>
  <cols>
    <col min="2" max="2" width="11.77734375" bestFit="1" customWidth="1"/>
    <col min="4" max="4" width="13.44140625" bestFit="1" customWidth="1"/>
    <col min="5" max="5" width="11.77734375" bestFit="1" customWidth="1"/>
    <col min="6" max="7" width="13.44140625" bestFit="1" customWidth="1"/>
    <col min="11" max="11" width="18.109375" bestFit="1" customWidth="1"/>
    <col min="12" max="12" width="13.44140625" bestFit="1" customWidth="1"/>
  </cols>
  <sheetData>
    <row r="1" spans="1:16" ht="14.55" x14ac:dyDescent="0.35">
      <c r="B1" s="101" t="s">
        <v>45</v>
      </c>
      <c r="C1" s="101"/>
      <c r="D1" s="101"/>
      <c r="E1" s="101" t="s">
        <v>323</v>
      </c>
      <c r="F1" s="101"/>
      <c r="G1" s="101"/>
      <c r="H1" t="s">
        <v>45</v>
      </c>
      <c r="I1" t="s">
        <v>327</v>
      </c>
    </row>
    <row r="2" spans="1:16" ht="14.55" x14ac:dyDescent="0.35">
      <c r="B2" t="s">
        <v>328</v>
      </c>
      <c r="C2" t="s">
        <v>329</v>
      </c>
      <c r="D2" t="s">
        <v>330</v>
      </c>
      <c r="E2" t="s">
        <v>331</v>
      </c>
      <c r="F2" t="s">
        <v>332</v>
      </c>
      <c r="G2" t="s">
        <v>333</v>
      </c>
    </row>
    <row r="3" spans="1:16" ht="14.55" x14ac:dyDescent="0.35">
      <c r="B3">
        <v>9.3284916201117412</v>
      </c>
      <c r="C3">
        <v>19.517156862745122</v>
      </c>
      <c r="D3">
        <v>12.698606271777027</v>
      </c>
      <c r="E3">
        <v>6.1707317073170849</v>
      </c>
      <c r="F3">
        <v>15.239311163895559</v>
      </c>
      <c r="G3">
        <v>13.307339449541262</v>
      </c>
    </row>
    <row r="4" spans="1:16" ht="14.55" x14ac:dyDescent="0.35">
      <c r="B4">
        <v>9.4452506596305934</v>
      </c>
      <c r="C4">
        <v>21.877358490566063</v>
      </c>
      <c r="D4">
        <v>16.008411214953309</v>
      </c>
      <c r="E4">
        <v>8.5765306122448877</v>
      </c>
      <c r="F4">
        <v>25.31300813008135</v>
      </c>
      <c r="G4">
        <v>15.628067484662594</v>
      </c>
    </row>
    <row r="5" spans="1:16" ht="14.55" x14ac:dyDescent="0.35">
      <c r="B5">
        <v>10.221763959390865</v>
      </c>
      <c r="C5">
        <v>20.084745762711808</v>
      </c>
      <c r="D5">
        <v>18.774615384615402</v>
      </c>
      <c r="E5">
        <v>8.1518126888217743</v>
      </c>
      <c r="F5">
        <v>18.241766467065816</v>
      </c>
      <c r="G5">
        <v>15.553030303030271</v>
      </c>
    </row>
    <row r="6" spans="1:16" ht="14.55" x14ac:dyDescent="0.35">
      <c r="B6">
        <v>10.683222036727907</v>
      </c>
      <c r="C6">
        <v>24.278708133971385</v>
      </c>
      <c r="D6">
        <v>16.433417085427116</v>
      </c>
      <c r="E6">
        <v>1.0782381918284556</v>
      </c>
      <c r="F6">
        <v>21.808088235294242</v>
      </c>
      <c r="G6">
        <v>12.382926829268316</v>
      </c>
    </row>
    <row r="7" spans="1:16" ht="14.55" x14ac:dyDescent="0.35">
      <c r="B7">
        <v>7.7846715328466889</v>
      </c>
      <c r="C7">
        <v>20.095177664974564</v>
      </c>
      <c r="D7">
        <v>18.280087527352268</v>
      </c>
      <c r="E7">
        <v>8.7090352220520479</v>
      </c>
      <c r="F7">
        <v>23.544280442804322</v>
      </c>
    </row>
    <row r="8" spans="1:16" ht="14.55" x14ac:dyDescent="0.35">
      <c r="A8" t="s">
        <v>47</v>
      </c>
      <c r="B8">
        <f>AVERAGE(B3:B7)</f>
        <v>9.4926799617415583</v>
      </c>
      <c r="C8">
        <f t="shared" ref="C8:G8" si="0">AVERAGE(C3:C7)</f>
        <v>21.170629382993788</v>
      </c>
      <c r="D8">
        <f t="shared" si="0"/>
        <v>16.439027496825027</v>
      </c>
      <c r="E8">
        <f t="shared" si="0"/>
        <v>6.5372696844528493</v>
      </c>
      <c r="F8">
        <f t="shared" si="0"/>
        <v>20.829290887828257</v>
      </c>
      <c r="G8">
        <f t="shared" si="0"/>
        <v>14.217841016625609</v>
      </c>
    </row>
    <row r="9" spans="1:16" ht="14.55" x14ac:dyDescent="0.35">
      <c r="A9" t="s">
        <v>51</v>
      </c>
      <c r="B9">
        <f>COUNT(B3:B7)</f>
        <v>5</v>
      </c>
      <c r="C9">
        <f t="shared" ref="C9:G9" si="1">COUNT(C3:C7)</f>
        <v>5</v>
      </c>
      <c r="D9">
        <f t="shared" si="1"/>
        <v>5</v>
      </c>
      <c r="E9">
        <f t="shared" si="1"/>
        <v>5</v>
      </c>
      <c r="F9">
        <f t="shared" si="1"/>
        <v>5</v>
      </c>
      <c r="G9">
        <f t="shared" si="1"/>
        <v>4</v>
      </c>
    </row>
    <row r="10" spans="1:16" ht="14.55" x14ac:dyDescent="0.35">
      <c r="A10" t="s">
        <v>50</v>
      </c>
      <c r="B10">
        <f>STDEV(B3:B7)/SQRT(B9)</f>
        <v>0.49474508847198245</v>
      </c>
      <c r="C10">
        <f t="shared" ref="C10:G10" si="2">STDEV(C3:C7)/SQRT(C9)</f>
        <v>0.87262049493388127</v>
      </c>
      <c r="D10">
        <f t="shared" si="2"/>
        <v>1.0728626570376221</v>
      </c>
      <c r="E10">
        <f t="shared" si="2"/>
        <v>1.4390495947156787</v>
      </c>
      <c r="F10">
        <f t="shared" si="2"/>
        <v>1.8217586116378561</v>
      </c>
      <c r="G10">
        <f t="shared" si="2"/>
        <v>0.81483087715130531</v>
      </c>
    </row>
    <row r="13" spans="1:16" ht="15" thickBot="1" x14ac:dyDescent="0.4">
      <c r="A13" t="s">
        <v>13</v>
      </c>
      <c r="K13" t="s">
        <v>30</v>
      </c>
      <c r="N13" t="s">
        <v>31</v>
      </c>
      <c r="O13">
        <v>0.05</v>
      </c>
    </row>
    <row r="14" spans="1:16" ht="15" thickTop="1" x14ac:dyDescent="0.35">
      <c r="K14" s="4" t="s">
        <v>15</v>
      </c>
      <c r="L14" s="4" t="s">
        <v>32</v>
      </c>
      <c r="M14" s="4" t="s">
        <v>33</v>
      </c>
      <c r="N14" s="4" t="s">
        <v>34</v>
      </c>
      <c r="O14" s="4" t="s">
        <v>8</v>
      </c>
      <c r="P14" s="4" t="s">
        <v>35</v>
      </c>
    </row>
    <row r="15" spans="1:16" ht="15" thickBot="1" x14ac:dyDescent="0.4">
      <c r="A15" t="s">
        <v>14</v>
      </c>
      <c r="F15" t="s">
        <v>6</v>
      </c>
      <c r="G15">
        <v>0.05</v>
      </c>
      <c r="K15" t="str">
        <f>B2</f>
        <v>control-Col-0</v>
      </c>
      <c r="L15">
        <f>AVERAGE(B3:B7)</f>
        <v>9.4926799617415583</v>
      </c>
      <c r="M15">
        <f>COUNT(B3:B7)</f>
        <v>5</v>
      </c>
      <c r="N15">
        <f>DEVSQ(B3:B7)</f>
        <v>4.895454051342897</v>
      </c>
    </row>
    <row r="16" spans="1:16" ht="15" thickTop="1" x14ac:dyDescent="0.35">
      <c r="A16" s="4" t="s">
        <v>15</v>
      </c>
      <c r="B16" s="4" t="s">
        <v>16</v>
      </c>
      <c r="C16" s="4" t="s">
        <v>17</v>
      </c>
      <c r="D16" s="4" t="s">
        <v>18</v>
      </c>
      <c r="E16" s="4" t="s">
        <v>19</v>
      </c>
      <c r="F16" s="4" t="s">
        <v>7</v>
      </c>
      <c r="G16" s="4" t="s">
        <v>20</v>
      </c>
      <c r="H16" s="4" t="s">
        <v>21</v>
      </c>
      <c r="I16" s="4" t="s">
        <v>22</v>
      </c>
      <c r="K16" t="str">
        <f>C2</f>
        <v>control-slim1-1</v>
      </c>
      <c r="L16">
        <f>AVERAGE(C3:C7)</f>
        <v>21.170629382993788</v>
      </c>
      <c r="M16">
        <f>COUNT(C3:C7)</f>
        <v>5</v>
      </c>
      <c r="N16">
        <f>DEVSQ(C3:C7)</f>
        <v>15.229330563573042</v>
      </c>
    </row>
    <row r="17" spans="1:20" ht="14.55" x14ac:dyDescent="0.35">
      <c r="A17" t="str">
        <f>B2</f>
        <v>control-Col-0</v>
      </c>
      <c r="B17">
        <f>COUNT(B3:B7)</f>
        <v>5</v>
      </c>
      <c r="C17">
        <f>SUM(B3:B7)</f>
        <v>47.463399808707791</v>
      </c>
      <c r="D17">
        <f>AVERAGE(B3:B7)</f>
        <v>9.4926799617415583</v>
      </c>
      <c r="E17">
        <f>VAR(B3:B7)</f>
        <v>1.2238635128357487</v>
      </c>
      <c r="F17">
        <f>DEVSQ(B3:B7)</f>
        <v>4.895454051342897</v>
      </c>
      <c r="G17">
        <f>SQRT(D27/B17)</f>
        <v>1.1754970309917703</v>
      </c>
      <c r="H17">
        <f>D17-G17*TINV(G15,C27)</f>
        <v>7.0609790825554359</v>
      </c>
      <c r="I17">
        <f>D17+G17*TINV(G15,C27)</f>
        <v>11.924380840927681</v>
      </c>
      <c r="K17" t="str">
        <f>D2</f>
        <v>control-slim1-2</v>
      </c>
      <c r="L17">
        <f>AVERAGE(D3:D7)</f>
        <v>16.439027496825027</v>
      </c>
      <c r="M17">
        <f>COUNT(D3:D7)</f>
        <v>5</v>
      </c>
      <c r="N17">
        <f>DEVSQ(D3:D7)</f>
        <v>23.020685617316726</v>
      </c>
    </row>
    <row r="18" spans="1:20" ht="14.55" x14ac:dyDescent="0.35">
      <c r="A18" t="str">
        <f>C2</f>
        <v>control-slim1-1</v>
      </c>
      <c r="B18">
        <f>COUNT(C3:C7)</f>
        <v>5</v>
      </c>
      <c r="C18">
        <f>SUM(C3:C7)</f>
        <v>105.85314691496893</v>
      </c>
      <c r="D18">
        <f>AVERAGE(C3:C7)</f>
        <v>21.170629382993788</v>
      </c>
      <c r="E18">
        <f>VAR(C3:C7)</f>
        <v>3.8073326408932604</v>
      </c>
      <c r="F18">
        <f>DEVSQ(C3:C7)</f>
        <v>15.229330563573042</v>
      </c>
      <c r="G18">
        <f>SQRT(D27/B18)</f>
        <v>1.1754970309917703</v>
      </c>
      <c r="H18">
        <f>D18-G18*TINV(G15,C27)</f>
        <v>18.738928503807664</v>
      </c>
      <c r="I18">
        <f>D18+G18*TINV(G15,C27)</f>
        <v>23.602330262179912</v>
      </c>
      <c r="K18" t="str">
        <f>E2</f>
        <v>arsenic-Col-0</v>
      </c>
      <c r="L18">
        <f>AVERAGE(E3:E7)</f>
        <v>6.5372696844528493</v>
      </c>
      <c r="M18">
        <f>COUNT(E3:E7)</f>
        <v>5</v>
      </c>
      <c r="N18">
        <f>DEVSQ(E3:E7)</f>
        <v>41.417274721027113</v>
      </c>
    </row>
    <row r="19" spans="1:20" ht="14.55" x14ac:dyDescent="0.35">
      <c r="A19" t="str">
        <f>D2</f>
        <v>control-slim1-2</v>
      </c>
      <c r="B19">
        <f>COUNT(D3:D7)</f>
        <v>5</v>
      </c>
      <c r="C19">
        <f>SUM(D3:D7)</f>
        <v>82.195137484125127</v>
      </c>
      <c r="D19">
        <f>AVERAGE(D3:D7)</f>
        <v>16.439027496825027</v>
      </c>
      <c r="E19">
        <f>VAR(D3:D7)</f>
        <v>5.7551714043291327</v>
      </c>
      <c r="F19">
        <f>DEVSQ(D3:D7)</f>
        <v>23.020685617316726</v>
      </c>
      <c r="G19">
        <f>SQRT(D27/B19)</f>
        <v>1.1754970309917703</v>
      </c>
      <c r="H19">
        <f>D19-G19*TINV(G15,C27)</f>
        <v>14.007326617638904</v>
      </c>
      <c r="I19">
        <f>D19+G19*TINV(G15,C27)</f>
        <v>18.870728376011151</v>
      </c>
      <c r="K19" t="str">
        <f>F2</f>
        <v>arsenic-slim1-1</v>
      </c>
      <c r="L19">
        <f>AVERAGE(F3:F7)</f>
        <v>20.829290887828257</v>
      </c>
      <c r="M19">
        <f>COUNT(F3:F7)</f>
        <v>5</v>
      </c>
      <c r="N19">
        <f>DEVSQ(F3:F7)</f>
        <v>66.376088781533952</v>
      </c>
    </row>
    <row r="20" spans="1:20" ht="14.55" x14ac:dyDescent="0.35">
      <c r="A20" t="str">
        <f>E2</f>
        <v>arsenic-Col-0</v>
      </c>
      <c r="B20">
        <f>COUNT(E3:E7)</f>
        <v>5</v>
      </c>
      <c r="C20">
        <f>SUM(E3:E7)</f>
        <v>32.686348422264246</v>
      </c>
      <c r="D20">
        <f>AVERAGE(E3:E7)</f>
        <v>6.5372696844528493</v>
      </c>
      <c r="E20">
        <f>VAR(E3:E7)</f>
        <v>10.354318680256796</v>
      </c>
      <c r="F20">
        <f>DEVSQ(E3:E7)</f>
        <v>41.417274721027113</v>
      </c>
      <c r="G20">
        <f>SQRT(D27/B20)</f>
        <v>1.1754970309917703</v>
      </c>
      <c r="H20">
        <f>D20-G20*TINV(G15,C27)</f>
        <v>4.105568805266727</v>
      </c>
      <c r="I20">
        <f>D20+G20*TINV(G15,C27)</f>
        <v>8.9689705636389725</v>
      </c>
      <c r="K20" t="str">
        <f>G2</f>
        <v>arsenic-slim1-2</v>
      </c>
      <c r="L20">
        <f>AVERAGE(G3:G7)</f>
        <v>14.217841016625609</v>
      </c>
      <c r="M20">
        <f>COUNT(G3:G7)</f>
        <v>4</v>
      </c>
      <c r="N20">
        <f>DEVSQ(G3:G7)</f>
        <v>7.9673923003099887</v>
      </c>
    </row>
    <row r="21" spans="1:20" ht="14.55" x14ac:dyDescent="0.35">
      <c r="A21" t="str">
        <f>F2</f>
        <v>arsenic-slim1-1</v>
      </c>
      <c r="B21">
        <f>COUNT(F3:F7)</f>
        <v>5</v>
      </c>
      <c r="C21">
        <f>SUM(F3:F7)</f>
        <v>104.14645443914129</v>
      </c>
      <c r="D21">
        <f>AVERAGE(F3:F7)</f>
        <v>20.829290887828257</v>
      </c>
      <c r="E21">
        <f>VAR(F3:F7)</f>
        <v>16.594022195383445</v>
      </c>
      <c r="F21">
        <f>DEVSQ(F3:F7)</f>
        <v>66.376088781533952</v>
      </c>
      <c r="G21">
        <f>SQRT(D27/B21)</f>
        <v>1.1754970309917703</v>
      </c>
      <c r="H21">
        <f>D21-G21*TINV(G15,C27)</f>
        <v>18.397590008642133</v>
      </c>
      <c r="I21">
        <f>D21+G21*TINV(G15,C27)</f>
        <v>23.260991767014382</v>
      </c>
      <c r="K21" s="28"/>
      <c r="L21" s="28"/>
      <c r="M21" s="28">
        <f>SUM(M15:M20)</f>
        <v>29</v>
      </c>
      <c r="N21" s="28">
        <f>SUM(N15:N20)</f>
        <v>158.90622603510371</v>
      </c>
      <c r="O21" s="28">
        <f>M21-COUNT(M15:M20)</f>
        <v>23</v>
      </c>
      <c r="P21" s="28">
        <f>[2]!QCRIT(COUNT(M15:M20),O21,O13,2)</f>
        <v>4.3879999999999999</v>
      </c>
    </row>
    <row r="22" spans="1:20" ht="15" thickBot="1" x14ac:dyDescent="0.4">
      <c r="A22" t="str">
        <f>G2</f>
        <v>arsenic-slim1-2</v>
      </c>
      <c r="B22">
        <f>COUNT(G3:G7)</f>
        <v>4</v>
      </c>
      <c r="C22">
        <f>SUM(G3:G7)</f>
        <v>56.871364066502437</v>
      </c>
      <c r="D22">
        <f>AVERAGE(G3:G7)</f>
        <v>14.217841016625609</v>
      </c>
      <c r="E22">
        <f>VAR(G3:G7)</f>
        <v>2.6557974334366627</v>
      </c>
      <c r="F22">
        <f>DEVSQ(G3:G7)</f>
        <v>7.9673923003099887</v>
      </c>
      <c r="G22">
        <f>SQRT(D27/B22)</f>
        <v>1.3142456343233877</v>
      </c>
      <c r="H22">
        <f>D22-G22*TINV(G15,C27)</f>
        <v>11.499116783222522</v>
      </c>
      <c r="I22">
        <f>D22+G22*TINV(G15,C27)</f>
        <v>16.936565250028696</v>
      </c>
      <c r="K22" t="s">
        <v>36</v>
      </c>
    </row>
    <row r="23" spans="1:20" ht="15" thickTop="1" x14ac:dyDescent="0.35">
      <c r="A23" s="28"/>
      <c r="B23" s="28"/>
      <c r="C23" s="28"/>
      <c r="D23" s="28"/>
      <c r="E23" s="28"/>
      <c r="F23" s="28"/>
      <c r="G23" s="28"/>
      <c r="H23" s="28"/>
      <c r="I23" s="28"/>
      <c r="K23" s="4" t="s">
        <v>37</v>
      </c>
      <c r="L23" s="4" t="s">
        <v>38</v>
      </c>
      <c r="M23" s="4" t="s">
        <v>32</v>
      </c>
      <c r="N23" s="4" t="s">
        <v>39</v>
      </c>
      <c r="O23" s="4" t="s">
        <v>40</v>
      </c>
      <c r="P23" s="4" t="s">
        <v>41</v>
      </c>
      <c r="Q23" s="4" t="s">
        <v>42</v>
      </c>
      <c r="R23" s="4" t="s">
        <v>11</v>
      </c>
      <c r="S23" s="4" t="s">
        <v>43</v>
      </c>
      <c r="T23" s="4" t="s">
        <v>44</v>
      </c>
    </row>
    <row r="24" spans="1:20" ht="15" thickBot="1" x14ac:dyDescent="0.4">
      <c r="A24" t="s">
        <v>5</v>
      </c>
      <c r="K24" s="28" t="str">
        <f>K15</f>
        <v>control-Col-0</v>
      </c>
      <c r="L24" s="28" t="str">
        <f>K16</f>
        <v>control-slim1-1</v>
      </c>
      <c r="M24" s="28">
        <f>ABS(L15-L16)</f>
        <v>11.677949421252229</v>
      </c>
      <c r="N24" s="28">
        <f>SQRT(N21/O21/HARMEAN(M15,M16))</f>
        <v>1.1754970309917703</v>
      </c>
      <c r="O24" s="28">
        <f>M24/N24</f>
        <v>9.9344780236488646</v>
      </c>
      <c r="P24" s="28">
        <f>M24-N24*P$21</f>
        <v>6.5198684492603416</v>
      </c>
      <c r="Q24" s="28">
        <f>M24+N24*P$21</f>
        <v>16.836030393244116</v>
      </c>
      <c r="R24" s="28">
        <f>[2]!QDIST(O24,COUNT($M$15:$M$20),O$21)</f>
        <v>5.0518017441492091E-6</v>
      </c>
      <c r="S24" s="28">
        <f>N24*P$21</f>
        <v>5.1580809719918879</v>
      </c>
      <c r="T24" s="28">
        <f>M24*SQRT(O$21/N$21)</f>
        <v>4.4428336363713248</v>
      </c>
    </row>
    <row r="25" spans="1:20" ht="15" thickTop="1" x14ac:dyDescent="0.35">
      <c r="A25" s="4" t="s">
        <v>23</v>
      </c>
      <c r="B25" s="4" t="s">
        <v>7</v>
      </c>
      <c r="C25" s="4" t="s">
        <v>8</v>
      </c>
      <c r="D25" s="4" t="s">
        <v>9</v>
      </c>
      <c r="E25" s="4" t="s">
        <v>10</v>
      </c>
      <c r="F25" s="4" t="s">
        <v>24</v>
      </c>
      <c r="G25" s="4" t="s">
        <v>25</v>
      </c>
      <c r="H25" s="4" t="s">
        <v>26</v>
      </c>
      <c r="I25" s="4" t="s">
        <v>27</v>
      </c>
      <c r="K25" s="1" t="str">
        <f>K15</f>
        <v>control-Col-0</v>
      </c>
      <c r="L25" s="1" t="str">
        <f>K17</f>
        <v>control-slim1-2</v>
      </c>
      <c r="M25" s="1">
        <f>ABS(L15-L17)</f>
        <v>6.9463475350834685</v>
      </c>
      <c r="N25" s="1">
        <f>SQRT(N21/O21/HARMEAN(M15,M17))</f>
        <v>1.1754970309917703</v>
      </c>
      <c r="O25" s="1">
        <f t="shared" ref="O25:O38" si="3">M25/N25</f>
        <v>5.9092854783502213</v>
      </c>
      <c r="P25" s="1">
        <f t="shared" ref="P25:P38" si="4">M25-N25*P$21</f>
        <v>1.7882665630915806</v>
      </c>
      <c r="Q25" s="1">
        <f t="shared" ref="Q25:Q38" si="5">M25+N25*P$21</f>
        <v>12.104428507075356</v>
      </c>
      <c r="R25" s="1">
        <f>[2]!QDIST(O25,COUNT($M$15:$M$20),O$21)</f>
        <v>4.2919130152375695E-3</v>
      </c>
      <c r="S25" s="1">
        <f t="shared" ref="S25:S38" si="6">N25*P$21</f>
        <v>5.1580809719918879</v>
      </c>
      <c r="T25" s="1">
        <f t="shared" ref="T25:T38" si="7">M25*SQRT(O$21/N$21)</f>
        <v>2.6427128056086913</v>
      </c>
    </row>
    <row r="26" spans="1:20" ht="14.55" x14ac:dyDescent="0.35">
      <c r="A26" t="s">
        <v>28</v>
      </c>
      <c r="B26">
        <f>B28-B27</f>
        <v>881.67581134772092</v>
      </c>
      <c r="C26">
        <f>COUNTA(A17:A22)-1</f>
        <v>5</v>
      </c>
      <c r="D26">
        <f>B26/C26</f>
        <v>176.33516226954418</v>
      </c>
      <c r="E26">
        <f>D26/D27</f>
        <v>25.522654671212042</v>
      </c>
      <c r="F26">
        <f>FDIST(E26,C26,C27)</f>
        <v>1.1227052559497917E-8</v>
      </c>
      <c r="G26">
        <f>FINV(G15,C26,C27)</f>
        <v>2.6399994260529942</v>
      </c>
      <c r="H26">
        <f>SQRT(DEVSQ(D17:D22)/(D27*C26))</f>
        <v>2.2597414085501351</v>
      </c>
      <c r="I26">
        <f>(B28-C28*D27)/(B28+D27)</f>
        <v>0.80872387121479672</v>
      </c>
      <c r="K26" s="1" t="str">
        <f>K15</f>
        <v>control-Col-0</v>
      </c>
      <c r="L26" s="1" t="str">
        <f>K18</f>
        <v>arsenic-Col-0</v>
      </c>
      <c r="M26" s="1">
        <f>ABS(L15-L18)</f>
        <v>2.955410277288709</v>
      </c>
      <c r="N26" s="1">
        <f>SQRT(N21/O21/HARMEAN(M15,M18))</f>
        <v>1.1754970309917703</v>
      </c>
      <c r="O26" s="1">
        <f t="shared" si="3"/>
        <v>2.5141792785263104</v>
      </c>
      <c r="P26" s="1">
        <f t="shared" si="4"/>
        <v>-2.2026706947031789</v>
      </c>
      <c r="Q26" s="1">
        <f t="shared" si="5"/>
        <v>8.113491249280596</v>
      </c>
      <c r="R26" s="1">
        <f>[2]!QDIST(O26,COUNT($M$15:$M$20),O$21)</f>
        <v>0.49827117931098874</v>
      </c>
      <c r="S26" s="1">
        <f t="shared" si="6"/>
        <v>5.1580809719918879</v>
      </c>
      <c r="T26" s="1">
        <f t="shared" si="7"/>
        <v>1.1243751548812415</v>
      </c>
    </row>
    <row r="27" spans="1:20" ht="14.55" x14ac:dyDescent="0.35">
      <c r="A27" t="s">
        <v>29</v>
      </c>
      <c r="B27">
        <f>SUM(F17:F22)</f>
        <v>158.90622603510371</v>
      </c>
      <c r="C27">
        <f>C28-C26</f>
        <v>23</v>
      </c>
      <c r="D27">
        <f>B27/C27</f>
        <v>6.908966349352335</v>
      </c>
      <c r="K27" s="1" t="str">
        <f>K15</f>
        <v>control-Col-0</v>
      </c>
      <c r="L27" s="1" t="str">
        <f>K19</f>
        <v>arsenic-slim1-1</v>
      </c>
      <c r="M27" s="1">
        <f>ABS(L15-L19)</f>
        <v>11.336610926086699</v>
      </c>
      <c r="N27" s="1">
        <f>SQRT(N21/O21/HARMEAN(M15,M19))</f>
        <v>1.1754970309917703</v>
      </c>
      <c r="O27" s="1">
        <f t="shared" si="3"/>
        <v>9.6441000080808088</v>
      </c>
      <c r="P27" s="1">
        <f t="shared" si="4"/>
        <v>6.1785299540948113</v>
      </c>
      <c r="Q27" s="1">
        <f t="shared" si="5"/>
        <v>16.494691898078585</v>
      </c>
      <c r="R27" s="1">
        <f>[2]!QDIST(O27,COUNT($M$15:$M$20),O$21)</f>
        <v>8.0450615446148177E-6</v>
      </c>
      <c r="S27" s="1">
        <f t="shared" si="6"/>
        <v>5.1580809719918879</v>
      </c>
      <c r="T27" s="1">
        <f t="shared" si="7"/>
        <v>4.3129726399749924</v>
      </c>
    </row>
    <row r="28" spans="1:20" ht="14.55" x14ac:dyDescent="0.35">
      <c r="A28" s="23" t="s">
        <v>12</v>
      </c>
      <c r="B28" s="23">
        <f>DEVSQ(B3:G7)</f>
        <v>1040.5820373828246</v>
      </c>
      <c r="C28" s="23">
        <f>COUNT(B3:G7)-1</f>
        <v>28</v>
      </c>
      <c r="D28" s="23">
        <f>B28/C28</f>
        <v>37.163644192243737</v>
      </c>
      <c r="E28" s="23"/>
      <c r="F28" s="23"/>
      <c r="G28" s="23"/>
      <c r="H28" s="23"/>
      <c r="I28" s="23"/>
      <c r="K28" s="1" t="str">
        <f>K15</f>
        <v>control-Col-0</v>
      </c>
      <c r="L28" s="1" t="str">
        <f>K20</f>
        <v>arsenic-slim1-2</v>
      </c>
      <c r="M28" s="1">
        <f>ABS(L15-L20)</f>
        <v>4.725161054884051</v>
      </c>
      <c r="N28" s="1">
        <f>SQRT(N21/O21/HARMEAN(M15,M20))</f>
        <v>1.246802882818401</v>
      </c>
      <c r="O28" s="1">
        <f t="shared" si="3"/>
        <v>3.7898220480552731</v>
      </c>
      <c r="P28" s="1">
        <f t="shared" si="4"/>
        <v>-0.74580999492309275</v>
      </c>
      <c r="Q28" s="1">
        <f t="shared" si="5"/>
        <v>10.196132104691195</v>
      </c>
      <c r="R28" s="1">
        <f>[2]!QDIST(O28,COUNT($M$15:$M$20),O$21)</f>
        <v>0.11814175239864011</v>
      </c>
      <c r="S28" s="1">
        <f t="shared" si="6"/>
        <v>5.4709710498071438</v>
      </c>
      <c r="T28" s="1">
        <f t="shared" si="7"/>
        <v>1.7976704397868146</v>
      </c>
    </row>
    <row r="29" spans="1:20" ht="14.55" x14ac:dyDescent="0.35">
      <c r="K29" s="1" t="str">
        <f>K16</f>
        <v>control-slim1-1</v>
      </c>
      <c r="L29" s="1" t="str">
        <f>K17</f>
        <v>control-slim1-2</v>
      </c>
      <c r="M29" s="1">
        <f>ABS(L16-L17)</f>
        <v>4.731601886168761</v>
      </c>
      <c r="N29" s="1">
        <f>SQRT(N21/O21/HARMEAN(M16,M17))</f>
        <v>1.1754970309917703</v>
      </c>
      <c r="O29" s="1">
        <f t="shared" si="3"/>
        <v>4.0251925452986423</v>
      </c>
      <c r="P29" s="1">
        <f t="shared" si="4"/>
        <v>-0.42647908582312688</v>
      </c>
      <c r="Q29" s="1">
        <f t="shared" si="5"/>
        <v>9.8896828581606488</v>
      </c>
      <c r="R29" s="1">
        <f>[2]!QDIST(O29,COUNT($M$15:$M$20),O$21)</f>
        <v>8.5135264829492407E-2</v>
      </c>
      <c r="S29" s="1">
        <f t="shared" si="6"/>
        <v>5.1580809719918879</v>
      </c>
      <c r="T29" s="1">
        <f t="shared" si="7"/>
        <v>1.8001208307626331</v>
      </c>
    </row>
    <row r="30" spans="1:20" ht="14.55" x14ac:dyDescent="0.35">
      <c r="K30" s="1" t="str">
        <f>K16</f>
        <v>control-slim1-1</v>
      </c>
      <c r="L30" s="1" t="str">
        <f>K18</f>
        <v>arsenic-Col-0</v>
      </c>
      <c r="M30" s="1">
        <f>ABS(L16-L18)</f>
        <v>14.633359698540939</v>
      </c>
      <c r="N30" s="1">
        <f>SQRT(N21/O21/HARMEAN(M16,M18))</f>
        <v>1.1754970309917703</v>
      </c>
      <c r="O30" s="1">
        <f t="shared" si="3"/>
        <v>12.448657302175175</v>
      </c>
      <c r="P30" s="1">
        <f t="shared" si="4"/>
        <v>9.4752787265490515</v>
      </c>
      <c r="Q30" s="1">
        <f t="shared" si="5"/>
        <v>19.791440670532829</v>
      </c>
      <c r="R30" s="1">
        <f>[2]!QDIST(O30,COUNT($M$15:$M$20),O$21)</f>
        <v>1.1198453586658275E-7</v>
      </c>
      <c r="S30" s="1">
        <f t="shared" si="6"/>
        <v>5.1580809719918879</v>
      </c>
      <c r="T30" s="1">
        <f t="shared" si="7"/>
        <v>5.5672087912525665</v>
      </c>
    </row>
    <row r="31" spans="1:20" ht="14.55" x14ac:dyDescent="0.35">
      <c r="K31" s="1" t="str">
        <f>K16</f>
        <v>control-slim1-1</v>
      </c>
      <c r="L31" s="1" t="str">
        <f>K19</f>
        <v>arsenic-slim1-1</v>
      </c>
      <c r="M31" s="1">
        <f>ABS(L16-L19)</f>
        <v>0.34133849516553028</v>
      </c>
      <c r="N31" s="1">
        <f>SQRT(N21/O21/HARMEAN(M16,M19))</f>
        <v>1.1754970309917703</v>
      </c>
      <c r="O31" s="1">
        <f t="shared" si="3"/>
        <v>0.29037801556805465</v>
      </c>
      <c r="P31" s="1">
        <f t="shared" si="4"/>
        <v>-4.8167424768263576</v>
      </c>
      <c r="Q31" s="1">
        <f t="shared" si="5"/>
        <v>5.4994194671574181</v>
      </c>
      <c r="R31" s="1">
        <f>[2]!QDIST(O31,COUNT($M$15:$M$20),O$21)</f>
        <v>0.99994204282856103</v>
      </c>
      <c r="S31" s="1">
        <f t="shared" si="6"/>
        <v>5.1580809719918879</v>
      </c>
      <c r="T31" s="1">
        <f t="shared" si="7"/>
        <v>0.12986099639633247</v>
      </c>
    </row>
    <row r="32" spans="1:20" ht="14.55" x14ac:dyDescent="0.35">
      <c r="K32" s="1" t="str">
        <f>K16</f>
        <v>control-slim1-1</v>
      </c>
      <c r="L32" s="1" t="str">
        <f>K20</f>
        <v>arsenic-slim1-2</v>
      </c>
      <c r="M32" s="1">
        <f>ABS(L16-L20)</f>
        <v>6.9527883663681784</v>
      </c>
      <c r="N32" s="1">
        <f>SQRT(N21/O21/HARMEAN(M16,M20))</f>
        <v>1.246802882818401</v>
      </c>
      <c r="O32" s="1">
        <f t="shared" si="3"/>
        <v>5.5764936560391831</v>
      </c>
      <c r="P32" s="1">
        <f t="shared" si="4"/>
        <v>1.4818173165610347</v>
      </c>
      <c r="Q32" s="1">
        <f t="shared" si="5"/>
        <v>12.423759416175322</v>
      </c>
      <c r="R32" s="1">
        <f>[2]!QDIST(O32,COUNT($M$15:$M$20),O$21)</f>
        <v>7.4969337312275064E-3</v>
      </c>
      <c r="S32" s="1">
        <f t="shared" si="6"/>
        <v>5.4709710498071438</v>
      </c>
      <c r="T32" s="1">
        <f t="shared" si="7"/>
        <v>2.6451631965845097</v>
      </c>
    </row>
    <row r="33" spans="11:20" ht="14.55" x14ac:dyDescent="0.35">
      <c r="K33" s="1" t="str">
        <f>K17</f>
        <v>control-slim1-2</v>
      </c>
      <c r="L33" s="1" t="str">
        <f>K18</f>
        <v>arsenic-Col-0</v>
      </c>
      <c r="M33" s="1">
        <f>ABS(L17-L18)</f>
        <v>9.9017578123721783</v>
      </c>
      <c r="N33" s="1">
        <f>SQRT(N21/O21/HARMEAN(M17,M18))</f>
        <v>1.1754970309917703</v>
      </c>
      <c r="O33" s="1">
        <f t="shared" si="3"/>
        <v>8.4234647568765322</v>
      </c>
      <c r="P33" s="1">
        <f t="shared" si="4"/>
        <v>4.7436768403802905</v>
      </c>
      <c r="Q33" s="1">
        <f t="shared" si="5"/>
        <v>15.059838784364066</v>
      </c>
      <c r="R33" s="1">
        <f>[2]!QDIST(O33,COUNT($M$15:$M$20),O$21)</f>
        <v>5.982949288707573E-5</v>
      </c>
      <c r="S33" s="1">
        <f t="shared" si="6"/>
        <v>5.1580809719918879</v>
      </c>
      <c r="T33" s="1">
        <f t="shared" si="7"/>
        <v>3.767087960489933</v>
      </c>
    </row>
    <row r="34" spans="11:20" ht="14.55" x14ac:dyDescent="0.35">
      <c r="K34" s="1" t="str">
        <f>K17</f>
        <v>control-slim1-2</v>
      </c>
      <c r="L34" s="1" t="str">
        <f>K19</f>
        <v>arsenic-slim1-1</v>
      </c>
      <c r="M34" s="1">
        <f>ABS(L17-L19)</f>
        <v>4.3902633910032307</v>
      </c>
      <c r="N34" s="1">
        <f>SQRT(N21/O21/HARMEAN(M17,M19))</f>
        <v>1.1754970309917703</v>
      </c>
      <c r="O34" s="1">
        <f t="shared" si="3"/>
        <v>3.7348145297305879</v>
      </c>
      <c r="P34" s="1">
        <f t="shared" si="4"/>
        <v>-0.76781758098865716</v>
      </c>
      <c r="Q34" s="1">
        <f t="shared" si="5"/>
        <v>9.5483443629951186</v>
      </c>
      <c r="R34" s="1">
        <f>[2]!QDIST(O34,COUNT($M$15:$M$20),O$21)</f>
        <v>0.12725932853011179</v>
      </c>
      <c r="S34" s="1">
        <f t="shared" si="6"/>
        <v>5.1580809719918879</v>
      </c>
      <c r="T34" s="1">
        <f t="shared" si="7"/>
        <v>1.6702598343663007</v>
      </c>
    </row>
    <row r="35" spans="11:20" ht="14.55" x14ac:dyDescent="0.35">
      <c r="K35" s="1" t="str">
        <f>K17</f>
        <v>control-slim1-2</v>
      </c>
      <c r="L35" s="1" t="str">
        <f>K20</f>
        <v>arsenic-slim1-2</v>
      </c>
      <c r="M35" s="1">
        <f>ABS(L17-L20)</f>
        <v>2.2211864801994174</v>
      </c>
      <c r="N35" s="1">
        <f>SQRT(N21/O21/HARMEAN(M17,M20))</f>
        <v>1.246802882818401</v>
      </c>
      <c r="O35" s="1">
        <f t="shared" si="3"/>
        <v>1.781505730222904</v>
      </c>
      <c r="P35" s="1">
        <f t="shared" si="4"/>
        <v>-3.2497845696077263</v>
      </c>
      <c r="Q35" s="1">
        <f t="shared" si="5"/>
        <v>7.6921575300065612</v>
      </c>
      <c r="R35" s="1">
        <f>[2]!QDIST(O35,COUNT($M$15:$M$20),O$21)</f>
        <v>0.80298613713619504</v>
      </c>
      <c r="S35" s="1">
        <f t="shared" si="6"/>
        <v>5.4709710498071438</v>
      </c>
      <c r="T35" s="1">
        <f t="shared" si="7"/>
        <v>0.84504236582187675</v>
      </c>
    </row>
    <row r="36" spans="11:20" ht="14.55" x14ac:dyDescent="0.35">
      <c r="K36" s="1" t="str">
        <f>K18</f>
        <v>arsenic-Col-0</v>
      </c>
      <c r="L36" s="1" t="str">
        <f>K19</f>
        <v>arsenic-slim1-1</v>
      </c>
      <c r="M36" s="1">
        <f>ABS(L18-L19)</f>
        <v>14.292021203375409</v>
      </c>
      <c r="N36" s="1">
        <f>SQRT(N21/O21/HARMEAN(M18,M19))</f>
        <v>1.1754970309917703</v>
      </c>
      <c r="O36" s="1">
        <f t="shared" si="3"/>
        <v>12.158279286607121</v>
      </c>
      <c r="P36" s="1">
        <f t="shared" si="4"/>
        <v>9.1339402313835212</v>
      </c>
      <c r="Q36" s="1">
        <f t="shared" si="5"/>
        <v>19.450102175367299</v>
      </c>
      <c r="R36" s="1">
        <f>[2]!QDIST(O36,COUNT($M$15:$M$20),O$21)</f>
        <v>1.7032208488032552E-7</v>
      </c>
      <c r="S36" s="1">
        <f t="shared" si="6"/>
        <v>5.1580809719918879</v>
      </c>
      <c r="T36" s="1">
        <f t="shared" si="7"/>
        <v>5.4373477948562341</v>
      </c>
    </row>
    <row r="37" spans="11:20" ht="14.55" x14ac:dyDescent="0.35">
      <c r="K37" s="1" t="str">
        <f>K18</f>
        <v>arsenic-Col-0</v>
      </c>
      <c r="L37" s="1" t="str">
        <f>K20</f>
        <v>arsenic-slim1-2</v>
      </c>
      <c r="M37" s="1">
        <f>ABS(L18-L20)</f>
        <v>7.68057133217276</v>
      </c>
      <c r="N37" s="1">
        <f>SQRT(N21/O21/HARMEAN(M18,M20))</f>
        <v>1.246802882818401</v>
      </c>
      <c r="O37" s="1">
        <f t="shared" si="3"/>
        <v>6.1602130040081473</v>
      </c>
      <c r="P37" s="1">
        <f t="shared" si="4"/>
        <v>2.2096002823656162</v>
      </c>
      <c r="Q37" s="1">
        <f t="shared" si="5"/>
        <v>13.151542381979905</v>
      </c>
      <c r="R37" s="1">
        <f>[2]!QDIST(O37,COUNT($M$15:$M$20),O$21)</f>
        <v>2.8070057368559942E-3</v>
      </c>
      <c r="S37" s="1">
        <f t="shared" si="6"/>
        <v>5.4709710498071438</v>
      </c>
      <c r="T37" s="1">
        <f t="shared" si="7"/>
        <v>2.9220455946680559</v>
      </c>
    </row>
    <row r="38" spans="11:20" ht="14.55" x14ac:dyDescent="0.35">
      <c r="K38" s="23" t="str">
        <f>K19</f>
        <v>arsenic-slim1-1</v>
      </c>
      <c r="L38" s="23" t="str">
        <f>K20</f>
        <v>arsenic-slim1-2</v>
      </c>
      <c r="M38" s="23">
        <f>ABS(L19-L20)</f>
        <v>6.6114498712026482</v>
      </c>
      <c r="N38" s="23">
        <f>SQRT(N21/O21/HARMEAN(M19,M20))</f>
        <v>1.246802882818401</v>
      </c>
      <c r="O38" s="23">
        <f t="shared" si="3"/>
        <v>5.3027226374849645</v>
      </c>
      <c r="P38" s="23">
        <f t="shared" si="4"/>
        <v>1.1404788213955044</v>
      </c>
      <c r="Q38" s="23">
        <f t="shared" si="5"/>
        <v>12.082420921009792</v>
      </c>
      <c r="R38" s="23">
        <f>[2]!QDIST(O38,COUNT($M$15:$M$20),O$21)</f>
        <v>1.1786956529296178E-2</v>
      </c>
      <c r="S38" s="23">
        <f t="shared" si="6"/>
        <v>5.4709710498071438</v>
      </c>
      <c r="T38" s="23">
        <f t="shared" si="7"/>
        <v>2.5153022001881773</v>
      </c>
    </row>
  </sheetData>
  <mergeCells count="2">
    <mergeCell ref="B1:D1"/>
    <mergeCell ref="E1:G1"/>
  </mergeCells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7"/>
  <sheetViews>
    <sheetView topLeftCell="A28" workbookViewId="0">
      <selection activeCell="T16" sqref="T16"/>
    </sheetView>
  </sheetViews>
  <sheetFormatPr defaultRowHeight="14.4" x14ac:dyDescent="0.3"/>
  <sheetData>
    <row r="1" spans="1:16" ht="14.55" x14ac:dyDescent="0.35">
      <c r="B1" t="s">
        <v>328</v>
      </c>
      <c r="C1" t="s">
        <v>329</v>
      </c>
      <c r="D1" t="s">
        <v>330</v>
      </c>
      <c r="E1" t="s">
        <v>331</v>
      </c>
      <c r="F1" t="s">
        <v>332</v>
      </c>
      <c r="G1" t="s">
        <v>333</v>
      </c>
      <c r="H1" t="s">
        <v>45</v>
      </c>
      <c r="I1" t="s">
        <v>327</v>
      </c>
    </row>
    <row r="2" spans="1:16" ht="14.55" x14ac:dyDescent="0.35">
      <c r="B2">
        <v>5.5500725689404966</v>
      </c>
      <c r="C2">
        <v>3.8112244897959067</v>
      </c>
      <c r="D2">
        <v>4.5844686648501423</v>
      </c>
      <c r="E2">
        <v>5.530075187969981</v>
      </c>
      <c r="F2">
        <v>2.1235294117647179</v>
      </c>
      <c r="G2">
        <v>6.0711678832116585</v>
      </c>
    </row>
    <row r="3" spans="1:16" ht="14.55" x14ac:dyDescent="0.35">
      <c r="B3">
        <v>5.1585714285714399</v>
      </c>
      <c r="C3">
        <v>3.9458204334365328</v>
      </c>
      <c r="D3">
        <v>8.1131221719456974</v>
      </c>
      <c r="E3">
        <v>5.8865248226950353</v>
      </c>
      <c r="F3">
        <v>5.6858407079646138</v>
      </c>
      <c r="G3">
        <v>6.7817460317460618</v>
      </c>
    </row>
    <row r="4" spans="1:16" ht="14.55" x14ac:dyDescent="0.35">
      <c r="B4">
        <v>4.2864938608458436</v>
      </c>
      <c r="C4">
        <v>7.1006944444443505</v>
      </c>
      <c r="D4">
        <v>5.472402597402608</v>
      </c>
      <c r="E4">
        <v>5.7230769230769285</v>
      </c>
      <c r="F4">
        <v>8.9303278688524674</v>
      </c>
      <c r="G4">
        <v>5.0029239766082174</v>
      </c>
    </row>
    <row r="5" spans="1:16" ht="14.55" x14ac:dyDescent="0.35">
      <c r="B5">
        <v>5.6471962616822493</v>
      </c>
      <c r="D5">
        <v>7.1552287581699447</v>
      </c>
      <c r="E5">
        <v>5.490953947368423</v>
      </c>
      <c r="F5">
        <v>5.2167138810198477</v>
      </c>
    </row>
    <row r="6" spans="1:16" ht="14.55" x14ac:dyDescent="0.35">
      <c r="B6">
        <v>4.522727272727284</v>
      </c>
      <c r="F6">
        <v>7.8513513513513677</v>
      </c>
    </row>
    <row r="7" spans="1:16" ht="14.55" x14ac:dyDescent="0.35">
      <c r="A7" t="s">
        <v>47</v>
      </c>
      <c r="B7">
        <f>AVERAGE(B2:B6)</f>
        <v>5.0330122785534623</v>
      </c>
      <c r="C7">
        <f t="shared" ref="C7:G7" si="0">AVERAGE(C2:C6)</f>
        <v>4.9525797892255961</v>
      </c>
      <c r="D7">
        <f t="shared" si="0"/>
        <v>6.3313055480920974</v>
      </c>
      <c r="E7">
        <f t="shared" si="0"/>
        <v>5.6576577202775926</v>
      </c>
      <c r="F7">
        <f t="shared" si="0"/>
        <v>5.9615526441906024</v>
      </c>
      <c r="G7">
        <f t="shared" si="0"/>
        <v>5.9519459638553132</v>
      </c>
    </row>
    <row r="8" spans="1:16" ht="14.55" x14ac:dyDescent="0.35">
      <c r="A8" t="s">
        <v>51</v>
      </c>
      <c r="B8">
        <f>COUNT(B2:B6)</f>
        <v>5</v>
      </c>
      <c r="C8">
        <f t="shared" ref="C8:G8" si="1">COUNT(C2:C6)</f>
        <v>3</v>
      </c>
      <c r="D8">
        <f t="shared" si="1"/>
        <v>4</v>
      </c>
      <c r="E8">
        <f t="shared" si="1"/>
        <v>4</v>
      </c>
      <c r="F8">
        <f t="shared" si="1"/>
        <v>5</v>
      </c>
      <c r="G8">
        <f t="shared" si="1"/>
        <v>3</v>
      </c>
    </row>
    <row r="9" spans="1:16" ht="14.55" x14ac:dyDescent="0.35">
      <c r="A9" t="s">
        <v>50</v>
      </c>
      <c r="B9">
        <f>STDEV(B2:B6)/SQRT(B8)</f>
        <v>0.27184728657170992</v>
      </c>
      <c r="C9">
        <f t="shared" ref="C9:G9" si="2">STDEV(C2:C6)/SQRT(C8)</f>
        <v>1.0747598872903843</v>
      </c>
      <c r="D9">
        <f t="shared" si="2"/>
        <v>0.79806397574085708</v>
      </c>
      <c r="E9">
        <f t="shared" si="2"/>
        <v>9.1618444793261838E-2</v>
      </c>
      <c r="F9">
        <f t="shared" si="2"/>
        <v>1.1778410265331369</v>
      </c>
      <c r="G9">
        <f t="shared" si="2"/>
        <v>0.51695015088576557</v>
      </c>
    </row>
    <row r="12" spans="1:16" ht="15" thickBot="1" x14ac:dyDescent="0.4">
      <c r="A12" t="s">
        <v>13</v>
      </c>
      <c r="K12" t="s">
        <v>30</v>
      </c>
      <c r="N12" t="s">
        <v>31</v>
      </c>
      <c r="O12">
        <v>0.05</v>
      </c>
    </row>
    <row r="13" spans="1:16" ht="15" thickTop="1" x14ac:dyDescent="0.35">
      <c r="K13" s="4" t="s">
        <v>15</v>
      </c>
      <c r="L13" s="4" t="s">
        <v>32</v>
      </c>
      <c r="M13" s="4" t="s">
        <v>33</v>
      </c>
      <c r="N13" s="4" t="s">
        <v>34</v>
      </c>
      <c r="O13" s="4" t="s">
        <v>8</v>
      </c>
      <c r="P13" s="4" t="s">
        <v>35</v>
      </c>
    </row>
    <row r="14" spans="1:16" ht="15" thickBot="1" x14ac:dyDescent="0.4">
      <c r="A14" t="s">
        <v>14</v>
      </c>
      <c r="F14" t="s">
        <v>6</v>
      </c>
      <c r="G14">
        <v>0.05</v>
      </c>
      <c r="K14" t="str">
        <f>B1</f>
        <v>control-Col-0</v>
      </c>
      <c r="L14">
        <f>AVERAGE(B2:B6)</f>
        <v>5.0330122785534623</v>
      </c>
      <c r="M14">
        <f>COUNT(B2:B6)</f>
        <v>5</v>
      </c>
      <c r="N14">
        <f>DEVSQ(B2:B6)</f>
        <v>1.4780189443280127</v>
      </c>
    </row>
    <row r="15" spans="1:16" ht="15" thickTop="1" x14ac:dyDescent="0.35">
      <c r="A15" s="4" t="s">
        <v>15</v>
      </c>
      <c r="B15" s="4" t="s">
        <v>16</v>
      </c>
      <c r="C15" s="4" t="s">
        <v>17</v>
      </c>
      <c r="D15" s="4" t="s">
        <v>18</v>
      </c>
      <c r="E15" s="4" t="s">
        <v>19</v>
      </c>
      <c r="F15" s="4" t="s">
        <v>7</v>
      </c>
      <c r="G15" s="4" t="s">
        <v>20</v>
      </c>
      <c r="H15" s="4" t="s">
        <v>21</v>
      </c>
      <c r="I15" s="4" t="s">
        <v>22</v>
      </c>
      <c r="K15" t="str">
        <f>C1</f>
        <v>control-slim1-1</v>
      </c>
      <c r="L15">
        <f>AVERAGE(C2:C6)</f>
        <v>4.9525797892255961</v>
      </c>
      <c r="M15">
        <f>COUNT(C2:C6)</f>
        <v>3</v>
      </c>
      <c r="N15">
        <f>DEVSQ(C2:C6)</f>
        <v>6.9306528919706336</v>
      </c>
    </row>
    <row r="16" spans="1:16" ht="14.55" x14ac:dyDescent="0.35">
      <c r="A16" t="str">
        <f>B1</f>
        <v>control-Col-0</v>
      </c>
      <c r="B16">
        <f>COUNT(B2:B6)</f>
        <v>5</v>
      </c>
      <c r="C16">
        <f>SUM(B2:B6)</f>
        <v>25.165061392767313</v>
      </c>
      <c r="D16">
        <f>AVERAGE(B2:B6)</f>
        <v>5.0330122785534623</v>
      </c>
      <c r="E16">
        <f>VAR(B2:B6)</f>
        <v>0.36950473608200696</v>
      </c>
      <c r="F16">
        <f>DEVSQ(B2:B6)</f>
        <v>1.4780189443280127</v>
      </c>
      <c r="G16">
        <f>SQRT(D26/B16)</f>
        <v>0.71103904290845832</v>
      </c>
      <c r="H16">
        <f>D16-G16*TINV(G14,C26)</f>
        <v>3.5391746818351892</v>
      </c>
      <c r="I16">
        <f>D16+G16*TINV(G14,C26)</f>
        <v>6.5268498752717354</v>
      </c>
      <c r="K16" t="str">
        <f>D1</f>
        <v>control-slim1-2</v>
      </c>
      <c r="L16">
        <f>AVERAGE(D2:D6)</f>
        <v>6.3313055480920974</v>
      </c>
      <c r="M16">
        <f>COUNT(D2:D6)</f>
        <v>4</v>
      </c>
      <c r="N16">
        <f>DEVSQ(D2:D6)</f>
        <v>7.6428733125036059</v>
      </c>
    </row>
    <row r="17" spans="1:20" ht="14.55" x14ac:dyDescent="0.35">
      <c r="A17" t="str">
        <f>C1</f>
        <v>control-slim1-1</v>
      </c>
      <c r="B17">
        <f>COUNT(C2:C6)</f>
        <v>3</v>
      </c>
      <c r="C17">
        <f>SUM(C2:C6)</f>
        <v>14.857739367676789</v>
      </c>
      <c r="D17">
        <f>AVERAGE(C2:C6)</f>
        <v>4.9525797892255961</v>
      </c>
      <c r="E17">
        <f>VAR(C2:C6)</f>
        <v>3.465326445985319</v>
      </c>
      <c r="F17">
        <f>DEVSQ(C2:C6)</f>
        <v>6.9306528919706336</v>
      </c>
      <c r="G17">
        <f>SQRT(D26/B17)</f>
        <v>0.91794745722923998</v>
      </c>
      <c r="H17">
        <f>D17-G17*TINV(G14,C26)</f>
        <v>3.0240437445494681</v>
      </c>
      <c r="I17">
        <f>D17+G17*TINV(G14,C26)</f>
        <v>6.881115833901724</v>
      </c>
      <c r="K17" t="str">
        <f>E1</f>
        <v>arsenic-Col-0</v>
      </c>
      <c r="L17">
        <f>AVERAGE(E2:E6)</f>
        <v>5.6576577202775926</v>
      </c>
      <c r="M17">
        <f>COUNT(E2:E6)</f>
        <v>4</v>
      </c>
      <c r="N17">
        <f>DEVSQ(E2:E6)</f>
        <v>0.10072727311603159</v>
      </c>
    </row>
    <row r="18" spans="1:20" ht="14.55" x14ac:dyDescent="0.35">
      <c r="A18" t="str">
        <f>D1</f>
        <v>control-slim1-2</v>
      </c>
      <c r="B18">
        <f>COUNT(D2:D6)</f>
        <v>4</v>
      </c>
      <c r="C18">
        <f>SUM(D2:D6)</f>
        <v>25.32522219236839</v>
      </c>
      <c r="D18">
        <f>AVERAGE(D2:D6)</f>
        <v>6.3313055480920974</v>
      </c>
      <c r="E18">
        <f>VAR(D2:D6)</f>
        <v>2.5476244375012129</v>
      </c>
      <c r="F18">
        <f>DEVSQ(D2:D6)</f>
        <v>7.6428733125036059</v>
      </c>
      <c r="G18">
        <f>SQRT(D26/B18)</f>
        <v>0.79496581729985127</v>
      </c>
      <c r="H18">
        <f>D18-G18*TINV(G14,C26)</f>
        <v>4.66114434128861</v>
      </c>
      <c r="I18">
        <f>D18+G18*TINV(G14,C26)</f>
        <v>8.0014667548955849</v>
      </c>
      <c r="K18" t="str">
        <f>F1</f>
        <v>arsenic-slim1-1</v>
      </c>
      <c r="L18">
        <f>AVERAGE(F2:F6)</f>
        <v>5.9615526441906024</v>
      </c>
      <c r="M18">
        <f>COUNT(F2:F6)</f>
        <v>5</v>
      </c>
      <c r="N18">
        <f>DEVSQ(F2:F6)</f>
        <v>27.746189675692666</v>
      </c>
    </row>
    <row r="19" spans="1:20" ht="14.55" x14ac:dyDescent="0.35">
      <c r="A19" t="str">
        <f>E1</f>
        <v>arsenic-Col-0</v>
      </c>
      <c r="B19">
        <f>COUNT(E2:E6)</f>
        <v>4</v>
      </c>
      <c r="C19">
        <f>SUM(E2:E6)</f>
        <v>22.63063088111037</v>
      </c>
      <c r="D19">
        <f>AVERAGE(E2:E6)</f>
        <v>5.6576577202775926</v>
      </c>
      <c r="E19">
        <f>VAR(E2:E6)</f>
        <v>3.3575757705343864E-2</v>
      </c>
      <c r="F19">
        <f>DEVSQ(E2:E6)</f>
        <v>0.10072727311603159</v>
      </c>
      <c r="G19">
        <f>SQRT(D26/B19)</f>
        <v>0.79496581729985127</v>
      </c>
      <c r="H19">
        <f>D19-G19*TINV(G14,C26)</f>
        <v>3.9874965134741052</v>
      </c>
      <c r="I19">
        <f>D19+G19*TINV(G14,C26)</f>
        <v>7.3278189270810801</v>
      </c>
      <c r="K19" t="str">
        <f>G1</f>
        <v>arsenic-slim1-2</v>
      </c>
      <c r="L19">
        <f>AVERAGE(G2:G6)</f>
        <v>5.9519459638553132</v>
      </c>
      <c r="M19">
        <f>COUNT(G2:G6)</f>
        <v>3</v>
      </c>
      <c r="N19">
        <f>DEVSQ(G2:G6)</f>
        <v>1.6034247510049287</v>
      </c>
    </row>
    <row r="20" spans="1:20" ht="14.55" x14ac:dyDescent="0.35">
      <c r="A20" t="str">
        <f>F1</f>
        <v>arsenic-slim1-1</v>
      </c>
      <c r="B20">
        <f>COUNT(F2:F6)</f>
        <v>5</v>
      </c>
      <c r="C20">
        <f>SUM(F2:F6)</f>
        <v>29.807763220953014</v>
      </c>
      <c r="D20">
        <f>AVERAGE(F2:F6)</f>
        <v>5.9615526441906024</v>
      </c>
      <c r="E20">
        <f>VAR(F2:F6)</f>
        <v>6.9365474189231691</v>
      </c>
      <c r="F20">
        <f>DEVSQ(F2:F6)</f>
        <v>27.746189675692666</v>
      </c>
      <c r="G20">
        <f>SQRT(D26/B20)</f>
        <v>0.71103904290845832</v>
      </c>
      <c r="H20">
        <f>D20-G20*TINV(G14,C26)</f>
        <v>4.4677150474723293</v>
      </c>
      <c r="I20">
        <f>D20+G20*TINV(G14,C26)</f>
        <v>7.4553902409088755</v>
      </c>
      <c r="K20" s="28"/>
      <c r="L20" s="28"/>
      <c r="M20" s="28">
        <f>SUM(M14:M19)</f>
        <v>24</v>
      </c>
      <c r="N20" s="28">
        <f>SUM(N14:N19)</f>
        <v>45.501886848615875</v>
      </c>
      <c r="O20" s="28">
        <f>M20-COUNT(M14:M19)</f>
        <v>18</v>
      </c>
      <c r="P20" s="28">
        <f>[2]!QCRIT(COUNT(M14:M19),O20,O12,2)</f>
        <v>4.4939999999999998</v>
      </c>
    </row>
    <row r="21" spans="1:20" ht="15" thickBot="1" x14ac:dyDescent="0.4">
      <c r="A21" t="str">
        <f>G1</f>
        <v>arsenic-slim1-2</v>
      </c>
      <c r="B21">
        <f>COUNT(G2:G6)</f>
        <v>3</v>
      </c>
      <c r="C21">
        <f>SUM(G2:G6)</f>
        <v>17.85583789156594</v>
      </c>
      <c r="D21">
        <f>AVERAGE(G2:G6)</f>
        <v>5.9519459638553132</v>
      </c>
      <c r="E21">
        <f>VAR(G2:G6)</f>
        <v>0.80171237550244712</v>
      </c>
      <c r="F21">
        <f>DEVSQ(G2:G6)</f>
        <v>1.6034247510049287</v>
      </c>
      <c r="G21">
        <f>SQRT(D26/B21)</f>
        <v>0.91794745722923998</v>
      </c>
      <c r="H21">
        <f>D21-G21*TINV(G14,C26)</f>
        <v>4.0234099191791852</v>
      </c>
      <c r="I21">
        <f>D21+G21*TINV(G14,C26)</f>
        <v>7.8804820085314411</v>
      </c>
      <c r="K21" t="s">
        <v>36</v>
      </c>
    </row>
    <row r="22" spans="1:20" ht="15" thickTop="1" x14ac:dyDescent="0.35">
      <c r="A22" s="28"/>
      <c r="B22" s="28"/>
      <c r="C22" s="28"/>
      <c r="D22" s="28"/>
      <c r="E22" s="28"/>
      <c r="F22" s="28"/>
      <c r="G22" s="28"/>
      <c r="H22" s="28"/>
      <c r="I22" s="28"/>
      <c r="K22" s="4" t="s">
        <v>37</v>
      </c>
      <c r="L22" s="4" t="s">
        <v>38</v>
      </c>
      <c r="M22" s="4" t="s">
        <v>32</v>
      </c>
      <c r="N22" s="4" t="s">
        <v>39</v>
      </c>
      <c r="O22" s="4" t="s">
        <v>40</v>
      </c>
      <c r="P22" s="4" t="s">
        <v>41</v>
      </c>
      <c r="Q22" s="4" t="s">
        <v>42</v>
      </c>
      <c r="R22" s="4" t="s">
        <v>11</v>
      </c>
      <c r="S22" s="4" t="s">
        <v>43</v>
      </c>
      <c r="T22" s="4" t="s">
        <v>44</v>
      </c>
    </row>
    <row r="23" spans="1:20" ht="15" thickBot="1" x14ac:dyDescent="0.4">
      <c r="A23" t="s">
        <v>5</v>
      </c>
      <c r="K23" s="28" t="str">
        <f>K14</f>
        <v>control-Col-0</v>
      </c>
      <c r="L23" s="28" t="str">
        <f>K15</f>
        <v>control-slim1-1</v>
      </c>
      <c r="M23" s="28">
        <f>ABS(L14-L15)</f>
        <v>8.0432489327866286E-2</v>
      </c>
      <c r="N23" s="28">
        <f>SQRT(N20/O20/HARMEAN(M14,M15))</f>
        <v>0.82103716565506446</v>
      </c>
      <c r="O23" s="28">
        <f>M23/N23</f>
        <v>9.7964492586268284E-2</v>
      </c>
      <c r="P23" s="28">
        <f>M23-N23*P$20</f>
        <v>-3.6093085331259931</v>
      </c>
      <c r="Q23" s="28">
        <f>M23+N23*P$20</f>
        <v>3.7701735117817257</v>
      </c>
      <c r="R23" s="28">
        <f>[2]!QDIST(O23,COUNT($M$14:$M$19),O$20)</f>
        <v>0.99999972967281048</v>
      </c>
      <c r="S23" s="28">
        <f>N23*P$20</f>
        <v>3.6897410224538594</v>
      </c>
      <c r="T23" s="28">
        <f>M23*SQRT(O$20/N$20)</f>
        <v>5.058864644083693E-2</v>
      </c>
    </row>
    <row r="24" spans="1:20" ht="15" thickTop="1" x14ac:dyDescent="0.35">
      <c r="A24" s="4" t="s">
        <v>23</v>
      </c>
      <c r="B24" s="4" t="s">
        <v>7</v>
      </c>
      <c r="C24" s="4" t="s">
        <v>8</v>
      </c>
      <c r="D24" s="4" t="s">
        <v>9</v>
      </c>
      <c r="E24" s="4" t="s">
        <v>10</v>
      </c>
      <c r="F24" s="4" t="s">
        <v>24</v>
      </c>
      <c r="G24" s="4" t="s">
        <v>25</v>
      </c>
      <c r="H24" s="4" t="s">
        <v>26</v>
      </c>
      <c r="I24" s="4" t="s">
        <v>27</v>
      </c>
      <c r="K24" s="1" t="str">
        <f>K14</f>
        <v>control-Col-0</v>
      </c>
      <c r="L24" s="1" t="str">
        <f>K16</f>
        <v>control-slim1-2</v>
      </c>
      <c r="M24" s="1">
        <f>ABS(L14-L16)</f>
        <v>1.2982932695386351</v>
      </c>
      <c r="N24" s="1">
        <f>SQRT(N20/O20/HARMEAN(M14,M16))</f>
        <v>0.75417079339344506</v>
      </c>
      <c r="O24" s="1">
        <f t="shared" ref="O24:O37" si="3">M24/N24</f>
        <v>1.7214844182666798</v>
      </c>
      <c r="P24" s="1">
        <f t="shared" ref="P24:P37" si="4">M24-N24*P$20</f>
        <v>-2.0909502759715068</v>
      </c>
      <c r="Q24" s="1">
        <f t="shared" ref="Q24:Q37" si="5">M24+N24*P$20</f>
        <v>4.6875368150487766</v>
      </c>
      <c r="R24" s="1">
        <f>[2]!QDIST(O24,COUNT($M$14:$M$19),O$20)</f>
        <v>0.82299199528004197</v>
      </c>
      <c r="S24" s="1">
        <f t="shared" ref="S24:S37" si="6">N24*P$20</f>
        <v>3.389243545510142</v>
      </c>
      <c r="T24" s="1">
        <f t="shared" ref="T24:T37" si="7">M24*SQRT(O$20/N$20)</f>
        <v>0.81657175773190183</v>
      </c>
    </row>
    <row r="25" spans="1:20" ht="14.55" x14ac:dyDescent="0.35">
      <c r="A25" t="s">
        <v>28</v>
      </c>
      <c r="B25">
        <f>B27-B26</f>
        <v>5.9782626061880251</v>
      </c>
      <c r="C25">
        <f>COUNTA(A16:A21)-1</f>
        <v>5</v>
      </c>
      <c r="D25">
        <f>B25/C25</f>
        <v>1.195652521237605</v>
      </c>
      <c r="E25">
        <f>D25/D26</f>
        <v>0.47298577867505642</v>
      </c>
      <c r="F25">
        <f>FDIST(E25,C25,C26)</f>
        <v>0.791522367506862</v>
      </c>
      <c r="G25">
        <f>FINV(G14,C25,C26)</f>
        <v>2.77285315299783</v>
      </c>
      <c r="H25">
        <f>SQRT(DEVSQ(D16:D21)/(D26*C25))</f>
        <v>0.34672836736311302</v>
      </c>
      <c r="I25">
        <f>(B27-C27*D26)/(B27+D26)</f>
        <v>-0.12333629190976553</v>
      </c>
      <c r="K25" s="1" t="str">
        <f>K14</f>
        <v>control-Col-0</v>
      </c>
      <c r="L25" s="1" t="str">
        <f>K17</f>
        <v>arsenic-Col-0</v>
      </c>
      <c r="M25" s="1">
        <f>ABS(L14-L17)</f>
        <v>0.62464544172413028</v>
      </c>
      <c r="N25" s="1">
        <f>SQRT(N20/O20/HARMEAN(M14,M17))</f>
        <v>0.75417079339344506</v>
      </c>
      <c r="O25" s="1">
        <f t="shared" si="3"/>
        <v>0.82825461711861548</v>
      </c>
      <c r="P25" s="1">
        <f t="shared" si="4"/>
        <v>-2.7645981037860117</v>
      </c>
      <c r="Q25" s="1">
        <f t="shared" si="5"/>
        <v>4.0138889872342727</v>
      </c>
      <c r="R25" s="1">
        <f>[2]!QDIST(O25,COUNT($M$14:$M$19),O$20)</f>
        <v>0.99075558350169712</v>
      </c>
      <c r="S25" s="1">
        <f t="shared" si="6"/>
        <v>3.389243545510142</v>
      </c>
      <c r="T25" s="1">
        <f t="shared" si="7"/>
        <v>0.39287566089682679</v>
      </c>
    </row>
    <row r="26" spans="1:20" ht="14.55" x14ac:dyDescent="0.35">
      <c r="A26" t="s">
        <v>29</v>
      </c>
      <c r="B26">
        <f>SUM(F16:F21)</f>
        <v>45.501886848615875</v>
      </c>
      <c r="C26">
        <f>C27-C25</f>
        <v>18</v>
      </c>
      <c r="D26">
        <f>B26/C26</f>
        <v>2.5278826027008821</v>
      </c>
      <c r="K26" s="1" t="str">
        <f>K14</f>
        <v>control-Col-0</v>
      </c>
      <c r="L26" s="1" t="str">
        <f>K18</f>
        <v>arsenic-slim1-1</v>
      </c>
      <c r="M26" s="1">
        <f>ABS(L14-L18)</f>
        <v>0.92854036563714004</v>
      </c>
      <c r="N26" s="1">
        <f>SQRT(N20/O20/HARMEAN(M14,M18))</f>
        <v>0.71103904290845832</v>
      </c>
      <c r="O26" s="1">
        <f t="shared" si="3"/>
        <v>1.3058922360142236</v>
      </c>
      <c r="P26" s="1">
        <f t="shared" si="4"/>
        <v>-2.2668690931934714</v>
      </c>
      <c r="Q26" s="1">
        <f t="shared" si="5"/>
        <v>4.1239498244677515</v>
      </c>
      <c r="R26" s="1">
        <f>[2]!QDIST(O26,COUNT($M$14:$M$19),O$20)</f>
        <v>0.93526448448724087</v>
      </c>
      <c r="S26" s="1">
        <f t="shared" si="6"/>
        <v>3.1954094588306114</v>
      </c>
      <c r="T26" s="1">
        <f t="shared" si="7"/>
        <v>0.58401276220340048</v>
      </c>
    </row>
    <row r="27" spans="1:20" ht="14.55" x14ac:dyDescent="0.35">
      <c r="A27" s="23" t="s">
        <v>12</v>
      </c>
      <c r="B27" s="23">
        <f>DEVSQ(B2:G6)</f>
        <v>51.4801494548039</v>
      </c>
      <c r="C27" s="23">
        <f>COUNT(B2:G6)-1</f>
        <v>23</v>
      </c>
      <c r="D27" s="23">
        <f>B27/C27</f>
        <v>2.2382673676001694</v>
      </c>
      <c r="E27" s="23"/>
      <c r="F27" s="23"/>
      <c r="G27" s="23"/>
      <c r="H27" s="23"/>
      <c r="I27" s="23"/>
      <c r="K27" s="1" t="str">
        <f>K14</f>
        <v>control-Col-0</v>
      </c>
      <c r="L27" s="1" t="str">
        <f>K19</f>
        <v>arsenic-slim1-2</v>
      </c>
      <c r="M27" s="1">
        <f>ABS(L14-L19)</f>
        <v>0.91893368530185082</v>
      </c>
      <c r="N27" s="1">
        <f>SQRT(N20/O20/HARMEAN(M14,M19))</f>
        <v>0.82103716565506446</v>
      </c>
      <c r="O27" s="1">
        <f t="shared" si="3"/>
        <v>1.1192351865931425</v>
      </c>
      <c r="P27" s="1">
        <f t="shared" si="4"/>
        <v>-2.7708073371520086</v>
      </c>
      <c r="Q27" s="1">
        <f t="shared" si="5"/>
        <v>4.6086747077557106</v>
      </c>
      <c r="R27" s="1">
        <f>[2]!QDIST(O27,COUNT($M$14:$M$19),O$20)</f>
        <v>0.96543927429460452</v>
      </c>
      <c r="S27" s="1">
        <f t="shared" si="6"/>
        <v>3.6897410224538594</v>
      </c>
      <c r="T27" s="1">
        <f t="shared" si="7"/>
        <v>0.57797056508861211</v>
      </c>
    </row>
    <row r="28" spans="1:20" ht="14.55" x14ac:dyDescent="0.35">
      <c r="K28" s="1" t="str">
        <f>K15</f>
        <v>control-slim1-1</v>
      </c>
      <c r="L28" s="1" t="str">
        <f>K16</f>
        <v>control-slim1-2</v>
      </c>
      <c r="M28" s="1">
        <f>ABS(L15-L16)</f>
        <v>1.3787257588665014</v>
      </c>
      <c r="N28" s="1">
        <f>SQRT(N20/O20/HARMEAN(M15,M16))</f>
        <v>0.85866122100303555</v>
      </c>
      <c r="O28" s="1">
        <f t="shared" si="3"/>
        <v>1.6056690638200224</v>
      </c>
      <c r="P28" s="1">
        <f t="shared" si="4"/>
        <v>-2.4800977683211403</v>
      </c>
      <c r="Q28" s="1">
        <f t="shared" si="5"/>
        <v>5.2375492860541435</v>
      </c>
      <c r="R28" s="1">
        <f>[2]!QDIST(O28,COUNT($M$14:$M$19),O$20)</f>
        <v>0.86029820905968069</v>
      </c>
      <c r="S28" s="1">
        <f t="shared" si="6"/>
        <v>3.8588235271876417</v>
      </c>
      <c r="T28" s="1">
        <f t="shared" si="7"/>
        <v>0.86716040417273876</v>
      </c>
    </row>
    <row r="29" spans="1:20" ht="14.55" x14ac:dyDescent="0.35">
      <c r="K29" s="1" t="str">
        <f>K15</f>
        <v>control-slim1-1</v>
      </c>
      <c r="L29" s="1" t="str">
        <f>K17</f>
        <v>arsenic-Col-0</v>
      </c>
      <c r="M29" s="1">
        <f>ABS(L15-L17)</f>
        <v>0.70507793105199656</v>
      </c>
      <c r="N29" s="1">
        <f>SQRT(N20/O20/HARMEAN(M15,M17))</f>
        <v>0.85866122100303555</v>
      </c>
      <c r="O29" s="1">
        <f t="shared" si="3"/>
        <v>0.82113633852984258</v>
      </c>
      <c r="P29" s="1">
        <f t="shared" si="4"/>
        <v>-3.1537455961356451</v>
      </c>
      <c r="Q29" s="1">
        <f t="shared" si="5"/>
        <v>4.5639014582396378</v>
      </c>
      <c r="R29" s="1">
        <f>[2]!QDIST(O29,COUNT($M$14:$M$19),O$20)</f>
        <v>0.99111099076449827</v>
      </c>
      <c r="S29" s="1">
        <f t="shared" si="6"/>
        <v>3.8588235271876417</v>
      </c>
      <c r="T29" s="1">
        <f t="shared" si="7"/>
        <v>0.44346430733766373</v>
      </c>
    </row>
    <row r="30" spans="1:20" ht="14.55" x14ac:dyDescent="0.35">
      <c r="K30" s="1" t="str">
        <f>K15</f>
        <v>control-slim1-1</v>
      </c>
      <c r="L30" s="1" t="str">
        <f>K18</f>
        <v>arsenic-slim1-1</v>
      </c>
      <c r="M30" s="1">
        <f>ABS(L15-L18)</f>
        <v>1.0089728549650063</v>
      </c>
      <c r="N30" s="1">
        <f>SQRT(N20/O20/HARMEAN(M15,M18))</f>
        <v>0.82103716565506446</v>
      </c>
      <c r="O30" s="1">
        <f t="shared" si="3"/>
        <v>1.2289003435794497</v>
      </c>
      <c r="P30" s="1">
        <f t="shared" si="4"/>
        <v>-2.680768167488853</v>
      </c>
      <c r="Q30" s="1">
        <f t="shared" si="5"/>
        <v>4.6987138774188661</v>
      </c>
      <c r="R30" s="1">
        <f>[2]!QDIST(O30,COUNT($M$14:$M$19),O$20)</f>
        <v>0.94920437551556702</v>
      </c>
      <c r="S30" s="1">
        <f t="shared" si="6"/>
        <v>3.6897410224538594</v>
      </c>
      <c r="T30" s="1">
        <f t="shared" si="7"/>
        <v>0.63460140864423742</v>
      </c>
    </row>
    <row r="31" spans="1:20" ht="14.55" x14ac:dyDescent="0.35">
      <c r="K31" s="1" t="str">
        <f>K15</f>
        <v>control-slim1-1</v>
      </c>
      <c r="L31" s="1" t="str">
        <f>K19</f>
        <v>arsenic-slim1-2</v>
      </c>
      <c r="M31" s="1">
        <f>ABS(L15-L19)</f>
        <v>0.99936617462971711</v>
      </c>
      <c r="N31" s="1">
        <f>SQRT(N20/O20/HARMEAN(M15,M19))</f>
        <v>0.91794745722923998</v>
      </c>
      <c r="O31" s="1">
        <f t="shared" si="3"/>
        <v>1.0886964899344389</v>
      </c>
      <c r="P31" s="1">
        <f t="shared" si="4"/>
        <v>-3.1258896981584874</v>
      </c>
      <c r="Q31" s="1">
        <f t="shared" si="5"/>
        <v>5.1246220474179216</v>
      </c>
      <c r="R31" s="1">
        <f>[2]!QDIST(O31,COUNT($M$14:$M$19),O$20)</f>
        <v>0.96924050440568732</v>
      </c>
      <c r="S31" s="1">
        <f t="shared" si="6"/>
        <v>4.1252558727882045</v>
      </c>
      <c r="T31" s="1">
        <f t="shared" si="7"/>
        <v>0.62855921152944905</v>
      </c>
    </row>
    <row r="32" spans="1:20" ht="14.55" x14ac:dyDescent="0.35">
      <c r="K32" s="1" t="str">
        <f>K16</f>
        <v>control-slim1-2</v>
      </c>
      <c r="L32" s="1" t="str">
        <f>K17</f>
        <v>arsenic-Col-0</v>
      </c>
      <c r="M32" s="1">
        <f>ABS(L16-L17)</f>
        <v>0.67364782781450483</v>
      </c>
      <c r="N32" s="1">
        <f>SQRT(N20/O20/HARMEAN(M16,M17))</f>
        <v>0.79496581729985127</v>
      </c>
      <c r="O32" s="1">
        <f t="shared" si="3"/>
        <v>0.84739219367015017</v>
      </c>
      <c r="P32" s="1">
        <f t="shared" si="4"/>
        <v>-2.8989285551310267</v>
      </c>
      <c r="Q32" s="1">
        <f t="shared" si="5"/>
        <v>4.2462242107600368</v>
      </c>
      <c r="R32" s="1">
        <f>[2]!QDIST(O32,COUNT($M$14:$M$19),O$20)</f>
        <v>0.98974817691895078</v>
      </c>
      <c r="S32" s="1">
        <f t="shared" si="6"/>
        <v>3.5725763829455315</v>
      </c>
      <c r="T32" s="1">
        <f t="shared" si="7"/>
        <v>0.42369609683507509</v>
      </c>
    </row>
    <row r="33" spans="11:20" ht="14.55" x14ac:dyDescent="0.35">
      <c r="K33" s="1" t="str">
        <f>K16</f>
        <v>control-slim1-2</v>
      </c>
      <c r="L33" s="1" t="str">
        <f>K18</f>
        <v>arsenic-slim1-1</v>
      </c>
      <c r="M33" s="1">
        <f>ABS(L16-L18)</f>
        <v>0.36975290390149507</v>
      </c>
      <c r="N33" s="1">
        <f>SQRT(N20/O20/HARMEAN(M16,M18))</f>
        <v>0.75417079339344506</v>
      </c>
      <c r="O33" s="1">
        <f t="shared" si="3"/>
        <v>0.4902774108206519</v>
      </c>
      <c r="P33" s="1">
        <f t="shared" si="4"/>
        <v>-3.0194906416086469</v>
      </c>
      <c r="Q33" s="1">
        <f t="shared" si="5"/>
        <v>3.758996449411637</v>
      </c>
      <c r="R33" s="1">
        <f>[2]!QDIST(O33,COUNT($M$14:$M$19),O$20)</f>
        <v>0.99921741765925842</v>
      </c>
      <c r="S33" s="1">
        <f t="shared" si="6"/>
        <v>3.389243545510142</v>
      </c>
      <c r="T33" s="1">
        <f t="shared" si="7"/>
        <v>0.23255899552850134</v>
      </c>
    </row>
    <row r="34" spans="11:20" ht="14.55" x14ac:dyDescent="0.35">
      <c r="K34" s="1" t="str">
        <f>K16</f>
        <v>control-slim1-2</v>
      </c>
      <c r="L34" s="1" t="str">
        <f>K19</f>
        <v>arsenic-slim1-2</v>
      </c>
      <c r="M34" s="1">
        <f>ABS(L16-L19)</f>
        <v>0.37935958423678429</v>
      </c>
      <c r="N34" s="1">
        <f>SQRT(N20/O20/HARMEAN(M16,M19))</f>
        <v>0.85866122100303555</v>
      </c>
      <c r="O34" s="1">
        <f t="shared" si="3"/>
        <v>0.44180355995772069</v>
      </c>
      <c r="P34" s="1">
        <f t="shared" si="4"/>
        <v>-3.4794639429508574</v>
      </c>
      <c r="Q34" s="1">
        <f t="shared" si="5"/>
        <v>4.2381831114244264</v>
      </c>
      <c r="R34" s="1">
        <f>[2]!QDIST(O34,COUNT($M$14:$M$19),O$20)</f>
        <v>0.99952759646633393</v>
      </c>
      <c r="S34" s="1">
        <f t="shared" si="6"/>
        <v>3.8588235271876417</v>
      </c>
      <c r="T34" s="1">
        <f t="shared" si="7"/>
        <v>0.2386011926432898</v>
      </c>
    </row>
    <row r="35" spans="11:20" ht="14.55" x14ac:dyDescent="0.35">
      <c r="K35" s="1" t="str">
        <f>K17</f>
        <v>arsenic-Col-0</v>
      </c>
      <c r="L35" s="1" t="str">
        <f>K18</f>
        <v>arsenic-slim1-1</v>
      </c>
      <c r="M35" s="1">
        <f>ABS(L17-L18)</f>
        <v>0.30389492391300976</v>
      </c>
      <c r="N35" s="1">
        <f>SQRT(N20/O20/HARMEAN(M17,M18))</f>
        <v>0.75417079339344506</v>
      </c>
      <c r="O35" s="1">
        <f t="shared" si="3"/>
        <v>0.40295239032741237</v>
      </c>
      <c r="P35" s="1">
        <f t="shared" si="4"/>
        <v>-3.0853486215971322</v>
      </c>
      <c r="Q35" s="1">
        <f t="shared" si="5"/>
        <v>3.6931384694231517</v>
      </c>
      <c r="R35" s="1">
        <f>[2]!QDIST(O35,COUNT($M$14:$M$19),O$20)</f>
        <v>0.99969840495840112</v>
      </c>
      <c r="S35" s="1">
        <f t="shared" si="6"/>
        <v>3.389243545510142</v>
      </c>
      <c r="T35" s="1">
        <f t="shared" si="7"/>
        <v>0.19113710130657374</v>
      </c>
    </row>
    <row r="36" spans="11:20" ht="14.55" x14ac:dyDescent="0.35">
      <c r="K36" s="1" t="str">
        <f>K17</f>
        <v>arsenic-Col-0</v>
      </c>
      <c r="L36" s="1" t="str">
        <f>K19</f>
        <v>arsenic-slim1-2</v>
      </c>
      <c r="M36" s="1">
        <f>ABS(L17-L19)</f>
        <v>0.29428824357772054</v>
      </c>
      <c r="N36" s="1">
        <f>SQRT(N20/O20/HARMEAN(M17,M19))</f>
        <v>0.85866122100303555</v>
      </c>
      <c r="O36" s="1">
        <f t="shared" si="3"/>
        <v>0.34272916533245906</v>
      </c>
      <c r="P36" s="1">
        <f t="shared" si="4"/>
        <v>-3.5645352836099211</v>
      </c>
      <c r="Q36" s="1">
        <f t="shared" si="5"/>
        <v>4.1531117707653618</v>
      </c>
      <c r="R36" s="1">
        <f>[2]!QDIST(O36,COUNT($M$14:$M$19),O$20)</f>
        <v>0.99986361791197453</v>
      </c>
      <c r="S36" s="1">
        <f t="shared" si="6"/>
        <v>3.8588235271876417</v>
      </c>
      <c r="T36" s="1">
        <f t="shared" si="7"/>
        <v>0.18509490419178529</v>
      </c>
    </row>
    <row r="37" spans="11:20" ht="14.55" x14ac:dyDescent="0.35">
      <c r="K37" s="23" t="str">
        <f>K18</f>
        <v>arsenic-slim1-1</v>
      </c>
      <c r="L37" s="23" t="str">
        <f>K19</f>
        <v>arsenic-slim1-2</v>
      </c>
      <c r="M37" s="23">
        <f>ABS(L18-L19)</f>
        <v>9.6066803352892194E-3</v>
      </c>
      <c r="N37" s="23">
        <f>SQRT(N20/O20/HARMEAN(M18,M19))</f>
        <v>0.82103716565506446</v>
      </c>
      <c r="O37" s="23">
        <f t="shared" si="3"/>
        <v>1.1700664400039102E-2</v>
      </c>
      <c r="P37" s="23">
        <f t="shared" si="4"/>
        <v>-3.6801343421185702</v>
      </c>
      <c r="Q37" s="23">
        <f t="shared" si="5"/>
        <v>3.6993477027891486</v>
      </c>
      <c r="R37" s="23">
        <f>[2]!QDIST(O37,COUNT($M$14:$M$19),O$20)</f>
        <v>0.99999999999340738</v>
      </c>
      <c r="S37" s="23">
        <f t="shared" si="6"/>
        <v>3.6897410224538594</v>
      </c>
      <c r="T37" s="23">
        <f t="shared" si="7"/>
        <v>6.0421971147884574E-3</v>
      </c>
    </row>
  </sheetData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0"/>
  <sheetViews>
    <sheetView topLeftCell="C19" workbookViewId="0">
      <selection activeCell="R27" sqref="R27"/>
    </sheetView>
  </sheetViews>
  <sheetFormatPr defaultRowHeight="14.4" x14ac:dyDescent="0.3"/>
  <cols>
    <col min="2" max="2" width="11.77734375" bestFit="1" customWidth="1"/>
    <col min="3" max="4" width="13.44140625" bestFit="1" customWidth="1"/>
    <col min="5" max="5" width="11.77734375" bestFit="1" customWidth="1"/>
    <col min="6" max="9" width="13.44140625" bestFit="1" customWidth="1"/>
    <col min="10" max="10" width="11.77734375" bestFit="1" customWidth="1"/>
    <col min="11" max="12" width="13.44140625" bestFit="1" customWidth="1"/>
  </cols>
  <sheetData>
    <row r="1" spans="1:16" ht="14.55" x14ac:dyDescent="0.35">
      <c r="B1" s="101" t="s">
        <v>45</v>
      </c>
      <c r="C1" s="101"/>
      <c r="D1" s="101"/>
      <c r="E1" s="101" t="s">
        <v>323</v>
      </c>
      <c r="F1" s="101"/>
      <c r="G1" s="101"/>
      <c r="H1" t="s">
        <v>45</v>
      </c>
      <c r="I1" t="s">
        <v>327</v>
      </c>
    </row>
    <row r="2" spans="1:16" ht="14.55" x14ac:dyDescent="0.35">
      <c r="B2" t="s">
        <v>328</v>
      </c>
      <c r="C2" t="s">
        <v>329</v>
      </c>
      <c r="D2" t="s">
        <v>330</v>
      </c>
      <c r="E2" t="s">
        <v>331</v>
      </c>
      <c r="F2" t="s">
        <v>332</v>
      </c>
      <c r="G2" t="s">
        <v>333</v>
      </c>
    </row>
    <row r="3" spans="1:16" ht="14.55" x14ac:dyDescent="0.35">
      <c r="B3">
        <v>3.0594972067039135</v>
      </c>
      <c r="C3">
        <v>0.74387254901960875</v>
      </c>
      <c r="D3">
        <v>1.3876306620209087</v>
      </c>
      <c r="E3">
        <v>1.6783536585365886</v>
      </c>
      <c r="F3">
        <v>0.53444180522565576</v>
      </c>
      <c r="G3">
        <v>0.41628440366972397</v>
      </c>
    </row>
    <row r="4" spans="1:16" ht="14.55" x14ac:dyDescent="0.35">
      <c r="B4">
        <v>3.0474934036939274</v>
      </c>
      <c r="C4">
        <v>1.0613207547169825</v>
      </c>
      <c r="D4">
        <v>0.35934579439252412</v>
      </c>
      <c r="E4">
        <v>2.0060296846011108</v>
      </c>
      <c r="F4">
        <v>0.61178861788617989</v>
      </c>
      <c r="G4">
        <v>0.30138036809815988</v>
      </c>
    </row>
    <row r="5" spans="1:16" ht="14.55" x14ac:dyDescent="0.35">
      <c r="B5">
        <v>3.6526015228426401</v>
      </c>
      <c r="C5">
        <v>0.46610169491525294</v>
      </c>
      <c r="D5">
        <v>0.43846153846153885</v>
      </c>
      <c r="E5">
        <v>2.3648036253776499</v>
      </c>
      <c r="F5">
        <v>0.34431137724550798</v>
      </c>
      <c r="G5">
        <v>0.30050505050504989</v>
      </c>
    </row>
    <row r="6" spans="1:16" ht="14.55" x14ac:dyDescent="0.35">
      <c r="B6">
        <v>3.1661101836394074</v>
      </c>
      <c r="C6">
        <v>0.57177033492823193</v>
      </c>
      <c r="D6">
        <v>0.45979899497487375</v>
      </c>
      <c r="E6">
        <v>0.30578093306288034</v>
      </c>
      <c r="F6">
        <v>0.65441176470588602</v>
      </c>
      <c r="G6">
        <v>0.30853658536585421</v>
      </c>
    </row>
    <row r="7" spans="1:16" ht="14.55" x14ac:dyDescent="0.35">
      <c r="B7">
        <v>2.5109489051094807</v>
      </c>
      <c r="C7">
        <v>0.81979695431471877</v>
      </c>
      <c r="D7">
        <v>0.40754923413566674</v>
      </c>
      <c r="E7">
        <v>2.9601837672281714</v>
      </c>
      <c r="F7">
        <v>0.43081180811807918</v>
      </c>
    </row>
    <row r="8" spans="1:16" ht="14.55" x14ac:dyDescent="0.35">
      <c r="A8" t="s">
        <v>47</v>
      </c>
      <c r="B8">
        <f t="shared" ref="B8:G8" si="0">AVERAGE(B3:B7)</f>
        <v>3.0873302443978736</v>
      </c>
      <c r="C8">
        <f t="shared" si="0"/>
        <v>0.73257245757895895</v>
      </c>
      <c r="D8">
        <f t="shared" si="0"/>
        <v>0.61055724479710238</v>
      </c>
      <c r="E8">
        <f t="shared" si="0"/>
        <v>1.8630303337612801</v>
      </c>
      <c r="F8">
        <f t="shared" si="0"/>
        <v>0.5151530746362617</v>
      </c>
      <c r="G8">
        <f t="shared" si="0"/>
        <v>0.331676601909697</v>
      </c>
    </row>
    <row r="9" spans="1:16" ht="14.55" x14ac:dyDescent="0.35">
      <c r="A9" t="s">
        <v>51</v>
      </c>
      <c r="B9">
        <f>COUNT(B3:B7)</f>
        <v>5</v>
      </c>
      <c r="C9">
        <f t="shared" ref="C9:G9" si="1">COUNT(C3:C7)</f>
        <v>5</v>
      </c>
      <c r="D9">
        <f t="shared" si="1"/>
        <v>5</v>
      </c>
      <c r="E9">
        <f t="shared" si="1"/>
        <v>5</v>
      </c>
      <c r="F9">
        <f t="shared" si="1"/>
        <v>5</v>
      </c>
      <c r="G9">
        <f t="shared" si="1"/>
        <v>4</v>
      </c>
    </row>
    <row r="10" spans="1:16" ht="14.55" x14ac:dyDescent="0.35">
      <c r="A10" t="s">
        <v>50</v>
      </c>
      <c r="B10">
        <f>STDEV(B3:B7)/SQRT(B9)</f>
        <v>0.18170236613840718</v>
      </c>
      <c r="C10">
        <f t="shared" ref="C10:G10" si="2">STDEV(C3:C7)/SQRT(C9)</f>
        <v>0.10312013328445629</v>
      </c>
      <c r="D10">
        <f t="shared" si="2"/>
        <v>0.19500096448371321</v>
      </c>
      <c r="E10">
        <f t="shared" si="2"/>
        <v>0.4435708555256927</v>
      </c>
      <c r="F10">
        <f t="shared" si="2"/>
        <v>5.718557550296649E-2</v>
      </c>
      <c r="G10">
        <f t="shared" si="2"/>
        <v>2.8259906647122791E-2</v>
      </c>
    </row>
    <row r="15" spans="1:16" ht="15" thickBot="1" x14ac:dyDescent="0.4">
      <c r="A15" t="s">
        <v>13</v>
      </c>
      <c r="K15" t="s">
        <v>30</v>
      </c>
      <c r="N15" t="s">
        <v>31</v>
      </c>
      <c r="O15">
        <v>0.05</v>
      </c>
    </row>
    <row r="16" spans="1:16" ht="15" thickTop="1" x14ac:dyDescent="0.35">
      <c r="K16" s="4" t="s">
        <v>15</v>
      </c>
      <c r="L16" s="4" t="s">
        <v>32</v>
      </c>
      <c r="M16" s="4" t="s">
        <v>33</v>
      </c>
      <c r="N16" s="4" t="s">
        <v>34</v>
      </c>
      <c r="O16" s="4" t="s">
        <v>8</v>
      </c>
      <c r="P16" s="4" t="s">
        <v>35</v>
      </c>
    </row>
    <row r="17" spans="1:20" ht="15" thickBot="1" x14ac:dyDescent="0.4">
      <c r="A17" t="s">
        <v>14</v>
      </c>
      <c r="F17" t="s">
        <v>6</v>
      </c>
      <c r="G17">
        <v>0.05</v>
      </c>
      <c r="K17" t="str">
        <f>B2</f>
        <v>control-Col-0</v>
      </c>
      <c r="L17">
        <f>AVERAGE(B3:B7)</f>
        <v>3.0873302443978736</v>
      </c>
      <c r="M17">
        <f>COUNT(B3:B7)</f>
        <v>5</v>
      </c>
      <c r="N17">
        <f>DEVSQ(B3:B7)</f>
        <v>0.66031499720590703</v>
      </c>
    </row>
    <row r="18" spans="1:20" ht="15" thickTop="1" x14ac:dyDescent="0.35">
      <c r="A18" s="4" t="s">
        <v>15</v>
      </c>
      <c r="B18" s="4" t="s">
        <v>16</v>
      </c>
      <c r="C18" s="4" t="s">
        <v>17</v>
      </c>
      <c r="D18" s="4" t="s">
        <v>18</v>
      </c>
      <c r="E18" s="4" t="s">
        <v>19</v>
      </c>
      <c r="F18" s="4" t="s">
        <v>7</v>
      </c>
      <c r="G18" s="4" t="s">
        <v>20</v>
      </c>
      <c r="H18" s="4" t="s">
        <v>21</v>
      </c>
      <c r="I18" s="4" t="s">
        <v>22</v>
      </c>
      <c r="K18" t="str">
        <f>C2</f>
        <v>control-slim1-1</v>
      </c>
      <c r="L18">
        <f>AVERAGE(C3:C7)</f>
        <v>0.73257245757895895</v>
      </c>
      <c r="M18">
        <f>COUNT(C3:C7)</f>
        <v>5</v>
      </c>
      <c r="N18">
        <f>DEVSQ(C3:C7)</f>
        <v>0.21267523777208047</v>
      </c>
    </row>
    <row r="19" spans="1:20" ht="14.55" x14ac:dyDescent="0.35">
      <c r="A19" t="str">
        <f>B2</f>
        <v>control-Col-0</v>
      </c>
      <c r="B19">
        <f>COUNT(B3:B7)</f>
        <v>5</v>
      </c>
      <c r="C19">
        <f>SUM(B3:B7)</f>
        <v>15.436651221989369</v>
      </c>
      <c r="D19">
        <f>AVERAGE(B3:B7)</f>
        <v>3.0873302443978736</v>
      </c>
      <c r="E19">
        <f>VAR(B3:B7)</f>
        <v>0.16507874930147892</v>
      </c>
      <c r="F19">
        <f>DEVSQ(B3:B7)</f>
        <v>0.66031499720590703</v>
      </c>
      <c r="G19">
        <f>SQRT(D29/B19)</f>
        <v>0.22152803540708307</v>
      </c>
      <c r="H19">
        <f>D19-G19*TINV(G17,C29)</f>
        <v>2.6290645880318309</v>
      </c>
      <c r="I19">
        <f>D19+G19*TINV(G17,C29)</f>
        <v>3.5455959007639164</v>
      </c>
      <c r="K19" t="str">
        <f>D2</f>
        <v>control-slim1-2</v>
      </c>
      <c r="L19">
        <f>AVERAGE(D3:D7)</f>
        <v>0.61055724479710238</v>
      </c>
      <c r="M19">
        <f>COUNT(D3:D7)</f>
        <v>5</v>
      </c>
      <c r="N19">
        <f>DEVSQ(D3:D7)</f>
        <v>0.76050752299156721</v>
      </c>
    </row>
    <row r="20" spans="1:20" ht="14.55" x14ac:dyDescent="0.35">
      <c r="A20" t="str">
        <f>C2</f>
        <v>control-slim1-1</v>
      </c>
      <c r="B20">
        <f>COUNT(C3:C7)</f>
        <v>5</v>
      </c>
      <c r="C20">
        <f>SUM(C3:C7)</f>
        <v>3.6628622878947947</v>
      </c>
      <c r="D20">
        <f>AVERAGE(C3:C7)</f>
        <v>0.73257245757895895</v>
      </c>
      <c r="E20">
        <f>VAR(C3:C7)</f>
        <v>5.316880944302016E-2</v>
      </c>
      <c r="F20">
        <f>DEVSQ(C3:C7)</f>
        <v>0.21267523777208047</v>
      </c>
      <c r="G20">
        <f>SQRT(D29/B20)</f>
        <v>0.22152803540708307</v>
      </c>
      <c r="H20">
        <f>D20-G20*TINV(G17,C29)</f>
        <v>0.27430680121291601</v>
      </c>
      <c r="I20">
        <f>D20+G20*TINV(G17,C29)</f>
        <v>1.1908381139450019</v>
      </c>
      <c r="K20" t="str">
        <f>E2</f>
        <v>arsenic-Col-0</v>
      </c>
      <c r="L20">
        <f>AVERAGE(E3:E7)</f>
        <v>1.8630303337612801</v>
      </c>
      <c r="M20">
        <f>COUNT(E3:E7)</f>
        <v>5</v>
      </c>
      <c r="N20">
        <f>DEVSQ(E3:E7)</f>
        <v>3.9351020774358996</v>
      </c>
    </row>
    <row r="21" spans="1:20" ht="14.55" x14ac:dyDescent="0.35">
      <c r="A21" t="str">
        <f>D2</f>
        <v>control-slim1-2</v>
      </c>
      <c r="B21">
        <f>COUNT(D3:D7)</f>
        <v>5</v>
      </c>
      <c r="C21">
        <f>SUM(D3:D7)</f>
        <v>3.0527862239855121</v>
      </c>
      <c r="D21">
        <f>AVERAGE(D3:D7)</f>
        <v>0.61055724479710238</v>
      </c>
      <c r="E21">
        <f>VAR(D3:D7)</f>
        <v>0.19012688074789191</v>
      </c>
      <c r="F21">
        <f>DEVSQ(D3:D7)</f>
        <v>0.76050752299156721</v>
      </c>
      <c r="G21">
        <f>SQRT(D29/B21)</f>
        <v>0.22152803540708307</v>
      </c>
      <c r="H21">
        <f>D21-G21*TINV(G17,C29)</f>
        <v>0.15229158843105944</v>
      </c>
      <c r="I21">
        <f>D21+G21*TINV(G17,C29)</f>
        <v>1.0688229011631454</v>
      </c>
      <c r="K21" t="str">
        <f>F2</f>
        <v>arsenic-slim1-1</v>
      </c>
      <c r="L21">
        <f>AVERAGE(F3:F7)</f>
        <v>0.5151530746362617</v>
      </c>
      <c r="M21">
        <f>COUNT(F3:F7)</f>
        <v>5</v>
      </c>
      <c r="N21">
        <f>DEVSQ(F3:F7)</f>
        <v>6.5403800912109678E-2</v>
      </c>
    </row>
    <row r="22" spans="1:20" ht="14.55" x14ac:dyDescent="0.35">
      <c r="A22" t="str">
        <f>E2</f>
        <v>arsenic-Col-0</v>
      </c>
      <c r="B22">
        <f>COUNT(E3:E7)</f>
        <v>5</v>
      </c>
      <c r="C22">
        <f>SUM(E3:E7)</f>
        <v>9.3151516688064007</v>
      </c>
      <c r="D22">
        <f>AVERAGE(E3:E7)</f>
        <v>1.8630303337612801</v>
      </c>
      <c r="E22">
        <f>VAR(E3:E7)</f>
        <v>0.983775519358975</v>
      </c>
      <c r="F22">
        <f>DEVSQ(E3:E7)</f>
        <v>3.9351020774358996</v>
      </c>
      <c r="G22">
        <f>SQRT(D29/B22)</f>
        <v>0.22152803540708307</v>
      </c>
      <c r="H22">
        <f>D22-G22*TINV(G17,C29)</f>
        <v>1.4047646773952371</v>
      </c>
      <c r="I22">
        <f>D22+G22*TINV(G17,C29)</f>
        <v>2.3212959901273229</v>
      </c>
      <c r="K22" t="str">
        <f>G2</f>
        <v>arsenic-slim1-2</v>
      </c>
      <c r="L22">
        <f>AVERAGE(G3:G7)</f>
        <v>0.331676601909697</v>
      </c>
      <c r="M22">
        <f>COUNT(G3:G7)</f>
        <v>4</v>
      </c>
      <c r="N22">
        <f>DEVSQ(G3:G7)</f>
        <v>9.583467884449224E-3</v>
      </c>
    </row>
    <row r="23" spans="1:20" ht="14.55" x14ac:dyDescent="0.35">
      <c r="A23" t="str">
        <f>F2</f>
        <v>arsenic-slim1-1</v>
      </c>
      <c r="B23">
        <f>COUNT(F3:F7)</f>
        <v>5</v>
      </c>
      <c r="C23">
        <f>SUM(F3:F7)</f>
        <v>2.5757653731813086</v>
      </c>
      <c r="D23">
        <f>AVERAGE(F3:F7)</f>
        <v>0.5151530746362617</v>
      </c>
      <c r="E23">
        <f>VAR(F3:F7)</f>
        <v>1.6350950228027405E-2</v>
      </c>
      <c r="F23">
        <f>DEVSQ(F3:F7)</f>
        <v>6.5403800912109678E-2</v>
      </c>
      <c r="G23">
        <f>SQRT(D29/B23)</f>
        <v>0.22152803540708307</v>
      </c>
      <c r="H23">
        <f>D23-G23*TINV(G17,C29)</f>
        <v>5.6887418270218759E-2</v>
      </c>
      <c r="I23">
        <f>D23+G23*TINV(G17,C29)</f>
        <v>0.97341873100230458</v>
      </c>
      <c r="K23" s="28"/>
      <c r="L23" s="28"/>
      <c r="M23" s="28">
        <f>SUM(M17:M22)</f>
        <v>29</v>
      </c>
      <c r="N23" s="28">
        <f>SUM(N17:N22)</f>
        <v>5.6435871042020134</v>
      </c>
      <c r="O23" s="28">
        <f>M23-COUNT(M17:M22)</f>
        <v>23</v>
      </c>
      <c r="P23" s="28">
        <f>[2]!QCRIT(COUNT(M17:M22),O23,O15,2)</f>
        <v>4.3879999999999999</v>
      </c>
    </row>
    <row r="24" spans="1:20" ht="15" thickBot="1" x14ac:dyDescent="0.4">
      <c r="A24" t="str">
        <f>G2</f>
        <v>arsenic-slim1-2</v>
      </c>
      <c r="B24">
        <f>COUNT(G3:G7)</f>
        <v>4</v>
      </c>
      <c r="C24">
        <f>SUM(G3:G7)</f>
        <v>1.326706407638788</v>
      </c>
      <c r="D24">
        <f>AVERAGE(G3:G7)</f>
        <v>0.331676601909697</v>
      </c>
      <c r="E24">
        <f>VAR(G3:G7)</f>
        <v>3.1944892948163792E-3</v>
      </c>
      <c r="F24">
        <f>DEVSQ(G3:G7)</f>
        <v>9.583467884449224E-3</v>
      </c>
      <c r="G24">
        <f>SQRT(D29/B24)</f>
        <v>0.24767587304610905</v>
      </c>
      <c r="H24">
        <f>D24-G24*TINV(G17,C29)</f>
        <v>-0.18067997778431871</v>
      </c>
      <c r="I24">
        <f>D24+G24*TINV(G17,C29)</f>
        <v>0.84403318160371277</v>
      </c>
      <c r="K24" t="s">
        <v>36</v>
      </c>
    </row>
    <row r="25" spans="1:20" ht="15" thickTop="1" x14ac:dyDescent="0.35">
      <c r="A25" s="28"/>
      <c r="B25" s="28"/>
      <c r="C25" s="28"/>
      <c r="D25" s="28"/>
      <c r="E25" s="28"/>
      <c r="F25" s="28"/>
      <c r="G25" s="28"/>
      <c r="H25" s="28"/>
      <c r="I25" s="28"/>
      <c r="K25" s="4" t="s">
        <v>37</v>
      </c>
      <c r="L25" s="4" t="s">
        <v>38</v>
      </c>
      <c r="M25" s="4" t="s">
        <v>32</v>
      </c>
      <c r="N25" s="4" t="s">
        <v>39</v>
      </c>
      <c r="O25" s="4" t="s">
        <v>40</v>
      </c>
      <c r="P25" s="4" t="s">
        <v>41</v>
      </c>
      <c r="Q25" s="4" t="s">
        <v>42</v>
      </c>
      <c r="R25" s="4" t="s">
        <v>11</v>
      </c>
      <c r="S25" s="4" t="s">
        <v>43</v>
      </c>
      <c r="T25" s="4" t="s">
        <v>44</v>
      </c>
    </row>
    <row r="26" spans="1:20" ht="15" thickBot="1" x14ac:dyDescent="0.4">
      <c r="A26" t="s">
        <v>5</v>
      </c>
      <c r="K26" s="28" t="str">
        <f>K17</f>
        <v>control-Col-0</v>
      </c>
      <c r="L26" s="28" t="str">
        <f>K18</f>
        <v>control-slim1-1</v>
      </c>
      <c r="M26" s="28">
        <f>ABS(L17-L18)</f>
        <v>2.3547577868189147</v>
      </c>
      <c r="N26" s="28">
        <f>SQRT(N23/O23/HARMEAN(M17,M18))</f>
        <v>0.22152803540708307</v>
      </c>
      <c r="O26" s="28">
        <f>M26/N26</f>
        <v>10.629615265136886</v>
      </c>
      <c r="P26" s="28">
        <f>M26-N26*P$23</f>
        <v>1.3826927674526341</v>
      </c>
      <c r="Q26" s="28">
        <f>M26+N26*P$23</f>
        <v>3.326822806185195</v>
      </c>
      <c r="R26" s="28">
        <f>[2]!QDIST(O26,COUNT($M$17:$M$22),O$23)</f>
        <v>1.6930607407150688E-6</v>
      </c>
      <c r="S26" s="28">
        <f>N26*P$23</f>
        <v>0.97206501936628054</v>
      </c>
      <c r="T26" s="28">
        <f>M26*SQRT(O$23/N$23)</f>
        <v>4.7537084615031047</v>
      </c>
    </row>
    <row r="27" spans="1:20" ht="15" thickTop="1" x14ac:dyDescent="0.35">
      <c r="A27" s="4" t="s">
        <v>23</v>
      </c>
      <c r="B27" s="4" t="s">
        <v>7</v>
      </c>
      <c r="C27" s="4" t="s">
        <v>8</v>
      </c>
      <c r="D27" s="4" t="s">
        <v>9</v>
      </c>
      <c r="E27" s="4" t="s">
        <v>10</v>
      </c>
      <c r="F27" s="4" t="s">
        <v>24</v>
      </c>
      <c r="G27" s="4" t="s">
        <v>25</v>
      </c>
      <c r="H27" s="4" t="s">
        <v>26</v>
      </c>
      <c r="I27" s="4" t="s">
        <v>27</v>
      </c>
      <c r="K27" s="1" t="str">
        <f>K17</f>
        <v>control-Col-0</v>
      </c>
      <c r="L27" s="1" t="str">
        <f>K19</f>
        <v>control-slim1-2</v>
      </c>
      <c r="M27" s="1">
        <f>ABS(L17-L19)</f>
        <v>2.4767729996007715</v>
      </c>
      <c r="N27" s="1">
        <f>SQRT(N23/O23/HARMEAN(M17,M19))</f>
        <v>0.22152803540708307</v>
      </c>
      <c r="O27" s="1">
        <f t="shared" ref="O27:O40" si="3">M27/N27</f>
        <v>11.18040429984141</v>
      </c>
      <c r="P27" s="1">
        <f t="shared" ref="P27:P40" si="4">M27-N27*P$23</f>
        <v>1.5047079802344909</v>
      </c>
      <c r="Q27" s="1">
        <f t="shared" ref="Q27:Q40" si="5">M27+N27*P$23</f>
        <v>3.4488380189670522</v>
      </c>
      <c r="R27" s="1">
        <f>[2]!QDIST(O27,COUNT($M$17:$M$22),O$23)</f>
        <v>7.2747154755692378E-7</v>
      </c>
      <c r="S27" s="1">
        <f t="shared" ref="S27:S40" si="6">N27*P$23</f>
        <v>0.97206501936628054</v>
      </c>
      <c r="T27" s="1">
        <f t="shared" ref="T27:T40" si="7">M27*SQRT(O$23/N$23)</f>
        <v>5.0000288060752665</v>
      </c>
    </row>
    <row r="28" spans="1:20" ht="14.55" x14ac:dyDescent="0.35">
      <c r="A28" t="s">
        <v>28</v>
      </c>
      <c r="B28">
        <f>B30-B29</f>
        <v>28.187597941696552</v>
      </c>
      <c r="C28">
        <f>COUNTA(A19:A24)-1</f>
        <v>5</v>
      </c>
      <c r="D28">
        <f>B28/C28</f>
        <v>5.6375195883393108</v>
      </c>
      <c r="E28">
        <f>D28/D29</f>
        <v>22.975272311339314</v>
      </c>
      <c r="F28">
        <f>FDIST(E28,C28,C29)</f>
        <v>3.0314810619848271E-8</v>
      </c>
      <c r="G28">
        <f>FINV(G17,C28,C29)</f>
        <v>2.6399994260529942</v>
      </c>
      <c r="H28">
        <f>SQRT(DEVSQ(D19:D24)/(D29*C28))</f>
        <v>2.1723970275528277</v>
      </c>
      <c r="I28">
        <f>(B30-C30*D29)/(B30+D29)</f>
        <v>0.79118116521103787</v>
      </c>
      <c r="K28" s="1" t="str">
        <f>K17</f>
        <v>control-Col-0</v>
      </c>
      <c r="L28" s="1" t="str">
        <f>K20</f>
        <v>arsenic-Col-0</v>
      </c>
      <c r="M28" s="1">
        <f>ABS(L17-L20)</f>
        <v>1.2242999106365935</v>
      </c>
      <c r="N28" s="1">
        <f>SQRT(N23/O23/HARMEAN(M17,M20))</f>
        <v>0.22152803540708307</v>
      </c>
      <c r="O28" s="1">
        <f t="shared" si="3"/>
        <v>5.5266138589944269</v>
      </c>
      <c r="P28" s="1">
        <f t="shared" si="4"/>
        <v>0.25223489127031296</v>
      </c>
      <c r="Q28" s="1">
        <f t="shared" si="5"/>
        <v>2.1963649300028738</v>
      </c>
      <c r="R28" s="1">
        <f>[2]!QDIST(O28,COUNT($M$17:$M$22),O$23)</f>
        <v>8.1451296692098829E-3</v>
      </c>
      <c r="S28" s="1">
        <f t="shared" si="6"/>
        <v>0.97206501936628054</v>
      </c>
      <c r="T28" s="1">
        <f t="shared" si="7"/>
        <v>2.4715768548207953</v>
      </c>
    </row>
    <row r="29" spans="1:20" ht="14.55" x14ac:dyDescent="0.35">
      <c r="A29" t="s">
        <v>29</v>
      </c>
      <c r="B29">
        <f>SUM(F19:F24)</f>
        <v>5.6435871042020134</v>
      </c>
      <c r="C29">
        <f>C30-C28</f>
        <v>23</v>
      </c>
      <c r="D29">
        <f>B29/C29</f>
        <v>0.24537335235660929</v>
      </c>
      <c r="K29" s="1" t="str">
        <f>K17</f>
        <v>control-Col-0</v>
      </c>
      <c r="L29" s="1" t="str">
        <f>K21</f>
        <v>arsenic-slim1-1</v>
      </c>
      <c r="M29" s="1">
        <f>ABS(L17-L21)</f>
        <v>2.5721771697616118</v>
      </c>
      <c r="N29" s="1">
        <f>SQRT(N23/O23/HARMEAN(M17,M21))</f>
        <v>0.22152803540708307</v>
      </c>
      <c r="O29" s="1">
        <f t="shared" si="3"/>
        <v>11.611068391569232</v>
      </c>
      <c r="P29" s="1">
        <f t="shared" si="4"/>
        <v>1.6001121503953313</v>
      </c>
      <c r="Q29" s="1">
        <f t="shared" si="5"/>
        <v>3.5442421891278926</v>
      </c>
      <c r="R29" s="1">
        <f>[2]!QDIST(O29,COUNT($M$17:$M$22),O$23)</f>
        <v>3.8091924126071319E-7</v>
      </c>
      <c r="S29" s="1">
        <f t="shared" si="6"/>
        <v>0.97206501936628054</v>
      </c>
      <c r="T29" s="1">
        <f t="shared" si="7"/>
        <v>5.1926276429895895</v>
      </c>
    </row>
    <row r="30" spans="1:20" ht="14.55" x14ac:dyDescent="0.35">
      <c r="A30" s="23" t="s">
        <v>12</v>
      </c>
      <c r="B30" s="23">
        <f>DEVSQ(B3:G7)</f>
        <v>33.831185045898565</v>
      </c>
      <c r="C30" s="23">
        <f>COUNT(B3:G7)-1</f>
        <v>28</v>
      </c>
      <c r="D30" s="23">
        <f>B30/C30</f>
        <v>1.2082566087820916</v>
      </c>
      <c r="E30" s="23"/>
      <c r="F30" s="23"/>
      <c r="G30" s="23"/>
      <c r="H30" s="23"/>
      <c r="I30" s="23"/>
      <c r="K30" s="1" t="str">
        <f>K17</f>
        <v>control-Col-0</v>
      </c>
      <c r="L30" s="1" t="str">
        <f>K22</f>
        <v>arsenic-slim1-2</v>
      </c>
      <c r="M30" s="1">
        <f>ABS(L17-L22)</f>
        <v>2.7556536424881766</v>
      </c>
      <c r="N30" s="1">
        <f>SQRT(N23/O23/HARMEAN(M17,M22))</f>
        <v>0.23496596408892309</v>
      </c>
      <c r="O30" s="1">
        <f t="shared" si="3"/>
        <v>11.727884305172374</v>
      </c>
      <c r="P30" s="1">
        <f t="shared" si="4"/>
        <v>1.7246229920659821</v>
      </c>
      <c r="Q30" s="1">
        <f t="shared" si="5"/>
        <v>3.7866842929103708</v>
      </c>
      <c r="R30" s="1">
        <f>[2]!QDIST(O30,COUNT($M$17:$M$22),O$23)</f>
        <v>3.2026476670665716E-7</v>
      </c>
      <c r="S30" s="1">
        <f t="shared" si="6"/>
        <v>1.0310306504221944</v>
      </c>
      <c r="T30" s="1">
        <f t="shared" si="7"/>
        <v>5.5630239808928934</v>
      </c>
    </row>
    <row r="31" spans="1:20" ht="14.55" x14ac:dyDescent="0.35">
      <c r="K31" s="1" t="str">
        <f>K18</f>
        <v>control-slim1-1</v>
      </c>
      <c r="L31" s="1" t="str">
        <f>K19</f>
        <v>control-slim1-2</v>
      </c>
      <c r="M31" s="1">
        <f>ABS(L18-L19)</f>
        <v>0.12201521278185656</v>
      </c>
      <c r="N31" s="1">
        <f>SQRT(N23/O23/HARMEAN(M18,M19))</f>
        <v>0.22152803540708307</v>
      </c>
      <c r="O31" s="1">
        <f t="shared" si="3"/>
        <v>0.55078903470452245</v>
      </c>
      <c r="P31" s="1">
        <f t="shared" si="4"/>
        <v>-0.85004980658442397</v>
      </c>
      <c r="Q31" s="1">
        <f t="shared" si="5"/>
        <v>1.0940802321481371</v>
      </c>
      <c r="R31" s="1">
        <f>[2]!QDIST(O31,COUNT($M$17:$M$22),O$23)</f>
        <v>0.99867726559033831</v>
      </c>
      <c r="S31" s="1">
        <f t="shared" si="6"/>
        <v>0.97206501936628054</v>
      </c>
      <c r="T31" s="1">
        <f t="shared" si="7"/>
        <v>0.24632034457216059</v>
      </c>
    </row>
    <row r="32" spans="1:20" ht="14.55" x14ac:dyDescent="0.35">
      <c r="K32" s="1" t="str">
        <f>K18</f>
        <v>control-slim1-1</v>
      </c>
      <c r="L32" s="1" t="str">
        <f>K20</f>
        <v>arsenic-Col-0</v>
      </c>
      <c r="M32" s="1">
        <f>ABS(L18-L20)</f>
        <v>1.1304578761823212</v>
      </c>
      <c r="N32" s="1">
        <f>SQRT(N23/O23/HARMEAN(M18,M20))</f>
        <v>0.22152803540708307</v>
      </c>
      <c r="O32" s="1">
        <f t="shared" si="3"/>
        <v>5.1030014061424582</v>
      </c>
      <c r="P32" s="1">
        <f t="shared" si="4"/>
        <v>0.15839285681604065</v>
      </c>
      <c r="Q32" s="1">
        <f t="shared" si="5"/>
        <v>2.1025228955486019</v>
      </c>
      <c r="R32" s="1">
        <f>[2]!QDIST(O32,COUNT($M$17:$M$22),O$23)</f>
        <v>1.6320707412191826E-2</v>
      </c>
      <c r="S32" s="1">
        <f t="shared" si="6"/>
        <v>0.97206501936628054</v>
      </c>
      <c r="T32" s="1">
        <f t="shared" si="7"/>
        <v>2.2821316066823099</v>
      </c>
    </row>
    <row r="33" spans="11:20" ht="14.55" x14ac:dyDescent="0.35">
      <c r="K33" s="1" t="str">
        <f>K18</f>
        <v>control-slim1-1</v>
      </c>
      <c r="L33" s="1" t="str">
        <f>K21</f>
        <v>arsenic-slim1-1</v>
      </c>
      <c r="M33" s="1">
        <f>ABS(L18-L21)</f>
        <v>0.21741938294269725</v>
      </c>
      <c r="N33" s="1">
        <f>SQRT(N23/O23/HARMEAN(M18,M21))</f>
        <v>0.22152803540708307</v>
      </c>
      <c r="O33" s="1">
        <f t="shared" si="3"/>
        <v>0.9814531264323465</v>
      </c>
      <c r="P33" s="1">
        <f t="shared" si="4"/>
        <v>-0.75464563642358329</v>
      </c>
      <c r="Q33" s="1">
        <f t="shared" si="5"/>
        <v>1.1894844023089779</v>
      </c>
      <c r="R33" s="1">
        <f>[2]!QDIST(O33,COUNT($M$17:$M$22),O$23)</f>
        <v>0.98080952883217631</v>
      </c>
      <c r="S33" s="1">
        <f t="shared" si="6"/>
        <v>0.97206501936628054</v>
      </c>
      <c r="T33" s="1">
        <f t="shared" si="7"/>
        <v>0.43891918148648451</v>
      </c>
    </row>
    <row r="34" spans="11:20" ht="14.55" x14ac:dyDescent="0.35">
      <c r="K34" s="1" t="str">
        <f>K18</f>
        <v>control-slim1-1</v>
      </c>
      <c r="L34" s="1" t="str">
        <f>K22</f>
        <v>arsenic-slim1-2</v>
      </c>
      <c r="M34" s="1">
        <f>ABS(L18-L22)</f>
        <v>0.40089585566926195</v>
      </c>
      <c r="N34" s="1">
        <f>SQRT(N23/O23/HARMEAN(M18,M22))</f>
        <v>0.23496596408892309</v>
      </c>
      <c r="O34" s="1">
        <f t="shared" si="3"/>
        <v>1.7061869246625971</v>
      </c>
      <c r="P34" s="1">
        <f t="shared" si="4"/>
        <v>-0.63013479475293255</v>
      </c>
      <c r="Q34" s="1">
        <f t="shared" si="5"/>
        <v>1.4319265060914563</v>
      </c>
      <c r="R34" s="1">
        <f>[2]!QDIST(O34,COUNT($M$17:$M$22),O$23)</f>
        <v>0.82927542713248736</v>
      </c>
      <c r="S34" s="1">
        <f t="shared" si="6"/>
        <v>1.0310306504221944</v>
      </c>
      <c r="T34" s="1">
        <f t="shared" si="7"/>
        <v>0.80931551938978818</v>
      </c>
    </row>
    <row r="35" spans="11:20" x14ac:dyDescent="0.3">
      <c r="K35" s="1" t="str">
        <f>K19</f>
        <v>control-slim1-2</v>
      </c>
      <c r="L35" s="1" t="str">
        <f>K20</f>
        <v>arsenic-Col-0</v>
      </c>
      <c r="M35" s="1">
        <f>ABS(L19-L20)</f>
        <v>1.2524730889641777</v>
      </c>
      <c r="N35" s="1">
        <f>SQRT(N23/O23/HARMEAN(M19,M20))</f>
        <v>0.22152803540708307</v>
      </c>
      <c r="O35" s="1">
        <f t="shared" si="3"/>
        <v>5.653790440846981</v>
      </c>
      <c r="P35" s="1">
        <f t="shared" si="4"/>
        <v>0.28040806959789721</v>
      </c>
      <c r="Q35" s="1">
        <f t="shared" si="5"/>
        <v>2.2245381083304583</v>
      </c>
      <c r="R35" s="1">
        <f>[2]!QDIST(O35,COUNT($M$17:$M$22),O$23)</f>
        <v>6.5903639010430615E-3</v>
      </c>
      <c r="S35" s="1">
        <f t="shared" si="6"/>
        <v>0.97206501936628054</v>
      </c>
      <c r="T35" s="1">
        <f t="shared" si="7"/>
        <v>2.5284519512544703</v>
      </c>
    </row>
    <row r="36" spans="11:20" x14ac:dyDescent="0.3">
      <c r="K36" s="1" t="str">
        <f>K19</f>
        <v>control-slim1-2</v>
      </c>
      <c r="L36" s="1" t="str">
        <f>K21</f>
        <v>arsenic-slim1-1</v>
      </c>
      <c r="M36" s="1">
        <f>ABS(L19-L21)</f>
        <v>9.5404170160840684E-2</v>
      </c>
      <c r="N36" s="1">
        <f>SQRT(N23/O23/HARMEAN(M19,M21))</f>
        <v>0.22152803540708307</v>
      </c>
      <c r="O36" s="1">
        <f t="shared" si="3"/>
        <v>0.43066409172782405</v>
      </c>
      <c r="P36" s="1">
        <f t="shared" si="4"/>
        <v>-0.87666084920543985</v>
      </c>
      <c r="Q36" s="1">
        <f t="shared" si="5"/>
        <v>1.0674691895271211</v>
      </c>
      <c r="R36" s="1">
        <f>[2]!QDIST(O36,COUNT($M$17:$M$22),O$23)</f>
        <v>0.99959796450683169</v>
      </c>
      <c r="S36" s="1">
        <f t="shared" si="6"/>
        <v>0.97206501936628054</v>
      </c>
      <c r="T36" s="1">
        <f t="shared" si="7"/>
        <v>0.19259883691432389</v>
      </c>
    </row>
    <row r="37" spans="11:20" x14ac:dyDescent="0.3">
      <c r="K37" s="1" t="str">
        <f>K19</f>
        <v>control-slim1-2</v>
      </c>
      <c r="L37" s="1" t="str">
        <f>K22</f>
        <v>arsenic-slim1-2</v>
      </c>
      <c r="M37" s="1">
        <f>ABS(L19-L22)</f>
        <v>0.27888064288740538</v>
      </c>
      <c r="N37" s="1">
        <f>SQRT(N23/O23/HARMEAN(M19,M22))</f>
        <v>0.23496596408892309</v>
      </c>
      <c r="O37" s="1">
        <f t="shared" si="3"/>
        <v>1.1868980427389166</v>
      </c>
      <c r="P37" s="1">
        <f t="shared" si="4"/>
        <v>-0.75215000753478911</v>
      </c>
      <c r="Q37" s="1">
        <f t="shared" si="5"/>
        <v>1.3099112933095998</v>
      </c>
      <c r="R37" s="1">
        <f>[2]!QDIST(O37,COUNT($M$17:$M$22),O$23)</f>
        <v>0.95680525269765448</v>
      </c>
      <c r="S37" s="1">
        <f t="shared" si="6"/>
        <v>1.0310306504221944</v>
      </c>
      <c r="T37" s="1">
        <f t="shared" si="7"/>
        <v>0.56299517481762762</v>
      </c>
    </row>
    <row r="38" spans="11:20" x14ac:dyDescent="0.3">
      <c r="K38" s="1" t="str">
        <f>K20</f>
        <v>arsenic-Col-0</v>
      </c>
      <c r="L38" s="1" t="str">
        <f>K21</f>
        <v>arsenic-slim1-1</v>
      </c>
      <c r="M38" s="1">
        <f>ABS(L20-L21)</f>
        <v>1.3478772591250183</v>
      </c>
      <c r="N38" s="1">
        <f>SQRT(N23/O23/HARMEAN(M20,M21))</f>
        <v>0.22152803540708307</v>
      </c>
      <c r="O38" s="1">
        <f t="shared" si="3"/>
        <v>6.0844545325748038</v>
      </c>
      <c r="P38" s="1">
        <f t="shared" si="4"/>
        <v>0.37581223975873779</v>
      </c>
      <c r="Q38" s="1">
        <f t="shared" si="5"/>
        <v>2.3199422784912986</v>
      </c>
      <c r="R38" s="1">
        <f>[2]!QDIST(O38,COUNT($M$17:$M$22),O$23)</f>
        <v>3.1918724428243728E-3</v>
      </c>
      <c r="S38" s="1">
        <f t="shared" si="6"/>
        <v>0.97206501936628054</v>
      </c>
      <c r="T38" s="1">
        <f t="shared" si="7"/>
        <v>2.7210507881687942</v>
      </c>
    </row>
    <row r="39" spans="11:20" x14ac:dyDescent="0.3">
      <c r="K39" s="1" t="str">
        <f>K20</f>
        <v>arsenic-Col-0</v>
      </c>
      <c r="L39" s="1" t="str">
        <f>K22</f>
        <v>arsenic-slim1-2</v>
      </c>
      <c r="M39" s="1">
        <f>ABS(L20-L22)</f>
        <v>1.5313537318515831</v>
      </c>
      <c r="N39" s="1">
        <f>SQRT(N23/O23/HARMEAN(M20,M22))</f>
        <v>0.23496596408892309</v>
      </c>
      <c r="O39" s="1">
        <f t="shared" si="3"/>
        <v>6.5173427895796889</v>
      </c>
      <c r="P39" s="1">
        <f t="shared" si="4"/>
        <v>0.50032308142938864</v>
      </c>
      <c r="Q39" s="1">
        <f t="shared" si="5"/>
        <v>2.5623843822737777</v>
      </c>
      <c r="R39" s="1">
        <f>[2]!QDIST(O39,COUNT($M$17:$M$22),O$23)</f>
        <v>1.5279705499485763E-3</v>
      </c>
      <c r="S39" s="1">
        <f t="shared" si="6"/>
        <v>1.0310306504221944</v>
      </c>
      <c r="T39" s="1">
        <f t="shared" si="7"/>
        <v>3.0914471260720977</v>
      </c>
    </row>
    <row r="40" spans="11:20" x14ac:dyDescent="0.3">
      <c r="K40" s="23" t="str">
        <f>K21</f>
        <v>arsenic-slim1-1</v>
      </c>
      <c r="L40" s="23" t="str">
        <f>K22</f>
        <v>arsenic-slim1-2</v>
      </c>
      <c r="M40" s="23">
        <f>ABS(L21-L22)</f>
        <v>0.1834764727265647</v>
      </c>
      <c r="N40" s="23">
        <f>SQRT(N23/O23/HARMEAN(M21,M22))</f>
        <v>0.23496596408892309</v>
      </c>
      <c r="O40" s="23">
        <f t="shared" si="3"/>
        <v>0.78086404317319702</v>
      </c>
      <c r="P40" s="23">
        <f t="shared" si="4"/>
        <v>-0.84755417769562968</v>
      </c>
      <c r="Q40" s="23">
        <f t="shared" si="5"/>
        <v>1.2145071231487592</v>
      </c>
      <c r="R40" s="23">
        <f>[2]!QDIST(O40,COUNT($M$17:$M$22),O$23)</f>
        <v>0.9931480029659453</v>
      </c>
      <c r="S40" s="23">
        <f t="shared" si="6"/>
        <v>1.0310306504221944</v>
      </c>
      <c r="T40" s="23">
        <f t="shared" si="7"/>
        <v>0.37039633790330367</v>
      </c>
    </row>
  </sheetData>
  <mergeCells count="2">
    <mergeCell ref="B1:D1"/>
    <mergeCell ref="E1:G1"/>
  </mergeCells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7"/>
  <sheetViews>
    <sheetView topLeftCell="A22" workbookViewId="0">
      <selection activeCell="R24" sqref="R24"/>
    </sheetView>
  </sheetViews>
  <sheetFormatPr defaultRowHeight="14.4" x14ac:dyDescent="0.3"/>
  <cols>
    <col min="2" max="2" width="11.77734375" bestFit="1" customWidth="1"/>
    <col min="3" max="4" width="13.44140625" bestFit="1" customWidth="1"/>
    <col min="5" max="5" width="11.77734375" bestFit="1" customWidth="1"/>
    <col min="6" max="7" width="13.44140625" bestFit="1" customWidth="1"/>
    <col min="11" max="11" width="18.109375" bestFit="1" customWidth="1"/>
    <col min="12" max="12" width="13.44140625" bestFit="1" customWidth="1"/>
  </cols>
  <sheetData>
    <row r="1" spans="1:16" ht="14.55" x14ac:dyDescent="0.35">
      <c r="B1" t="s">
        <v>328</v>
      </c>
      <c r="C1" t="s">
        <v>329</v>
      </c>
      <c r="D1" t="s">
        <v>330</v>
      </c>
      <c r="E1" t="s">
        <v>331</v>
      </c>
      <c r="F1" t="s">
        <v>332</v>
      </c>
      <c r="G1" t="s">
        <v>333</v>
      </c>
      <c r="H1" t="s">
        <v>45</v>
      </c>
      <c r="I1" t="s">
        <v>327</v>
      </c>
    </row>
    <row r="2" spans="1:16" ht="14.55" x14ac:dyDescent="0.35">
      <c r="B2">
        <v>2.0166908563134989</v>
      </c>
      <c r="C2">
        <v>2.1734693877550955</v>
      </c>
      <c r="D2">
        <v>1.2602179836512277</v>
      </c>
      <c r="E2">
        <v>1.6015037593985122</v>
      </c>
      <c r="F2">
        <v>1.597058823529421</v>
      </c>
      <c r="G2">
        <v>1.6131386861313817</v>
      </c>
    </row>
    <row r="3" spans="1:16" ht="14.55" x14ac:dyDescent="0.35">
      <c r="B3">
        <v>2.405714285714291</v>
      </c>
      <c r="C3">
        <v>1.1253869969040249</v>
      </c>
      <c r="D3">
        <v>2.0090497737556552</v>
      </c>
      <c r="E3">
        <v>2.0567375886524819</v>
      </c>
      <c r="F3">
        <v>1.8230088495575261</v>
      </c>
      <c r="G3">
        <v>1.8214285714285796</v>
      </c>
    </row>
    <row r="4" spans="1:16" ht="14.55" x14ac:dyDescent="0.35">
      <c r="B4">
        <v>1.7264665757162363</v>
      </c>
      <c r="C4">
        <v>2.5486111111110774</v>
      </c>
      <c r="D4">
        <v>1.0487012987013009</v>
      </c>
      <c r="E4">
        <v>2.3369230769230791</v>
      </c>
      <c r="F4">
        <v>1.9200819672131166</v>
      </c>
      <c r="G4">
        <v>2.1169590643274985</v>
      </c>
    </row>
    <row r="5" spans="1:16" ht="14.55" x14ac:dyDescent="0.35">
      <c r="B5">
        <v>2.4813084112149566</v>
      </c>
      <c r="D5">
        <v>1.4820261437908517</v>
      </c>
      <c r="E5">
        <v>2.159539473684212</v>
      </c>
      <c r="F5">
        <v>1.2691218130311657</v>
      </c>
    </row>
    <row r="6" spans="1:16" ht="14.55" x14ac:dyDescent="0.35">
      <c r="B6">
        <v>1.912121212121217</v>
      </c>
      <c r="F6">
        <v>1.9945945945945991</v>
      </c>
    </row>
    <row r="7" spans="1:16" ht="14.55" x14ac:dyDescent="0.35">
      <c r="A7" t="s">
        <v>47</v>
      </c>
      <c r="B7">
        <f>AVERAGE(B2:B6)</f>
        <v>2.10846026821604</v>
      </c>
      <c r="C7">
        <f t="shared" ref="C7:G7" si="0">AVERAGE(C2:C6)</f>
        <v>1.9491558319233995</v>
      </c>
      <c r="D7">
        <f t="shared" si="0"/>
        <v>1.449998799974759</v>
      </c>
      <c r="E7">
        <f t="shared" si="0"/>
        <v>2.0386759746645713</v>
      </c>
      <c r="F7">
        <f t="shared" si="0"/>
        <v>1.7207732095851658</v>
      </c>
      <c r="G7">
        <f t="shared" si="0"/>
        <v>1.8505087739624866</v>
      </c>
    </row>
    <row r="8" spans="1:16" ht="14.55" x14ac:dyDescent="0.35">
      <c r="A8" t="s">
        <v>51</v>
      </c>
      <c r="B8">
        <f>COUNT(B2:B6)</f>
        <v>5</v>
      </c>
      <c r="C8">
        <f t="shared" ref="C8:G8" si="1">COUNT(C2:C6)</f>
        <v>3</v>
      </c>
      <c r="D8">
        <f t="shared" si="1"/>
        <v>4</v>
      </c>
      <c r="E8">
        <f t="shared" si="1"/>
        <v>4</v>
      </c>
      <c r="F8">
        <f t="shared" si="1"/>
        <v>5</v>
      </c>
      <c r="G8">
        <f t="shared" si="1"/>
        <v>3</v>
      </c>
    </row>
    <row r="9" spans="1:16" ht="14.55" x14ac:dyDescent="0.35">
      <c r="A9" t="s">
        <v>50</v>
      </c>
      <c r="B9">
        <f>STDEV(B2:B6)/SQRT(B8)</f>
        <v>0.14495956672040736</v>
      </c>
      <c r="C9">
        <f>STDEV(C2:C6)/SQRT(C8)</f>
        <v>0.42588306231973477</v>
      </c>
      <c r="D9">
        <f t="shared" ref="D9:G9" si="2">STDEV(D2:D6)/SQRT(D8)</f>
        <v>0.20628059062234183</v>
      </c>
      <c r="E9">
        <f t="shared" si="2"/>
        <v>0.15679208289466012</v>
      </c>
      <c r="F9">
        <f t="shared" si="2"/>
        <v>0.13123423546517279</v>
      </c>
      <c r="G9">
        <f t="shared" si="2"/>
        <v>0.14616541657311832</v>
      </c>
    </row>
    <row r="12" spans="1:16" ht="15" thickBot="1" x14ac:dyDescent="0.4">
      <c r="A12" t="s">
        <v>13</v>
      </c>
      <c r="K12" t="s">
        <v>30</v>
      </c>
      <c r="N12" t="s">
        <v>31</v>
      </c>
      <c r="O12">
        <v>0.05</v>
      </c>
    </row>
    <row r="13" spans="1:16" ht="15" thickTop="1" x14ac:dyDescent="0.35">
      <c r="K13" s="4" t="s">
        <v>15</v>
      </c>
      <c r="L13" s="4" t="s">
        <v>32</v>
      </c>
      <c r="M13" s="4" t="s">
        <v>33</v>
      </c>
      <c r="N13" s="4" t="s">
        <v>34</v>
      </c>
      <c r="O13" s="4" t="s">
        <v>8</v>
      </c>
      <c r="P13" s="4" t="s">
        <v>35</v>
      </c>
    </row>
    <row r="14" spans="1:16" ht="15" thickBot="1" x14ac:dyDescent="0.4">
      <c r="A14" t="s">
        <v>14</v>
      </c>
      <c r="F14" t="s">
        <v>6</v>
      </c>
      <c r="G14">
        <v>0.05</v>
      </c>
      <c r="K14" t="str">
        <f>B1</f>
        <v>control-Col-0</v>
      </c>
      <c r="L14">
        <f>AVERAGE(B2:B6)</f>
        <v>2.10846026821604</v>
      </c>
      <c r="M14">
        <f>COUNT(B2:B6)</f>
        <v>5</v>
      </c>
      <c r="N14">
        <f>DEVSQ(B2:B6)</f>
        <v>0.42026551967537001</v>
      </c>
    </row>
    <row r="15" spans="1:16" ht="15" thickTop="1" x14ac:dyDescent="0.35">
      <c r="A15" s="4" t="s">
        <v>15</v>
      </c>
      <c r="B15" s="4" t="s">
        <v>16</v>
      </c>
      <c r="C15" s="4" t="s">
        <v>17</v>
      </c>
      <c r="D15" s="4" t="s">
        <v>18</v>
      </c>
      <c r="E15" s="4" t="s">
        <v>19</v>
      </c>
      <c r="F15" s="4" t="s">
        <v>7</v>
      </c>
      <c r="G15" s="4" t="s">
        <v>20</v>
      </c>
      <c r="H15" s="4" t="s">
        <v>21</v>
      </c>
      <c r="I15" s="4" t="s">
        <v>22</v>
      </c>
      <c r="K15" t="str">
        <f>C1</f>
        <v>control-slim1-1</v>
      </c>
      <c r="L15">
        <f>AVERAGE(C2:C6)</f>
        <v>1.9491558319233995</v>
      </c>
      <c r="M15">
        <f>COUNT(C2:C6)</f>
        <v>3</v>
      </c>
      <c r="N15">
        <f>DEVSQ(C2:C6)</f>
        <v>1.0882582966250141</v>
      </c>
    </row>
    <row r="16" spans="1:16" ht="14.55" x14ac:dyDescent="0.35">
      <c r="A16" t="str">
        <f>B1</f>
        <v>control-Col-0</v>
      </c>
      <c r="B16">
        <f>COUNT(B2:B6)</f>
        <v>5</v>
      </c>
      <c r="C16">
        <f>SUM(B2:B6)</f>
        <v>10.542301341080201</v>
      </c>
      <c r="D16">
        <f>AVERAGE(B2:B6)</f>
        <v>2.10846026821604</v>
      </c>
      <c r="E16">
        <f>VAR(B2:B6)</f>
        <v>0.10506637991884116</v>
      </c>
      <c r="F16">
        <f>DEVSQ(B2:B6)</f>
        <v>0.42026551967537001</v>
      </c>
      <c r="G16">
        <f>SQRT(D26/B16)</f>
        <v>0.17596664940917672</v>
      </c>
      <c r="H16">
        <f>D16-G16*TINV(G14,C26)</f>
        <v>1.738768056124933</v>
      </c>
      <c r="I16">
        <f>D16+G16*TINV(G14,C26)</f>
        <v>2.4781524803071471</v>
      </c>
      <c r="K16" t="str">
        <f>D1</f>
        <v>control-slim1-2</v>
      </c>
      <c r="L16">
        <f>AVERAGE(D2:D6)</f>
        <v>1.449998799974759</v>
      </c>
      <c r="M16">
        <f>COUNT(D2:D6)</f>
        <v>4</v>
      </c>
      <c r="N16">
        <f>DEVSQ(D2:D6)</f>
        <v>0.51062018481002958</v>
      </c>
    </row>
    <row r="17" spans="1:20" ht="14.55" x14ac:dyDescent="0.35">
      <c r="A17" t="str">
        <f>C1</f>
        <v>control-slim1-1</v>
      </c>
      <c r="B17">
        <f>COUNT(C2:C6)</f>
        <v>3</v>
      </c>
      <c r="C17">
        <f>SUM(C2:C6)</f>
        <v>5.8474674957701982</v>
      </c>
      <c r="D17">
        <f>AVERAGE(C2:C6)</f>
        <v>1.9491558319233995</v>
      </c>
      <c r="E17">
        <f>VAR(C2:C6)</f>
        <v>0.54412914831250525</v>
      </c>
      <c r="F17">
        <f>DEVSQ(C2:C6)</f>
        <v>1.0882582966250141</v>
      </c>
      <c r="G17">
        <f>SQRT(D26/B17)</f>
        <v>0.22717196754988689</v>
      </c>
      <c r="H17">
        <f>D17-G17*TINV(G14,C26)</f>
        <v>1.4718852383729204</v>
      </c>
      <c r="I17">
        <f>D17+G17*TINV(G14,C26)</f>
        <v>2.4264264254738785</v>
      </c>
      <c r="K17" t="str">
        <f>E1</f>
        <v>arsenic-Col-0</v>
      </c>
      <c r="L17">
        <f>AVERAGE(E2:E6)</f>
        <v>2.0386759746645713</v>
      </c>
      <c r="M17">
        <f>COUNT(E2:E6)</f>
        <v>4</v>
      </c>
      <c r="N17">
        <f>DEVSQ(E2:E6)</f>
        <v>0.29500508710134932</v>
      </c>
    </row>
    <row r="18" spans="1:20" ht="14.55" x14ac:dyDescent="0.35">
      <c r="A18" t="str">
        <f>D1</f>
        <v>control-slim1-2</v>
      </c>
      <c r="B18">
        <f>COUNT(D2:D6)</f>
        <v>4</v>
      </c>
      <c r="C18">
        <f>SUM(D2:D6)</f>
        <v>5.799995199899036</v>
      </c>
      <c r="D18">
        <f>AVERAGE(D2:D6)</f>
        <v>1.449998799974759</v>
      </c>
      <c r="E18">
        <f>VAR(D2:D6)</f>
        <v>0.17020672827000874</v>
      </c>
      <c r="F18">
        <f>DEVSQ(D2:D6)</f>
        <v>0.51062018481002958</v>
      </c>
      <c r="G18">
        <f>SQRT(D26/B18)</f>
        <v>0.19673669492589618</v>
      </c>
      <c r="H18">
        <f>D18-G18*TINV(G14,C26)</f>
        <v>1.0366703414807665</v>
      </c>
      <c r="I18">
        <f>D18+G18*TINV(G14,C26)</f>
        <v>1.8633272584687515</v>
      </c>
      <c r="K18" t="str">
        <f>F1</f>
        <v>arsenic-slim1-1</v>
      </c>
      <c r="L18">
        <f>AVERAGE(F2:F6)</f>
        <v>1.7207732095851658</v>
      </c>
      <c r="M18">
        <f>COUNT(F2:F6)</f>
        <v>5</v>
      </c>
      <c r="N18">
        <f>DEVSQ(F2:F6)</f>
        <v>0.3444484911625682</v>
      </c>
    </row>
    <row r="19" spans="1:20" ht="14.55" x14ac:dyDescent="0.35">
      <c r="A19" t="str">
        <f>E1</f>
        <v>arsenic-Col-0</v>
      </c>
      <c r="B19">
        <f>COUNT(E2:E6)</f>
        <v>4</v>
      </c>
      <c r="C19">
        <f>SUM(E2:E6)</f>
        <v>8.1547038986582852</v>
      </c>
      <c r="D19">
        <f>AVERAGE(E2:E6)</f>
        <v>2.0386759746645713</v>
      </c>
      <c r="E19">
        <f>VAR(E2:E6)</f>
        <v>9.8335029033783883E-2</v>
      </c>
      <c r="F19">
        <f>DEVSQ(E2:E6)</f>
        <v>0.29500508710134932</v>
      </c>
      <c r="G19">
        <f>SQRT(D26/B19)</f>
        <v>0.19673669492589618</v>
      </c>
      <c r="H19">
        <f>D19-G19*TINV(G14,C26)</f>
        <v>1.6253475161705788</v>
      </c>
      <c r="I19">
        <f>D19+G19*TINV(G14,C26)</f>
        <v>2.4520044331585638</v>
      </c>
      <c r="K19" t="str">
        <f>G1</f>
        <v>arsenic-slim1-2</v>
      </c>
      <c r="L19">
        <f>AVERAGE(G2:G6)</f>
        <v>1.8505087739624866</v>
      </c>
      <c r="M19">
        <f>COUNT(G2:G6)</f>
        <v>3</v>
      </c>
      <c r="N19">
        <f>DEVSQ(G2:G6)</f>
        <v>0.12818597401195864</v>
      </c>
    </row>
    <row r="20" spans="1:20" ht="14.55" x14ac:dyDescent="0.35">
      <c r="A20" t="str">
        <f>F1</f>
        <v>arsenic-slim1-1</v>
      </c>
      <c r="B20">
        <f>COUNT(F2:F6)</f>
        <v>5</v>
      </c>
      <c r="C20">
        <f>SUM(F2:F6)</f>
        <v>8.6038660479258287</v>
      </c>
      <c r="D20">
        <f>AVERAGE(F2:F6)</f>
        <v>1.7207732095851658</v>
      </c>
      <c r="E20">
        <f>VAR(F2:F6)</f>
        <v>8.6112122790642065E-2</v>
      </c>
      <c r="F20">
        <f>DEVSQ(F2:F6)</f>
        <v>0.3444484911625682</v>
      </c>
      <c r="G20">
        <f>SQRT(D26/B20)</f>
        <v>0.17596664940917672</v>
      </c>
      <c r="H20">
        <f>D20-G20*TINV(G14,C26)</f>
        <v>1.3510809974940587</v>
      </c>
      <c r="I20">
        <f>D20+G20*TINV(G14,C26)</f>
        <v>2.0904654216762726</v>
      </c>
      <c r="K20" s="54"/>
      <c r="L20" s="54"/>
      <c r="M20" s="54">
        <f>SUM(M14:M19)</f>
        <v>24</v>
      </c>
      <c r="N20" s="54">
        <f>SUM(N14:N19)</f>
        <v>2.7867835533862904</v>
      </c>
      <c r="O20" s="54">
        <f>M20-COUNT(M14:M19)</f>
        <v>18</v>
      </c>
      <c r="P20" s="54">
        <f>[2]!QCRIT(COUNT(M14:M19),O20,O12,2)</f>
        <v>4.4939999999999998</v>
      </c>
    </row>
    <row r="21" spans="1:20" ht="15" thickBot="1" x14ac:dyDescent="0.4">
      <c r="A21" t="str">
        <f>G1</f>
        <v>arsenic-slim1-2</v>
      </c>
      <c r="B21">
        <f>COUNT(G2:G6)</f>
        <v>3</v>
      </c>
      <c r="C21">
        <f>SUM(G2:G6)</f>
        <v>5.5515263218874598</v>
      </c>
      <c r="D21">
        <f>AVERAGE(G2:G6)</f>
        <v>1.8505087739624866</v>
      </c>
      <c r="E21">
        <f>VAR(G2:G6)</f>
        <v>6.4092987005979651E-2</v>
      </c>
      <c r="F21">
        <f>DEVSQ(G2:G6)</f>
        <v>0.12818597401195864</v>
      </c>
      <c r="G21">
        <f>SQRT(D26/B21)</f>
        <v>0.22717196754988689</v>
      </c>
      <c r="H21">
        <f>D21-G21*TINV(G14,C26)</f>
        <v>1.3732381804120073</v>
      </c>
      <c r="I21">
        <f>D21+G21*TINV(G14,C26)</f>
        <v>2.3277793675129659</v>
      </c>
      <c r="K21" t="s">
        <v>36</v>
      </c>
    </row>
    <row r="22" spans="1:20" ht="15" thickTop="1" x14ac:dyDescent="0.35">
      <c r="A22" s="54"/>
      <c r="B22" s="54"/>
      <c r="C22" s="54"/>
      <c r="D22" s="54"/>
      <c r="E22" s="54"/>
      <c r="F22" s="54"/>
      <c r="G22" s="54"/>
      <c r="H22" s="54"/>
      <c r="I22" s="54"/>
      <c r="K22" s="4" t="s">
        <v>37</v>
      </c>
      <c r="L22" s="4" t="s">
        <v>38</v>
      </c>
      <c r="M22" s="4" t="s">
        <v>32</v>
      </c>
      <c r="N22" s="4" t="s">
        <v>39</v>
      </c>
      <c r="O22" s="4" t="s">
        <v>40</v>
      </c>
      <c r="P22" s="4" t="s">
        <v>41</v>
      </c>
      <c r="Q22" s="4" t="s">
        <v>42</v>
      </c>
      <c r="R22" s="4" t="s">
        <v>11</v>
      </c>
      <c r="S22" s="4" t="s">
        <v>43</v>
      </c>
      <c r="T22" s="4" t="s">
        <v>44</v>
      </c>
    </row>
    <row r="23" spans="1:20" ht="15" thickBot="1" x14ac:dyDescent="0.4">
      <c r="A23" t="s">
        <v>5</v>
      </c>
      <c r="K23" s="54" t="str">
        <f>K14</f>
        <v>control-Col-0</v>
      </c>
      <c r="L23" s="54" t="str">
        <f>K15</f>
        <v>control-slim1-1</v>
      </c>
      <c r="M23" s="54">
        <f>ABS(L14-L15)</f>
        <v>0.15930443629264057</v>
      </c>
      <c r="N23" s="54">
        <f>SQRT(N20/O20/HARMEAN(M14,M15))</f>
        <v>0.20318878480956937</v>
      </c>
      <c r="O23" s="54">
        <f>M23/N23</f>
        <v>0.78402179747244582</v>
      </c>
      <c r="P23" s="54">
        <f>M23-N23*P$20</f>
        <v>-0.7538259626415641</v>
      </c>
      <c r="Q23" s="54">
        <f>M23+N23*P$20</f>
        <v>1.0724348352268454</v>
      </c>
      <c r="R23" s="54">
        <f>[2]!QDIST(O23,COUNT($M$14:$M$19),O$20)</f>
        <v>0.99280297841844256</v>
      </c>
      <c r="S23" s="54">
        <f>N23*P$20</f>
        <v>0.91313039893420467</v>
      </c>
      <c r="T23" s="54">
        <f>M23*SQRT(O$20/N$20)</f>
        <v>0.40486711528991826</v>
      </c>
    </row>
    <row r="24" spans="1:20" ht="15" thickTop="1" x14ac:dyDescent="0.35">
      <c r="A24" s="4" t="s">
        <v>23</v>
      </c>
      <c r="B24" s="4" t="s">
        <v>7</v>
      </c>
      <c r="C24" s="4" t="s">
        <v>8</v>
      </c>
      <c r="D24" s="4" t="s">
        <v>9</v>
      </c>
      <c r="E24" s="4" t="s">
        <v>10</v>
      </c>
      <c r="F24" s="4" t="s">
        <v>24</v>
      </c>
      <c r="G24" s="4" t="s">
        <v>25</v>
      </c>
      <c r="H24" s="4" t="s">
        <v>26</v>
      </c>
      <c r="I24" s="4" t="s">
        <v>27</v>
      </c>
      <c r="K24" s="1" t="str">
        <f>K14</f>
        <v>control-Col-0</v>
      </c>
      <c r="L24" s="1" t="str">
        <f>K16</f>
        <v>control-slim1-2</v>
      </c>
      <c r="M24" s="1">
        <f>ABS(L14-L16)</f>
        <v>0.65846146824128104</v>
      </c>
      <c r="N24" s="1">
        <f>SQRT(N20/O20/HARMEAN(M14,M16))</f>
        <v>0.18664081658985698</v>
      </c>
      <c r="O24" s="54">
        <f t="shared" ref="O24:O37" si="3">M24/N24</f>
        <v>3.5279607123036194</v>
      </c>
      <c r="P24" s="54">
        <f t="shared" ref="P24:P37" si="4">M24-N24*P$20</f>
        <v>-0.18030236151353618</v>
      </c>
      <c r="Q24" s="54">
        <f t="shared" ref="Q24:Q37" si="5">M24+N24*P$20</f>
        <v>1.4972252979960983</v>
      </c>
      <c r="R24" s="54">
        <f>[2]!QDIST(O24,COUNT($M$14:$M$19),O$20)</f>
        <v>0.17741450130016023</v>
      </c>
      <c r="S24" s="54">
        <f t="shared" ref="S24:S37" si="6">N24*P$20</f>
        <v>0.83876382975481723</v>
      </c>
      <c r="T24" s="54">
        <f t="shared" ref="T24:T37" si="7">M24*SQRT(O$20/N$20)</f>
        <v>1.6734587019704188</v>
      </c>
    </row>
    <row r="25" spans="1:20" ht="14.55" x14ac:dyDescent="0.35">
      <c r="A25" t="s">
        <v>28</v>
      </c>
      <c r="B25">
        <f>B27-B26</f>
        <v>1.2289856119946512</v>
      </c>
      <c r="C25">
        <f>COUNTA(A16:A21)-1</f>
        <v>5</v>
      </c>
      <c r="D25">
        <f>B25/C25</f>
        <v>0.24579712239893023</v>
      </c>
      <c r="E25">
        <f>D25/D26</f>
        <v>1.5876181692706661</v>
      </c>
      <c r="F25">
        <f>FDIST(E25,C25,C26)</f>
        <v>0.2139535351808417</v>
      </c>
      <c r="G25">
        <f>FINV(G14,C25,C26)</f>
        <v>2.77285315299783</v>
      </c>
      <c r="H25">
        <f>SQRT(DEVSQ(D16:D21)/(D26*C25))</f>
        <v>0.61088507792902658</v>
      </c>
      <c r="I25">
        <f>(B27-C27*D26)/(B27+D26)</f>
        <v>0.10906826556905254</v>
      </c>
      <c r="K25" s="1" t="str">
        <f>K14</f>
        <v>control-Col-0</v>
      </c>
      <c r="L25" s="1" t="str">
        <f>K17</f>
        <v>arsenic-Col-0</v>
      </c>
      <c r="M25" s="1">
        <f>ABS(L14-L17)</f>
        <v>6.9784293551468757E-2</v>
      </c>
      <c r="N25" s="1">
        <f>SQRT(N20/O20/HARMEAN(M14,M17))</f>
        <v>0.18664081658985698</v>
      </c>
      <c r="O25" s="54">
        <f t="shared" si="3"/>
        <v>0.37389620784193028</v>
      </c>
      <c r="P25" s="54">
        <f t="shared" si="4"/>
        <v>-0.76897953620334847</v>
      </c>
      <c r="Q25" s="54">
        <f t="shared" si="5"/>
        <v>0.90854812330628598</v>
      </c>
      <c r="R25" s="54">
        <f>[2]!QDIST(O25,COUNT($M$14:$M$19),O$20)</f>
        <v>0.99979090235897916</v>
      </c>
      <c r="S25" s="54">
        <f t="shared" si="6"/>
        <v>0.83876382975481723</v>
      </c>
      <c r="T25" s="54">
        <f t="shared" si="7"/>
        <v>0.17735454379203142</v>
      </c>
    </row>
    <row r="26" spans="1:20" ht="14.55" x14ac:dyDescent="0.35">
      <c r="A26" t="s">
        <v>29</v>
      </c>
      <c r="B26">
        <f>SUM(F16:F21)</f>
        <v>2.7867835533862904</v>
      </c>
      <c r="C26">
        <f>C27-C25</f>
        <v>18</v>
      </c>
      <c r="D26">
        <f>B26/C26</f>
        <v>0.15482130852146059</v>
      </c>
      <c r="K26" s="1" t="str">
        <f>K14</f>
        <v>control-Col-0</v>
      </c>
      <c r="L26" s="1" t="str">
        <f>K18</f>
        <v>arsenic-slim1-1</v>
      </c>
      <c r="M26" s="1">
        <f>ABS(L14-L18)</f>
        <v>0.38768705863087427</v>
      </c>
      <c r="N26" s="1">
        <f>SQRT(N20/O20/HARMEAN(M14,M18))</f>
        <v>0.17596664940917672</v>
      </c>
      <c r="O26" s="54">
        <f t="shared" si="3"/>
        <v>2.2031848644761221</v>
      </c>
      <c r="P26" s="54">
        <f t="shared" si="4"/>
        <v>-0.40310706381396588</v>
      </c>
      <c r="Q26" s="54">
        <f t="shared" si="5"/>
        <v>1.1784811810757145</v>
      </c>
      <c r="R26" s="54">
        <f>[2]!QDIST(O26,COUNT($M$14:$M$19),O$20)</f>
        <v>0.6340894652303235</v>
      </c>
      <c r="S26" s="54">
        <f t="shared" si="6"/>
        <v>0.79079412244484015</v>
      </c>
      <c r="T26" s="54">
        <f t="shared" si="7"/>
        <v>0.98529422479345397</v>
      </c>
    </row>
    <row r="27" spans="1:20" ht="14.55" x14ac:dyDescent="0.35">
      <c r="A27" s="48" t="s">
        <v>12</v>
      </c>
      <c r="B27" s="48">
        <f>DEVSQ(B2:G6)</f>
        <v>4.0157691653809415</v>
      </c>
      <c r="C27" s="48">
        <f>COUNT(B2:G6)-1</f>
        <v>23</v>
      </c>
      <c r="D27" s="48">
        <f>B27/C27</f>
        <v>0.17459865936438876</v>
      </c>
      <c r="E27" s="48"/>
      <c r="F27" s="48"/>
      <c r="G27" s="48"/>
      <c r="H27" s="48"/>
      <c r="I27" s="48"/>
      <c r="K27" s="1" t="str">
        <f>K14</f>
        <v>control-Col-0</v>
      </c>
      <c r="L27" s="1" t="str">
        <f>K19</f>
        <v>arsenic-slim1-2</v>
      </c>
      <c r="M27" s="1">
        <f>ABS(L14-L19)</f>
        <v>0.25795149425355346</v>
      </c>
      <c r="N27" s="1">
        <f>SQRT(N20/O20/HARMEAN(M14,M19))</f>
        <v>0.20318878480956937</v>
      </c>
      <c r="O27" s="54">
        <f t="shared" si="3"/>
        <v>1.2695163982367839</v>
      </c>
      <c r="P27" s="54">
        <f t="shared" si="4"/>
        <v>-0.65517890468065121</v>
      </c>
      <c r="Q27" s="54">
        <f t="shared" si="5"/>
        <v>1.171081893187758</v>
      </c>
      <c r="R27" s="54">
        <f>[2]!QDIST(O27,COUNT($M$14:$M$19),O$20)</f>
        <v>0.94211885905923065</v>
      </c>
      <c r="S27" s="54">
        <f t="shared" si="6"/>
        <v>0.91313039893420467</v>
      </c>
      <c r="T27" s="54">
        <f t="shared" si="7"/>
        <v>0.65557544908110488</v>
      </c>
    </row>
    <row r="28" spans="1:20" ht="14.55" x14ac:dyDescent="0.35">
      <c r="K28" s="1" t="str">
        <f>K15</f>
        <v>control-slim1-1</v>
      </c>
      <c r="L28" s="1" t="str">
        <f>K16</f>
        <v>control-slim1-2</v>
      </c>
      <c r="M28" s="1">
        <f>ABS(L15-L16)</f>
        <v>0.49915703194864047</v>
      </c>
      <c r="N28" s="1">
        <f>SQRT(N20/O20/HARMEAN(M15,M16))</f>
        <v>0.21249991761275111</v>
      </c>
      <c r="O28" s="54">
        <f t="shared" si="3"/>
        <v>2.3489751787023208</v>
      </c>
      <c r="P28" s="54">
        <f t="shared" si="4"/>
        <v>-0.45581759780306297</v>
      </c>
      <c r="Q28" s="54">
        <f t="shared" si="5"/>
        <v>1.4541316617003439</v>
      </c>
      <c r="R28" s="54">
        <f>[2]!QDIST(O28,COUNT($M$14:$M$19),O$20)</f>
        <v>0.57211964975510665</v>
      </c>
      <c r="S28" s="54">
        <f t="shared" si="6"/>
        <v>0.95497462975170344</v>
      </c>
      <c r="T28" s="54">
        <f t="shared" si="7"/>
        <v>1.2685915866805006</v>
      </c>
    </row>
    <row r="29" spans="1:20" ht="14.55" x14ac:dyDescent="0.35">
      <c r="K29" s="1" t="str">
        <f>K15</f>
        <v>control-slim1-1</v>
      </c>
      <c r="L29" s="1" t="str">
        <f>K17</f>
        <v>arsenic-Col-0</v>
      </c>
      <c r="M29" s="1">
        <f>ABS(L15-L17)</f>
        <v>8.9520142741171815E-2</v>
      </c>
      <c r="N29" s="1">
        <f>SQRT(N20/O20/HARMEAN(M15,M17))</f>
        <v>0.21249991761275111</v>
      </c>
      <c r="O29" s="54">
        <f t="shared" si="3"/>
        <v>0.42127142328736666</v>
      </c>
      <c r="P29" s="54">
        <f t="shared" si="4"/>
        <v>-0.86545448701053163</v>
      </c>
      <c r="Q29" s="54">
        <f t="shared" si="5"/>
        <v>1.0444947724928753</v>
      </c>
      <c r="R29" s="54">
        <f>[2]!QDIST(O29,COUNT($M$14:$M$19),O$20)</f>
        <v>0.99962531271405319</v>
      </c>
      <c r="S29" s="54">
        <f t="shared" si="6"/>
        <v>0.95497462975170344</v>
      </c>
      <c r="T29" s="54">
        <f t="shared" si="7"/>
        <v>0.22751257149788684</v>
      </c>
    </row>
    <row r="30" spans="1:20" ht="14.55" x14ac:dyDescent="0.35">
      <c r="K30" s="1" t="str">
        <f>K15</f>
        <v>control-slim1-1</v>
      </c>
      <c r="L30" s="1" t="str">
        <f>K18</f>
        <v>arsenic-slim1-1</v>
      </c>
      <c r="M30" s="1">
        <f>ABS(L15-L18)</f>
        <v>0.2283826223382337</v>
      </c>
      <c r="N30" s="1">
        <f>SQRT(N20/O20/HARMEAN(M15,M18))</f>
        <v>0.20318878480956937</v>
      </c>
      <c r="O30" s="54">
        <f t="shared" si="3"/>
        <v>1.1239922643972513</v>
      </c>
      <c r="P30" s="54">
        <f t="shared" si="4"/>
        <v>-0.68474777659597097</v>
      </c>
      <c r="Q30" s="54">
        <f t="shared" si="5"/>
        <v>1.1415130212724383</v>
      </c>
      <c r="R30" s="54">
        <f>[2]!QDIST(O30,COUNT($M$14:$M$19),O$20)</f>
        <v>0.9648197903538307</v>
      </c>
      <c r="S30" s="54">
        <f t="shared" si="6"/>
        <v>0.91313039893420467</v>
      </c>
      <c r="T30" s="54">
        <f t="shared" si="7"/>
        <v>0.58042710950353571</v>
      </c>
    </row>
    <row r="31" spans="1:20" ht="14.55" x14ac:dyDescent="0.35">
      <c r="K31" s="1" t="str">
        <f>K15</f>
        <v>control-slim1-1</v>
      </c>
      <c r="L31" s="1" t="str">
        <f>K19</f>
        <v>arsenic-slim1-2</v>
      </c>
      <c r="M31" s="1">
        <f>ABS(L15-L19)</f>
        <v>9.8647057960912887E-2</v>
      </c>
      <c r="N31" s="1">
        <f>SQRT(N20/O20/HARMEAN(M15,M19))</f>
        <v>0.22717196754988689</v>
      </c>
      <c r="O31" s="54">
        <f t="shared" si="3"/>
        <v>0.43423957200727253</v>
      </c>
      <c r="P31" s="54">
        <f t="shared" si="4"/>
        <v>-0.92226376420827871</v>
      </c>
      <c r="Q31" s="54">
        <f t="shared" si="5"/>
        <v>1.1195578801301045</v>
      </c>
      <c r="R31" s="54">
        <f>[2]!QDIST(O31,COUNT($M$14:$M$19),O$20)</f>
        <v>0.99956566961225635</v>
      </c>
      <c r="S31" s="54">
        <f t="shared" si="6"/>
        <v>1.0209108221691916</v>
      </c>
      <c r="T31" s="54">
        <f t="shared" si="7"/>
        <v>0.25070833379118668</v>
      </c>
    </row>
    <row r="32" spans="1:20" ht="14.55" x14ac:dyDescent="0.35">
      <c r="K32" s="1" t="str">
        <f>K16</f>
        <v>control-slim1-2</v>
      </c>
      <c r="L32" s="1" t="str">
        <f>K17</f>
        <v>arsenic-Col-0</v>
      </c>
      <c r="M32" s="1">
        <f>ABS(L16-L17)</f>
        <v>0.58867717468981229</v>
      </c>
      <c r="N32" s="1">
        <f>SQRT(N20/O20/HARMEAN(M16,M17))</f>
        <v>0.19673669492589618</v>
      </c>
      <c r="O32" s="54">
        <f t="shared" si="3"/>
        <v>2.9922083163567748</v>
      </c>
      <c r="P32" s="54">
        <f t="shared" si="4"/>
        <v>-0.29545753230716509</v>
      </c>
      <c r="Q32" s="54">
        <f t="shared" si="5"/>
        <v>1.4728118816867897</v>
      </c>
      <c r="R32" s="54">
        <f>[2]!QDIST(O32,COUNT($M$14:$M$19),O$20)</f>
        <v>0.32280118341725617</v>
      </c>
      <c r="S32" s="54">
        <f t="shared" si="6"/>
        <v>0.88413470699697738</v>
      </c>
      <c r="T32" s="54">
        <f t="shared" si="7"/>
        <v>1.4961041581783874</v>
      </c>
    </row>
    <row r="33" spans="11:20" ht="14.55" x14ac:dyDescent="0.35">
      <c r="K33" s="1" t="str">
        <f>K16</f>
        <v>control-slim1-2</v>
      </c>
      <c r="L33" s="1" t="str">
        <f>K18</f>
        <v>arsenic-slim1-1</v>
      </c>
      <c r="M33" s="1">
        <f>ABS(L16-L18)</f>
        <v>0.27077440961040677</v>
      </c>
      <c r="N33" s="1">
        <f>SQRT(N20/O20/HARMEAN(M16,M18))</f>
        <v>0.18664081658985698</v>
      </c>
      <c r="O33" s="54">
        <f t="shared" si="3"/>
        <v>1.4507781017987791</v>
      </c>
      <c r="P33" s="54">
        <f t="shared" si="4"/>
        <v>-0.56798942014441045</v>
      </c>
      <c r="Q33" s="54">
        <f t="shared" si="5"/>
        <v>1.109538239365224</v>
      </c>
      <c r="R33" s="54">
        <f>[2]!QDIST(O33,COUNT($M$14:$M$19),O$20)</f>
        <v>0.90311640651101066</v>
      </c>
      <c r="S33" s="54">
        <f t="shared" si="6"/>
        <v>0.83876382975481723</v>
      </c>
      <c r="T33" s="54">
        <f t="shared" si="7"/>
        <v>0.68816447717696483</v>
      </c>
    </row>
    <row r="34" spans="11:20" ht="14.55" x14ac:dyDescent="0.35">
      <c r="K34" s="1" t="str">
        <f>K16</f>
        <v>control-slim1-2</v>
      </c>
      <c r="L34" s="1" t="str">
        <f>K19</f>
        <v>arsenic-slim1-2</v>
      </c>
      <c r="M34" s="1">
        <f>ABS(L16-L19)</f>
        <v>0.40050997398772759</v>
      </c>
      <c r="N34" s="1">
        <f>SQRT(N20/O20/HARMEAN(M16,M19))</f>
        <v>0.21249991761275111</v>
      </c>
      <c r="O34" s="54">
        <f t="shared" si="3"/>
        <v>1.8847535494935876</v>
      </c>
      <c r="P34" s="54">
        <f t="shared" si="4"/>
        <v>-0.55446465576397586</v>
      </c>
      <c r="Q34" s="54">
        <f t="shared" si="5"/>
        <v>1.355484603739431</v>
      </c>
      <c r="R34" s="54">
        <f>[2]!QDIST(O34,COUNT($M$14:$M$19),O$20)</f>
        <v>0.76387452762563202</v>
      </c>
      <c r="S34" s="54">
        <f t="shared" si="6"/>
        <v>0.95497462975170344</v>
      </c>
      <c r="T34" s="54">
        <f t="shared" si="7"/>
        <v>1.017883252889314</v>
      </c>
    </row>
    <row r="35" spans="11:20" ht="14.55" x14ac:dyDescent="0.35">
      <c r="K35" s="1" t="str">
        <f>K17</f>
        <v>arsenic-Col-0</v>
      </c>
      <c r="L35" s="1" t="str">
        <f>K18</f>
        <v>arsenic-slim1-1</v>
      </c>
      <c r="M35" s="1">
        <f>ABS(L17-L18)</f>
        <v>0.31790276507940551</v>
      </c>
      <c r="N35" s="1">
        <f>SQRT(N20/O20/HARMEAN(M17,M18))</f>
        <v>0.18664081658985698</v>
      </c>
      <c r="O35" s="54">
        <f t="shared" si="3"/>
        <v>1.7032864026629102</v>
      </c>
      <c r="P35" s="54">
        <f t="shared" si="4"/>
        <v>-0.52086106467541171</v>
      </c>
      <c r="Q35" s="54">
        <f t="shared" si="5"/>
        <v>1.1566665948342227</v>
      </c>
      <c r="R35" s="54">
        <f>[2]!QDIST(O35,COUNT($M$14:$M$19),O$20)</f>
        <v>0.82913055227463062</v>
      </c>
      <c r="S35" s="54">
        <f t="shared" si="6"/>
        <v>0.83876382975481723</v>
      </c>
      <c r="T35" s="54">
        <f t="shared" si="7"/>
        <v>0.80793968100142255</v>
      </c>
    </row>
    <row r="36" spans="11:20" ht="14.55" x14ac:dyDescent="0.35">
      <c r="K36" s="1" t="str">
        <f>K17</f>
        <v>arsenic-Col-0</v>
      </c>
      <c r="L36" s="1" t="str">
        <f>K19</f>
        <v>arsenic-slim1-2</v>
      </c>
      <c r="M36" s="1">
        <f>ABS(L17-L19)</f>
        <v>0.1881672007020847</v>
      </c>
      <c r="N36" s="1">
        <f>SQRT(N20/O20/HARMEAN(M17,M19))</f>
        <v>0.21249991761275111</v>
      </c>
      <c r="O36" s="54">
        <f t="shared" si="3"/>
        <v>0.88549305249609978</v>
      </c>
      <c r="P36" s="54">
        <f t="shared" si="4"/>
        <v>-0.76680742904961874</v>
      </c>
      <c r="Q36" s="54">
        <f t="shared" si="5"/>
        <v>1.1431418304537881</v>
      </c>
      <c r="R36" s="54">
        <f>[2]!QDIST(O36,COUNT($M$14:$M$19),O$20)</f>
        <v>0.98750598739933093</v>
      </c>
      <c r="S36" s="54">
        <f t="shared" si="6"/>
        <v>0.95497462975170344</v>
      </c>
      <c r="T36" s="54">
        <f t="shared" si="7"/>
        <v>0.47822090528907352</v>
      </c>
    </row>
    <row r="37" spans="11:20" ht="14.55" x14ac:dyDescent="0.35">
      <c r="K37" s="55" t="str">
        <f>K18</f>
        <v>arsenic-slim1-1</v>
      </c>
      <c r="L37" s="55" t="str">
        <f>K19</f>
        <v>arsenic-slim1-2</v>
      </c>
      <c r="M37" s="55">
        <f>ABS(L18-L19)</f>
        <v>0.12973556437732081</v>
      </c>
      <c r="N37" s="55">
        <f>SQRT(N20/O20/HARMEAN(M18,M19))</f>
        <v>0.20318878480956937</v>
      </c>
      <c r="O37" s="56">
        <f t="shared" si="3"/>
        <v>0.63849766363291327</v>
      </c>
      <c r="P37" s="56">
        <f t="shared" si="4"/>
        <v>-0.78339483455688386</v>
      </c>
      <c r="Q37" s="56">
        <f t="shared" si="5"/>
        <v>1.0428659633115256</v>
      </c>
      <c r="R37" s="56">
        <f>[2]!QDIST(O37,COUNT($M$14:$M$19),O$20)</f>
        <v>0.9972332284766926</v>
      </c>
      <c r="S37" s="56">
        <f t="shared" si="6"/>
        <v>0.91313039893420467</v>
      </c>
      <c r="T37" s="56">
        <f t="shared" si="7"/>
        <v>0.32971877571234903</v>
      </c>
    </row>
  </sheetData>
  <pageMargins left="0.7" right="0.7" top="0.75" bottom="0.75" header="0.3" footer="0.3"/>
  <pageSetup paperSize="9" orientation="portrait" r:id="rId1"/>
  <drawing r:id="rId2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H201"/>
  <sheetViews>
    <sheetView workbookViewId="0">
      <selection activeCell="S8" sqref="S8"/>
    </sheetView>
  </sheetViews>
  <sheetFormatPr defaultColWidth="8.77734375" defaultRowHeight="15.6" x14ac:dyDescent="0.3"/>
  <cols>
    <col min="1" max="1" width="11.109375" style="49" bestFit="1" customWidth="1"/>
    <col min="2" max="2" width="19.77734375" style="49" bestFit="1" customWidth="1"/>
    <col min="3" max="3" width="2.21875" style="13" customWidth="1"/>
    <col min="4" max="4" width="9.44140625" style="13" bestFit="1" customWidth="1"/>
    <col min="5" max="5" width="10.21875" style="49" bestFit="1" customWidth="1"/>
    <col min="6" max="6" width="9.44140625" style="49" bestFit="1" customWidth="1"/>
    <col min="7" max="7" width="10.21875" style="49" bestFit="1" customWidth="1"/>
    <col min="8" max="8" width="2" style="49" customWidth="1"/>
    <col min="9" max="16384" width="8.77734375" style="49"/>
  </cols>
  <sheetData>
    <row r="1" spans="1:8" x14ac:dyDescent="0.3">
      <c r="A1" s="50" t="s">
        <v>357</v>
      </c>
      <c r="B1" s="50"/>
      <c r="C1" s="51"/>
      <c r="D1" s="51"/>
      <c r="E1" s="50"/>
      <c r="F1" s="50"/>
      <c r="G1" s="50"/>
      <c r="H1" s="50"/>
    </row>
    <row r="2" spans="1:8" ht="15.45" customHeight="1" x14ac:dyDescent="0.3">
      <c r="A2" s="50" t="s">
        <v>358</v>
      </c>
      <c r="B2" s="50"/>
      <c r="C2" s="51"/>
      <c r="D2" s="103" t="s">
        <v>362</v>
      </c>
      <c r="E2" s="103"/>
      <c r="F2" s="103"/>
      <c r="G2" s="103"/>
      <c r="H2" s="52"/>
    </row>
    <row r="3" spans="1:8" x14ac:dyDescent="0.3">
      <c r="A3" s="50" t="s">
        <v>360</v>
      </c>
      <c r="B3" s="52" t="s">
        <v>359</v>
      </c>
      <c r="C3" s="51"/>
      <c r="D3" s="103" t="s">
        <v>361</v>
      </c>
      <c r="E3" s="103"/>
      <c r="F3" s="104" t="s">
        <v>363</v>
      </c>
      <c r="G3" s="104"/>
      <c r="H3" s="50"/>
    </row>
    <row r="4" spans="1:8" x14ac:dyDescent="0.3">
      <c r="A4" s="51" t="s">
        <v>211</v>
      </c>
      <c r="B4" s="53" t="s">
        <v>197</v>
      </c>
      <c r="C4" s="51"/>
      <c r="D4" s="50" t="s">
        <v>171</v>
      </c>
      <c r="E4" s="50" t="s">
        <v>210</v>
      </c>
      <c r="F4" s="50" t="s">
        <v>184</v>
      </c>
      <c r="G4" s="50" t="s">
        <v>210</v>
      </c>
      <c r="H4" s="50"/>
    </row>
    <row r="5" spans="1:8" x14ac:dyDescent="0.3">
      <c r="A5" s="51" t="s">
        <v>211</v>
      </c>
      <c r="B5" s="53" t="s">
        <v>209</v>
      </c>
      <c r="C5" s="51"/>
      <c r="D5" s="50" t="s">
        <v>66</v>
      </c>
      <c r="E5" s="50" t="s">
        <v>67</v>
      </c>
      <c r="F5" s="50" t="s">
        <v>80</v>
      </c>
      <c r="G5" s="50" t="s">
        <v>81</v>
      </c>
      <c r="H5" s="50"/>
    </row>
    <row r="6" spans="1:8" x14ac:dyDescent="0.3">
      <c r="A6" s="51" t="s">
        <v>211</v>
      </c>
      <c r="B6" s="53" t="s">
        <v>207</v>
      </c>
      <c r="C6" s="51"/>
      <c r="D6" s="50" t="s">
        <v>65</v>
      </c>
      <c r="E6" s="50" t="s">
        <v>201</v>
      </c>
      <c r="F6" s="50" t="s">
        <v>79</v>
      </c>
      <c r="G6" s="50" t="s">
        <v>185</v>
      </c>
      <c r="H6" s="50"/>
    </row>
    <row r="7" spans="1:8" x14ac:dyDescent="0.3">
      <c r="A7" s="51" t="s">
        <v>211</v>
      </c>
      <c r="B7" s="53" t="s">
        <v>208</v>
      </c>
      <c r="C7" s="51"/>
      <c r="D7" s="50" t="s">
        <v>64</v>
      </c>
      <c r="E7" s="50" t="s">
        <v>202</v>
      </c>
      <c r="F7" s="50" t="s">
        <v>78</v>
      </c>
      <c r="G7" s="50" t="s">
        <v>187</v>
      </c>
      <c r="H7" s="50"/>
    </row>
    <row r="8" spans="1:8" x14ac:dyDescent="0.3">
      <c r="A8" s="51" t="s">
        <v>211</v>
      </c>
      <c r="B8" s="53" t="s">
        <v>146</v>
      </c>
      <c r="C8" s="51"/>
      <c r="D8" s="50" t="s">
        <v>63</v>
      </c>
      <c r="E8" s="50" t="s">
        <v>203</v>
      </c>
      <c r="F8" s="50" t="s">
        <v>76</v>
      </c>
      <c r="G8" s="50" t="s">
        <v>189</v>
      </c>
      <c r="H8" s="50"/>
    </row>
    <row r="9" spans="1:8" x14ac:dyDescent="0.3">
      <c r="A9" s="51" t="s">
        <v>211</v>
      </c>
      <c r="B9" s="53" t="s">
        <v>205</v>
      </c>
      <c r="C9" s="51"/>
      <c r="D9" s="50" t="s">
        <v>121</v>
      </c>
      <c r="E9" s="50" t="s">
        <v>122</v>
      </c>
      <c r="F9" s="50" t="s">
        <v>75</v>
      </c>
      <c r="G9" s="50" t="s">
        <v>191</v>
      </c>
      <c r="H9" s="50"/>
    </row>
    <row r="10" spans="1:8" x14ac:dyDescent="0.3">
      <c r="A10" s="51" t="s">
        <v>211</v>
      </c>
      <c r="B10" s="53" t="s">
        <v>85</v>
      </c>
      <c r="C10" s="51"/>
      <c r="D10" s="50" t="s">
        <v>61</v>
      </c>
      <c r="E10" s="50" t="s">
        <v>62</v>
      </c>
      <c r="F10" s="50" t="s">
        <v>73</v>
      </c>
      <c r="G10" s="50" t="s">
        <v>74</v>
      </c>
      <c r="H10" s="50"/>
    </row>
    <row r="11" spans="1:8" x14ac:dyDescent="0.3">
      <c r="A11" s="51" t="s">
        <v>211</v>
      </c>
      <c r="B11" s="53" t="s">
        <v>68</v>
      </c>
      <c r="C11" s="51"/>
      <c r="D11" s="50" t="s">
        <v>60</v>
      </c>
      <c r="E11" s="50" t="s">
        <v>204</v>
      </c>
      <c r="F11" s="50" t="s">
        <v>72</v>
      </c>
      <c r="G11" s="50" t="s">
        <v>194</v>
      </c>
      <c r="H11" s="50"/>
    </row>
    <row r="12" spans="1:8" x14ac:dyDescent="0.3">
      <c r="A12" s="51" t="s">
        <v>211</v>
      </c>
      <c r="B12" s="53" t="s">
        <v>189</v>
      </c>
      <c r="C12" s="51"/>
      <c r="D12" s="50" t="s">
        <v>59</v>
      </c>
      <c r="E12" s="50" t="s">
        <v>205</v>
      </c>
      <c r="F12" s="50" t="s">
        <v>82</v>
      </c>
      <c r="G12" s="50" t="s">
        <v>83</v>
      </c>
      <c r="H12" s="50"/>
    </row>
    <row r="13" spans="1:8" x14ac:dyDescent="0.3">
      <c r="A13" s="51" t="s">
        <v>211</v>
      </c>
      <c r="B13" s="53" t="s">
        <v>70</v>
      </c>
      <c r="C13" s="51"/>
      <c r="D13" s="50" t="s">
        <v>57</v>
      </c>
      <c r="E13" s="50" t="s">
        <v>58</v>
      </c>
      <c r="F13" s="50" t="s">
        <v>71</v>
      </c>
      <c r="G13" s="50" t="s">
        <v>197</v>
      </c>
      <c r="H13" s="50"/>
    </row>
    <row r="14" spans="1:8" x14ac:dyDescent="0.3">
      <c r="A14" s="51" t="s">
        <v>211</v>
      </c>
      <c r="B14" s="53" t="s">
        <v>83</v>
      </c>
      <c r="C14" s="51"/>
      <c r="D14" s="50" t="s">
        <v>55</v>
      </c>
      <c r="E14" s="50" t="s">
        <v>56</v>
      </c>
      <c r="F14" s="50" t="s">
        <v>69</v>
      </c>
      <c r="G14" s="50" t="s">
        <v>70</v>
      </c>
      <c r="H14" s="50"/>
    </row>
    <row r="15" spans="1:8" x14ac:dyDescent="0.3">
      <c r="A15" s="51" t="s">
        <v>211</v>
      </c>
      <c r="B15" s="53" t="s">
        <v>194</v>
      </c>
      <c r="C15" s="51"/>
      <c r="D15" s="51"/>
      <c r="E15" s="50"/>
      <c r="F15" s="50" t="s">
        <v>101</v>
      </c>
      <c r="G15" s="50" t="s">
        <v>102</v>
      </c>
      <c r="H15" s="50"/>
    </row>
    <row r="16" spans="1:8" x14ac:dyDescent="0.3">
      <c r="A16" s="51" t="s">
        <v>211</v>
      </c>
      <c r="B16" s="53" t="s">
        <v>191</v>
      </c>
      <c r="C16" s="51"/>
      <c r="D16" s="51"/>
      <c r="E16" s="50"/>
      <c r="F16" s="50"/>
      <c r="G16" s="50"/>
      <c r="H16" s="50"/>
    </row>
    <row r="17" spans="1:8" x14ac:dyDescent="0.3">
      <c r="A17" s="51" t="s">
        <v>211</v>
      </c>
      <c r="B17" s="53" t="s">
        <v>187</v>
      </c>
      <c r="C17" s="51"/>
      <c r="D17" s="51"/>
      <c r="E17" s="50"/>
      <c r="F17" s="50"/>
      <c r="G17" s="50"/>
      <c r="H17" s="50"/>
    </row>
    <row r="18" spans="1:8" x14ac:dyDescent="0.3">
      <c r="A18" s="51" t="s">
        <v>211</v>
      </c>
      <c r="B18" s="53" t="s">
        <v>81</v>
      </c>
      <c r="C18" s="51"/>
      <c r="D18" s="51"/>
      <c r="E18" s="50"/>
      <c r="F18" s="50"/>
      <c r="G18" s="50"/>
      <c r="H18" s="50"/>
    </row>
    <row r="19" spans="1:8" x14ac:dyDescent="0.3">
      <c r="A19" s="51" t="s">
        <v>211</v>
      </c>
      <c r="B19" s="53" t="s">
        <v>185</v>
      </c>
      <c r="C19" s="51"/>
      <c r="D19" s="51"/>
      <c r="E19" s="50"/>
      <c r="F19" s="50"/>
      <c r="G19" s="50"/>
      <c r="H19" s="50"/>
    </row>
    <row r="20" spans="1:8" x14ac:dyDescent="0.3">
      <c r="A20" s="51" t="s">
        <v>211</v>
      </c>
      <c r="B20" s="53" t="s">
        <v>74</v>
      </c>
      <c r="C20" s="51"/>
      <c r="D20" s="51"/>
      <c r="E20" s="50"/>
      <c r="F20" s="50"/>
      <c r="G20" s="50"/>
      <c r="H20" s="50"/>
    </row>
    <row r="21" spans="1:8" x14ac:dyDescent="0.3">
      <c r="A21" s="51" t="s">
        <v>211</v>
      </c>
      <c r="B21" s="53" t="s">
        <v>91</v>
      </c>
      <c r="C21" s="51"/>
      <c r="D21" s="51"/>
      <c r="E21" s="50"/>
      <c r="F21" s="50"/>
      <c r="G21" s="50"/>
      <c r="H21" s="50"/>
    </row>
    <row r="22" spans="1:8" x14ac:dyDescent="0.3">
      <c r="A22" s="51" t="s">
        <v>211</v>
      </c>
      <c r="B22" s="53" t="s">
        <v>270</v>
      </c>
      <c r="C22" s="51"/>
      <c r="D22" s="51"/>
      <c r="E22" s="50"/>
      <c r="F22" s="50"/>
      <c r="G22" s="50"/>
      <c r="H22" s="50"/>
    </row>
    <row r="23" spans="1:8" x14ac:dyDescent="0.3">
      <c r="A23" s="51" t="s">
        <v>211</v>
      </c>
      <c r="B23" s="53" t="s">
        <v>117</v>
      </c>
      <c r="C23" s="51"/>
      <c r="D23" s="51"/>
      <c r="E23" s="50"/>
      <c r="F23" s="50"/>
      <c r="G23" s="50"/>
      <c r="H23" s="50"/>
    </row>
    <row r="24" spans="1:8" x14ac:dyDescent="0.3">
      <c r="A24" s="51" t="s">
        <v>211</v>
      </c>
      <c r="B24" s="53" t="s">
        <v>252</v>
      </c>
      <c r="C24" s="51"/>
      <c r="D24" s="51"/>
      <c r="E24" s="50"/>
      <c r="F24" s="50"/>
      <c r="G24" s="50"/>
      <c r="H24" s="50"/>
    </row>
    <row r="25" spans="1:8" x14ac:dyDescent="0.3">
      <c r="A25" s="51" t="s">
        <v>211</v>
      </c>
      <c r="B25" s="53" t="s">
        <v>99</v>
      </c>
      <c r="C25" s="51"/>
      <c r="D25" s="51"/>
      <c r="E25" s="50"/>
      <c r="F25" s="50"/>
      <c r="G25" s="50"/>
      <c r="H25" s="50"/>
    </row>
    <row r="26" spans="1:8" x14ac:dyDescent="0.3">
      <c r="A26" s="51" t="s">
        <v>211</v>
      </c>
      <c r="B26" s="53" t="s">
        <v>256</v>
      </c>
      <c r="C26" s="51"/>
      <c r="D26" s="51"/>
      <c r="E26" s="50"/>
      <c r="F26" s="50"/>
      <c r="G26" s="50"/>
      <c r="H26" s="50"/>
    </row>
    <row r="27" spans="1:8" x14ac:dyDescent="0.3">
      <c r="A27" s="51" t="s">
        <v>211</v>
      </c>
      <c r="B27" s="53" t="s">
        <v>257</v>
      </c>
      <c r="C27" s="51"/>
      <c r="D27" s="51"/>
      <c r="E27" s="50"/>
      <c r="F27" s="50"/>
      <c r="G27" s="50"/>
      <c r="H27" s="50"/>
    </row>
    <row r="28" spans="1:8" x14ac:dyDescent="0.3">
      <c r="A28" s="51" t="s">
        <v>211</v>
      </c>
      <c r="B28" s="53" t="s">
        <v>87</v>
      </c>
      <c r="C28" s="51"/>
      <c r="D28" s="51"/>
      <c r="E28" s="50"/>
      <c r="F28" s="50"/>
      <c r="G28" s="50"/>
      <c r="H28" s="50"/>
    </row>
    <row r="29" spans="1:8" x14ac:dyDescent="0.3">
      <c r="A29" s="51" t="s">
        <v>211</v>
      </c>
      <c r="B29" s="53" t="s">
        <v>86</v>
      </c>
      <c r="C29" s="51"/>
      <c r="D29" s="51"/>
      <c r="E29" s="50"/>
      <c r="F29" s="50"/>
      <c r="G29" s="50"/>
      <c r="H29" s="50"/>
    </row>
    <row r="30" spans="1:8" x14ac:dyDescent="0.3">
      <c r="A30" s="51" t="s">
        <v>211</v>
      </c>
      <c r="B30" s="53" t="s">
        <v>255</v>
      </c>
      <c r="C30" s="51"/>
      <c r="D30" s="51"/>
      <c r="E30" s="50"/>
      <c r="F30" s="50"/>
      <c r="G30" s="50"/>
      <c r="H30" s="50"/>
    </row>
    <row r="31" spans="1:8" x14ac:dyDescent="0.3">
      <c r="A31" s="51" t="s">
        <v>211</v>
      </c>
      <c r="B31" s="53" t="s">
        <v>154</v>
      </c>
      <c r="C31" s="51"/>
      <c r="D31" s="51"/>
      <c r="E31" s="50"/>
      <c r="F31" s="50"/>
      <c r="G31" s="50"/>
      <c r="H31" s="50"/>
    </row>
    <row r="32" spans="1:8" x14ac:dyDescent="0.3">
      <c r="A32" s="51" t="s">
        <v>211</v>
      </c>
      <c r="B32" s="53" t="s">
        <v>266</v>
      </c>
      <c r="C32" s="51"/>
      <c r="D32" s="51"/>
      <c r="E32" s="50"/>
      <c r="F32" s="50"/>
      <c r="G32" s="50"/>
      <c r="H32" s="50"/>
    </row>
    <row r="33" spans="1:8" x14ac:dyDescent="0.3">
      <c r="A33" s="51" t="s">
        <v>211</v>
      </c>
      <c r="B33" s="53" t="s">
        <v>119</v>
      </c>
      <c r="C33" s="51"/>
      <c r="D33" s="51"/>
      <c r="E33" s="50"/>
      <c r="F33" s="50"/>
      <c r="G33" s="50"/>
      <c r="H33" s="50"/>
    </row>
    <row r="34" spans="1:8" x14ac:dyDescent="0.3">
      <c r="A34" s="51" t="s">
        <v>211</v>
      </c>
      <c r="B34" s="53" t="s">
        <v>245</v>
      </c>
      <c r="C34" s="51"/>
      <c r="D34" s="51"/>
      <c r="E34" s="50"/>
      <c r="F34" s="50"/>
      <c r="G34" s="50"/>
      <c r="H34" s="50"/>
    </row>
    <row r="35" spans="1:8" x14ac:dyDescent="0.3">
      <c r="A35" s="51" t="s">
        <v>211</v>
      </c>
      <c r="B35" s="53" t="s">
        <v>126</v>
      </c>
      <c r="C35" s="51"/>
      <c r="D35" s="51"/>
      <c r="E35" s="50"/>
      <c r="F35" s="50"/>
      <c r="G35" s="50"/>
      <c r="H35" s="50"/>
    </row>
    <row r="36" spans="1:8" x14ac:dyDescent="0.3">
      <c r="A36" s="51" t="s">
        <v>211</v>
      </c>
      <c r="B36" s="53" t="s">
        <v>92</v>
      </c>
      <c r="C36" s="51"/>
      <c r="D36" s="51"/>
      <c r="E36" s="50"/>
      <c r="F36" s="50"/>
      <c r="G36" s="50"/>
      <c r="H36" s="50"/>
    </row>
    <row r="37" spans="1:8" x14ac:dyDescent="0.3">
      <c r="A37" s="51" t="s">
        <v>211</v>
      </c>
      <c r="B37" s="53" t="s">
        <v>118</v>
      </c>
      <c r="C37" s="51"/>
      <c r="D37" s="51"/>
      <c r="E37" s="50"/>
      <c r="F37" s="50"/>
      <c r="G37" s="50"/>
      <c r="H37" s="50"/>
    </row>
    <row r="38" spans="1:8" x14ac:dyDescent="0.3">
      <c r="A38" s="51" t="s">
        <v>211</v>
      </c>
      <c r="B38" s="53" t="s">
        <v>267</v>
      </c>
      <c r="C38" s="51"/>
      <c r="D38" s="51"/>
      <c r="E38" s="50"/>
      <c r="F38" s="50"/>
      <c r="G38" s="50"/>
      <c r="H38" s="50"/>
    </row>
    <row r="39" spans="1:8" x14ac:dyDescent="0.3">
      <c r="A39" s="51" t="s">
        <v>211</v>
      </c>
      <c r="B39" s="53" t="s">
        <v>274</v>
      </c>
      <c r="C39" s="51"/>
      <c r="D39" s="51"/>
      <c r="E39" s="50"/>
      <c r="F39" s="50"/>
      <c r="G39" s="50"/>
      <c r="H39" s="50"/>
    </row>
    <row r="40" spans="1:8" x14ac:dyDescent="0.3">
      <c r="A40" s="51" t="s">
        <v>211</v>
      </c>
      <c r="B40" s="53" t="s">
        <v>283</v>
      </c>
      <c r="C40" s="51"/>
      <c r="D40" s="51"/>
      <c r="E40" s="50"/>
      <c r="F40" s="50"/>
      <c r="G40" s="50"/>
      <c r="H40" s="50"/>
    </row>
    <row r="41" spans="1:8" x14ac:dyDescent="0.3">
      <c r="A41" s="51" t="s">
        <v>211</v>
      </c>
      <c r="B41" s="53" t="s">
        <v>260</v>
      </c>
      <c r="C41" s="51"/>
      <c r="D41" s="51"/>
      <c r="E41" s="50"/>
      <c r="F41" s="50"/>
      <c r="G41" s="50"/>
      <c r="H41" s="50"/>
    </row>
    <row r="42" spans="1:8" x14ac:dyDescent="0.3">
      <c r="A42" s="51" t="s">
        <v>211</v>
      </c>
      <c r="B42" s="53" t="s">
        <v>272</v>
      </c>
      <c r="C42" s="51"/>
      <c r="D42" s="51"/>
      <c r="E42" s="50"/>
      <c r="F42" s="50"/>
      <c r="G42" s="50"/>
      <c r="H42" s="50"/>
    </row>
    <row r="43" spans="1:8" x14ac:dyDescent="0.3">
      <c r="A43" s="51" t="s">
        <v>211</v>
      </c>
      <c r="B43" s="53" t="s">
        <v>253</v>
      </c>
      <c r="C43" s="51"/>
      <c r="D43" s="51"/>
      <c r="E43" s="50"/>
      <c r="F43" s="50"/>
      <c r="G43" s="50"/>
      <c r="H43" s="50"/>
    </row>
    <row r="44" spans="1:8" x14ac:dyDescent="0.3">
      <c r="A44" s="51" t="s">
        <v>211</v>
      </c>
      <c r="B44" s="53" t="s">
        <v>268</v>
      </c>
      <c r="C44" s="51"/>
      <c r="D44" s="51"/>
      <c r="E44" s="50"/>
      <c r="F44" s="50"/>
      <c r="G44" s="50"/>
      <c r="H44" s="50"/>
    </row>
    <row r="45" spans="1:8" x14ac:dyDescent="0.3">
      <c r="A45" s="51" t="s">
        <v>211</v>
      </c>
      <c r="B45" s="53" t="s">
        <v>254</v>
      </c>
      <c r="C45" s="51"/>
      <c r="D45" s="51"/>
      <c r="E45" s="50"/>
      <c r="F45" s="50"/>
      <c r="G45" s="50"/>
      <c r="H45" s="50"/>
    </row>
    <row r="46" spans="1:8" x14ac:dyDescent="0.3">
      <c r="A46" s="51" t="s">
        <v>211</v>
      </c>
      <c r="B46" s="53" t="s">
        <v>120</v>
      </c>
      <c r="C46" s="51"/>
      <c r="D46" s="51"/>
      <c r="E46" s="50"/>
      <c r="F46" s="50"/>
      <c r="G46" s="50"/>
      <c r="H46" s="50"/>
    </row>
    <row r="47" spans="1:8" x14ac:dyDescent="0.3">
      <c r="A47" s="51" t="s">
        <v>211</v>
      </c>
      <c r="B47" s="53" t="s">
        <v>246</v>
      </c>
      <c r="C47" s="51"/>
      <c r="D47" s="51"/>
      <c r="E47" s="50"/>
      <c r="F47" s="50"/>
      <c r="G47" s="50"/>
      <c r="H47" s="50"/>
    </row>
    <row r="48" spans="1:8" x14ac:dyDescent="0.3">
      <c r="A48" s="51" t="s">
        <v>211</v>
      </c>
      <c r="B48" s="53" t="s">
        <v>261</v>
      </c>
      <c r="C48" s="51"/>
      <c r="D48" s="51"/>
      <c r="E48" s="50"/>
      <c r="F48" s="50"/>
      <c r="G48" s="50"/>
      <c r="H48" s="50"/>
    </row>
    <row r="49" spans="1:8" x14ac:dyDescent="0.3">
      <c r="A49" s="51" t="s">
        <v>211</v>
      </c>
      <c r="B49" s="53" t="s">
        <v>259</v>
      </c>
      <c r="C49" s="51"/>
      <c r="D49" s="51"/>
      <c r="E49" s="50"/>
      <c r="F49" s="50"/>
      <c r="G49" s="50"/>
      <c r="H49" s="50"/>
    </row>
    <row r="50" spans="1:8" x14ac:dyDescent="0.3">
      <c r="A50" s="51" t="s">
        <v>211</v>
      </c>
      <c r="B50" s="53" t="s">
        <v>258</v>
      </c>
      <c r="C50" s="51"/>
      <c r="D50" s="51"/>
      <c r="E50" s="50"/>
      <c r="F50" s="50"/>
      <c r="G50" s="50"/>
      <c r="H50" s="50"/>
    </row>
    <row r="51" spans="1:8" x14ac:dyDescent="0.3">
      <c r="A51" s="51" t="s">
        <v>211</v>
      </c>
      <c r="B51" s="53" t="s">
        <v>98</v>
      </c>
      <c r="C51" s="51"/>
      <c r="D51" s="51"/>
      <c r="E51" s="50"/>
      <c r="F51" s="50"/>
      <c r="G51" s="50"/>
      <c r="H51" s="50"/>
    </row>
    <row r="52" spans="1:8" x14ac:dyDescent="0.3">
      <c r="A52" s="51" t="s">
        <v>211</v>
      </c>
      <c r="B52" s="53" t="s">
        <v>262</v>
      </c>
      <c r="C52" s="51"/>
      <c r="D52" s="51"/>
      <c r="E52" s="50"/>
      <c r="F52" s="50"/>
      <c r="G52" s="50"/>
      <c r="H52" s="50"/>
    </row>
    <row r="53" spans="1:8" x14ac:dyDescent="0.3">
      <c r="A53" s="51" t="s">
        <v>211</v>
      </c>
      <c r="B53" s="53" t="s">
        <v>271</v>
      </c>
      <c r="C53" s="51"/>
      <c r="D53" s="51"/>
      <c r="E53" s="50"/>
      <c r="F53" s="50"/>
      <c r="G53" s="50"/>
      <c r="H53" s="50"/>
    </row>
    <row r="54" spans="1:8" x14ac:dyDescent="0.3">
      <c r="A54" s="51" t="s">
        <v>211</v>
      </c>
      <c r="B54" s="53" t="s">
        <v>155</v>
      </c>
      <c r="C54" s="51"/>
      <c r="D54" s="51"/>
      <c r="E54" s="50"/>
      <c r="F54" s="50"/>
      <c r="G54" s="50"/>
      <c r="H54" s="50"/>
    </row>
    <row r="55" spans="1:8" x14ac:dyDescent="0.3">
      <c r="A55" s="51" t="s">
        <v>211</v>
      </c>
      <c r="B55" s="53" t="s">
        <v>88</v>
      </c>
      <c r="C55" s="51"/>
      <c r="D55" s="51"/>
      <c r="E55" s="50"/>
      <c r="F55" s="50"/>
      <c r="G55" s="50"/>
      <c r="H55" s="50"/>
    </row>
    <row r="56" spans="1:8" x14ac:dyDescent="0.3">
      <c r="A56" s="51" t="s">
        <v>211</v>
      </c>
      <c r="B56" s="53" t="s">
        <v>276</v>
      </c>
      <c r="C56" s="51"/>
      <c r="D56" s="51"/>
      <c r="E56" s="50"/>
      <c r="F56" s="50"/>
      <c r="G56" s="50"/>
      <c r="H56" s="50"/>
    </row>
    <row r="57" spans="1:8" x14ac:dyDescent="0.3">
      <c r="A57" s="51" t="s">
        <v>211</v>
      </c>
      <c r="B57" s="53" t="s">
        <v>273</v>
      </c>
      <c r="C57" s="51"/>
      <c r="D57" s="51"/>
      <c r="E57" s="50"/>
      <c r="F57" s="50"/>
      <c r="G57" s="50"/>
      <c r="H57" s="50"/>
    </row>
    <row r="58" spans="1:8" x14ac:dyDescent="0.3">
      <c r="A58" s="51" t="s">
        <v>211</v>
      </c>
      <c r="B58" s="53" t="s">
        <v>277</v>
      </c>
      <c r="C58" s="51"/>
      <c r="D58" s="51"/>
      <c r="E58" s="50"/>
      <c r="F58" s="50"/>
      <c r="G58" s="50"/>
      <c r="H58" s="50"/>
    </row>
    <row r="59" spans="1:8" x14ac:dyDescent="0.3">
      <c r="A59" s="51" t="s">
        <v>211</v>
      </c>
      <c r="B59" s="53" t="s">
        <v>131</v>
      </c>
      <c r="C59" s="51"/>
      <c r="D59" s="51"/>
      <c r="E59" s="50"/>
      <c r="F59" s="50"/>
      <c r="G59" s="50"/>
      <c r="H59" s="50"/>
    </row>
    <row r="60" spans="1:8" x14ac:dyDescent="0.3">
      <c r="A60" s="51" t="s">
        <v>211</v>
      </c>
      <c r="B60" s="53" t="s">
        <v>132</v>
      </c>
      <c r="C60" s="51"/>
      <c r="D60" s="51"/>
      <c r="E60" s="50"/>
      <c r="F60" s="50"/>
      <c r="G60" s="50"/>
      <c r="H60" s="50"/>
    </row>
    <row r="61" spans="1:8" x14ac:dyDescent="0.3">
      <c r="A61" s="51" t="s">
        <v>211</v>
      </c>
      <c r="B61" s="53" t="s">
        <v>264</v>
      </c>
      <c r="C61" s="51"/>
      <c r="D61" s="51"/>
      <c r="E61" s="50"/>
      <c r="F61" s="50"/>
      <c r="G61" s="50"/>
      <c r="H61" s="50"/>
    </row>
    <row r="62" spans="1:8" x14ac:dyDescent="0.3">
      <c r="A62" s="51" t="s">
        <v>211</v>
      </c>
      <c r="B62" s="53" t="s">
        <v>269</v>
      </c>
      <c r="C62" s="51"/>
      <c r="D62" s="51"/>
      <c r="E62" s="50"/>
      <c r="F62" s="50"/>
      <c r="G62" s="50"/>
      <c r="H62" s="50"/>
    </row>
    <row r="63" spans="1:8" x14ac:dyDescent="0.3">
      <c r="A63" s="51" t="s">
        <v>211</v>
      </c>
      <c r="B63" s="53" t="s">
        <v>278</v>
      </c>
      <c r="C63" s="51"/>
      <c r="D63" s="51"/>
      <c r="E63" s="50"/>
      <c r="F63" s="50"/>
      <c r="G63" s="50"/>
      <c r="H63" s="50"/>
    </row>
    <row r="64" spans="1:8" x14ac:dyDescent="0.3">
      <c r="A64" s="51" t="s">
        <v>211</v>
      </c>
      <c r="B64" s="53" t="s">
        <v>263</v>
      </c>
      <c r="C64" s="51"/>
      <c r="D64" s="51"/>
      <c r="E64" s="50"/>
      <c r="F64" s="50"/>
      <c r="G64" s="50"/>
      <c r="H64" s="50"/>
    </row>
    <row r="65" spans="1:8" x14ac:dyDescent="0.3">
      <c r="A65" s="51" t="s">
        <v>211</v>
      </c>
      <c r="B65" s="53" t="s">
        <v>159</v>
      </c>
      <c r="C65" s="51"/>
      <c r="D65" s="51"/>
      <c r="E65" s="50"/>
      <c r="F65" s="50"/>
      <c r="G65" s="50"/>
      <c r="H65" s="50"/>
    </row>
    <row r="66" spans="1:8" x14ac:dyDescent="0.3">
      <c r="A66" s="51" t="s">
        <v>211</v>
      </c>
      <c r="B66" s="53" t="s">
        <v>281</v>
      </c>
      <c r="C66" s="51"/>
      <c r="D66" s="51"/>
      <c r="E66" s="50"/>
      <c r="F66" s="50"/>
      <c r="G66" s="50"/>
      <c r="H66" s="50"/>
    </row>
    <row r="67" spans="1:8" x14ac:dyDescent="0.3">
      <c r="A67" s="51" t="s">
        <v>211</v>
      </c>
      <c r="B67" s="53" t="s">
        <v>282</v>
      </c>
      <c r="C67" s="51"/>
      <c r="D67" s="51"/>
      <c r="E67" s="50"/>
      <c r="F67" s="50"/>
      <c r="G67" s="50"/>
      <c r="H67" s="50"/>
    </row>
    <row r="68" spans="1:8" x14ac:dyDescent="0.3">
      <c r="A68" s="51" t="s">
        <v>211</v>
      </c>
      <c r="B68" s="53" t="s">
        <v>275</v>
      </c>
      <c r="C68" s="51"/>
      <c r="D68" s="51"/>
      <c r="E68" s="50"/>
      <c r="F68" s="50"/>
      <c r="G68" s="50"/>
      <c r="H68" s="50"/>
    </row>
    <row r="69" spans="1:8" x14ac:dyDescent="0.3">
      <c r="A69" s="51" t="s">
        <v>211</v>
      </c>
      <c r="B69" s="53" t="s">
        <v>280</v>
      </c>
      <c r="C69" s="51"/>
      <c r="D69" s="51"/>
      <c r="E69" s="50"/>
      <c r="F69" s="50"/>
      <c r="G69" s="50"/>
      <c r="H69" s="50"/>
    </row>
    <row r="70" spans="1:8" x14ac:dyDescent="0.3">
      <c r="A70" s="51" t="s">
        <v>211</v>
      </c>
      <c r="B70" s="53" t="s">
        <v>133</v>
      </c>
      <c r="C70" s="51"/>
      <c r="D70" s="51"/>
      <c r="E70" s="50"/>
      <c r="F70" s="50"/>
      <c r="G70" s="50"/>
      <c r="H70" s="50"/>
    </row>
    <row r="71" spans="1:8" x14ac:dyDescent="0.3">
      <c r="A71" s="51" t="s">
        <v>211</v>
      </c>
      <c r="B71" s="53" t="s">
        <v>135</v>
      </c>
      <c r="C71" s="51"/>
      <c r="D71" s="51"/>
      <c r="E71" s="50"/>
      <c r="F71" s="50"/>
      <c r="G71" s="50"/>
      <c r="H71" s="50"/>
    </row>
    <row r="72" spans="1:8" x14ac:dyDescent="0.3">
      <c r="A72" s="51" t="s">
        <v>211</v>
      </c>
      <c r="B72" s="53" t="s">
        <v>265</v>
      </c>
      <c r="C72" s="51"/>
      <c r="D72" s="51"/>
      <c r="E72" s="50"/>
      <c r="F72" s="50"/>
      <c r="G72" s="50"/>
      <c r="H72" s="50"/>
    </row>
    <row r="73" spans="1:8" x14ac:dyDescent="0.3">
      <c r="A73" s="51" t="s">
        <v>211</v>
      </c>
      <c r="B73" s="53" t="s">
        <v>248</v>
      </c>
      <c r="C73" s="51"/>
      <c r="D73" s="51"/>
      <c r="E73" s="50"/>
      <c r="F73" s="50"/>
      <c r="G73" s="50"/>
      <c r="H73" s="50"/>
    </row>
    <row r="74" spans="1:8" x14ac:dyDescent="0.3">
      <c r="A74" s="51" t="s">
        <v>211</v>
      </c>
      <c r="B74" s="53" t="s">
        <v>77</v>
      </c>
      <c r="C74" s="51"/>
      <c r="D74" s="51"/>
      <c r="E74" s="50"/>
      <c r="F74" s="50"/>
      <c r="G74" s="50"/>
      <c r="H74" s="50"/>
    </row>
    <row r="75" spans="1:8" x14ac:dyDescent="0.3">
      <c r="A75" s="51" t="s">
        <v>211</v>
      </c>
      <c r="B75" s="53" t="s">
        <v>134</v>
      </c>
      <c r="C75" s="51"/>
      <c r="D75" s="51"/>
      <c r="E75" s="50"/>
      <c r="F75" s="50"/>
      <c r="G75" s="50"/>
      <c r="H75" s="50"/>
    </row>
    <row r="76" spans="1:8" x14ac:dyDescent="0.3">
      <c r="A76" s="51" t="s">
        <v>211</v>
      </c>
      <c r="B76" s="53" t="s">
        <v>279</v>
      </c>
      <c r="C76" s="51"/>
      <c r="D76" s="51"/>
      <c r="E76" s="50"/>
      <c r="F76" s="50"/>
      <c r="G76" s="50"/>
      <c r="H76" s="50"/>
    </row>
    <row r="77" spans="1:8" x14ac:dyDescent="0.3">
      <c r="A77" s="51" t="s">
        <v>211</v>
      </c>
      <c r="B77" s="53" t="s">
        <v>123</v>
      </c>
      <c r="C77" s="51"/>
      <c r="D77" s="51"/>
      <c r="E77" s="50"/>
      <c r="F77" s="50"/>
      <c r="G77" s="50"/>
      <c r="H77" s="50"/>
    </row>
    <row r="78" spans="1:8" x14ac:dyDescent="0.3">
      <c r="A78" s="51" t="s">
        <v>211</v>
      </c>
      <c r="B78" s="53" t="s">
        <v>251</v>
      </c>
      <c r="C78" s="51"/>
      <c r="D78" s="51"/>
      <c r="E78" s="50"/>
      <c r="F78" s="50"/>
      <c r="G78" s="50"/>
      <c r="H78" s="50"/>
    </row>
    <row r="79" spans="1:8" x14ac:dyDescent="0.3">
      <c r="A79" s="51" t="s">
        <v>211</v>
      </c>
      <c r="B79" s="53" t="s">
        <v>89</v>
      </c>
      <c r="C79" s="51"/>
      <c r="D79" s="51"/>
      <c r="E79" s="50"/>
      <c r="F79" s="50"/>
      <c r="G79" s="50"/>
      <c r="H79" s="50"/>
    </row>
    <row r="80" spans="1:8" x14ac:dyDescent="0.3">
      <c r="A80" s="51" t="s">
        <v>211</v>
      </c>
      <c r="B80" s="53" t="s">
        <v>250</v>
      </c>
      <c r="C80" s="51"/>
      <c r="D80" s="51"/>
      <c r="E80" s="50"/>
      <c r="F80" s="50"/>
      <c r="G80" s="50"/>
      <c r="H80" s="50"/>
    </row>
    <row r="81" spans="1:8" x14ac:dyDescent="0.3">
      <c r="A81" s="51" t="s">
        <v>211</v>
      </c>
      <c r="B81" s="53" t="s">
        <v>249</v>
      </c>
      <c r="C81" s="51"/>
      <c r="D81" s="51"/>
      <c r="E81" s="50"/>
      <c r="F81" s="50"/>
      <c r="G81" s="50"/>
      <c r="H81" s="50"/>
    </row>
    <row r="82" spans="1:8" x14ac:dyDescent="0.3">
      <c r="A82" s="51" t="s">
        <v>211</v>
      </c>
      <c r="B82" s="53" t="s">
        <v>247</v>
      </c>
      <c r="C82" s="51"/>
      <c r="D82" s="51"/>
      <c r="E82" s="50"/>
      <c r="F82" s="50"/>
      <c r="G82" s="50"/>
      <c r="H82" s="50"/>
    </row>
    <row r="83" spans="1:8" x14ac:dyDescent="0.3">
      <c r="A83" s="51" t="s">
        <v>211</v>
      </c>
      <c r="B83" s="53" t="s">
        <v>94</v>
      </c>
      <c r="C83" s="51"/>
      <c r="D83" s="51"/>
      <c r="E83" s="50"/>
      <c r="F83" s="50"/>
      <c r="G83" s="50"/>
      <c r="H83" s="50"/>
    </row>
    <row r="84" spans="1:8" x14ac:dyDescent="0.3">
      <c r="A84" s="51" t="s">
        <v>211</v>
      </c>
      <c r="B84" s="53" t="s">
        <v>84</v>
      </c>
      <c r="C84" s="51"/>
      <c r="D84" s="51"/>
      <c r="E84" s="50"/>
      <c r="F84" s="50"/>
      <c r="G84" s="50"/>
      <c r="H84" s="50"/>
    </row>
    <row r="85" spans="1:8" x14ac:dyDescent="0.3">
      <c r="A85" s="51" t="s">
        <v>211</v>
      </c>
      <c r="B85" s="53" t="s">
        <v>217</v>
      </c>
      <c r="C85" s="51"/>
      <c r="D85" s="51"/>
      <c r="E85" s="50"/>
      <c r="F85" s="50"/>
      <c r="G85" s="50"/>
      <c r="H85" s="50"/>
    </row>
    <row r="86" spans="1:8" x14ac:dyDescent="0.3">
      <c r="A86" s="51" t="s">
        <v>211</v>
      </c>
      <c r="B86" s="53" t="s">
        <v>107</v>
      </c>
      <c r="C86" s="51"/>
      <c r="D86" s="51"/>
      <c r="E86" s="50"/>
      <c r="F86" s="50"/>
      <c r="G86" s="50"/>
      <c r="H86" s="50"/>
    </row>
    <row r="87" spans="1:8" x14ac:dyDescent="0.3">
      <c r="A87" s="51" t="s">
        <v>211</v>
      </c>
      <c r="B87" s="53" t="s">
        <v>114</v>
      </c>
      <c r="C87" s="51"/>
      <c r="D87" s="51"/>
      <c r="E87" s="50"/>
      <c r="F87" s="50"/>
      <c r="G87" s="50"/>
      <c r="H87" s="50"/>
    </row>
    <row r="88" spans="1:8" x14ac:dyDescent="0.3">
      <c r="A88" s="51" t="s">
        <v>211</v>
      </c>
      <c r="B88" s="53" t="s">
        <v>160</v>
      </c>
      <c r="C88" s="51"/>
      <c r="D88" s="51"/>
      <c r="E88" s="50"/>
      <c r="F88" s="50"/>
      <c r="G88" s="50"/>
      <c r="H88" s="50"/>
    </row>
    <row r="89" spans="1:8" x14ac:dyDescent="0.3">
      <c r="A89" s="51" t="s">
        <v>211</v>
      </c>
      <c r="B89" s="53" t="s">
        <v>238</v>
      </c>
      <c r="C89" s="51"/>
      <c r="D89" s="51"/>
      <c r="E89" s="50"/>
      <c r="F89" s="50"/>
      <c r="G89" s="50"/>
      <c r="H89" s="50"/>
    </row>
    <row r="90" spans="1:8" x14ac:dyDescent="0.3">
      <c r="A90" s="51" t="s">
        <v>211</v>
      </c>
      <c r="B90" s="53" t="s">
        <v>106</v>
      </c>
      <c r="C90" s="51"/>
      <c r="D90" s="51"/>
      <c r="E90" s="50"/>
      <c r="F90" s="50"/>
      <c r="G90" s="50"/>
      <c r="H90" s="50"/>
    </row>
    <row r="91" spans="1:8" x14ac:dyDescent="0.3">
      <c r="A91" s="51" t="s">
        <v>211</v>
      </c>
      <c r="B91" s="53" t="s">
        <v>237</v>
      </c>
      <c r="C91" s="51"/>
      <c r="D91" s="51"/>
      <c r="E91" s="50"/>
      <c r="F91" s="50"/>
      <c r="G91" s="50"/>
      <c r="H91" s="50"/>
    </row>
    <row r="92" spans="1:8" x14ac:dyDescent="0.3">
      <c r="A92" s="51" t="s">
        <v>211</v>
      </c>
      <c r="B92" s="53" t="s">
        <v>236</v>
      </c>
      <c r="C92" s="51"/>
      <c r="D92" s="51"/>
      <c r="E92" s="50"/>
      <c r="F92" s="50"/>
      <c r="G92" s="50"/>
      <c r="H92" s="50"/>
    </row>
    <row r="93" spans="1:8" x14ac:dyDescent="0.3">
      <c r="A93" s="51" t="s">
        <v>211</v>
      </c>
      <c r="B93" s="53" t="s">
        <v>235</v>
      </c>
      <c r="C93" s="51"/>
      <c r="D93" s="51"/>
      <c r="E93" s="50"/>
      <c r="F93" s="50"/>
      <c r="G93" s="50"/>
      <c r="H93" s="50"/>
    </row>
    <row r="94" spans="1:8" x14ac:dyDescent="0.3">
      <c r="A94" s="51" t="s">
        <v>211</v>
      </c>
      <c r="B94" s="53" t="s">
        <v>233</v>
      </c>
      <c r="C94" s="51"/>
      <c r="D94" s="51"/>
      <c r="E94" s="50"/>
      <c r="F94" s="50"/>
      <c r="G94" s="50"/>
      <c r="H94" s="50"/>
    </row>
    <row r="95" spans="1:8" x14ac:dyDescent="0.3">
      <c r="A95" s="51" t="s">
        <v>211</v>
      </c>
      <c r="B95" s="53" t="s">
        <v>234</v>
      </c>
      <c r="C95" s="51"/>
      <c r="D95" s="51"/>
      <c r="E95" s="50"/>
      <c r="F95" s="50"/>
      <c r="G95" s="50"/>
      <c r="H95" s="50"/>
    </row>
    <row r="96" spans="1:8" x14ac:dyDescent="0.3">
      <c r="A96" s="51" t="s">
        <v>211</v>
      </c>
      <c r="B96" s="53" t="s">
        <v>232</v>
      </c>
      <c r="C96" s="51"/>
      <c r="D96" s="51"/>
      <c r="E96" s="50"/>
      <c r="F96" s="50"/>
      <c r="G96" s="50"/>
      <c r="H96" s="50"/>
    </row>
    <row r="97" spans="1:8" x14ac:dyDescent="0.3">
      <c r="A97" s="51" t="s">
        <v>211</v>
      </c>
      <c r="B97" s="53" t="s">
        <v>90</v>
      </c>
      <c r="C97" s="51"/>
      <c r="D97" s="51"/>
      <c r="E97" s="50"/>
      <c r="F97" s="50"/>
      <c r="G97" s="50"/>
      <c r="H97" s="50"/>
    </row>
    <row r="98" spans="1:8" x14ac:dyDescent="0.3">
      <c r="A98" s="51" t="s">
        <v>211</v>
      </c>
      <c r="B98" s="53" t="s">
        <v>244</v>
      </c>
      <c r="C98" s="51"/>
      <c r="D98" s="51"/>
      <c r="E98" s="50"/>
      <c r="F98" s="50"/>
      <c r="G98" s="50"/>
      <c r="H98" s="50"/>
    </row>
    <row r="99" spans="1:8" x14ac:dyDescent="0.3">
      <c r="A99" s="51" t="s">
        <v>211</v>
      </c>
      <c r="B99" s="53" t="s">
        <v>109</v>
      </c>
      <c r="C99" s="51"/>
      <c r="D99" s="51"/>
      <c r="E99" s="50"/>
      <c r="F99" s="50"/>
      <c r="G99" s="50"/>
      <c r="H99" s="50"/>
    </row>
    <row r="100" spans="1:8" x14ac:dyDescent="0.3">
      <c r="A100" s="51" t="s">
        <v>211</v>
      </c>
      <c r="B100" s="53" t="s">
        <v>213</v>
      </c>
      <c r="C100" s="51"/>
      <c r="D100" s="51"/>
      <c r="E100" s="50"/>
      <c r="F100" s="50"/>
      <c r="G100" s="50"/>
      <c r="H100" s="50"/>
    </row>
    <row r="101" spans="1:8" x14ac:dyDescent="0.3">
      <c r="A101" s="51" t="s">
        <v>211</v>
      </c>
      <c r="B101" s="53" t="s">
        <v>96</v>
      </c>
      <c r="C101" s="51"/>
      <c r="D101" s="51"/>
      <c r="E101" s="50"/>
      <c r="F101" s="50"/>
      <c r="G101" s="50"/>
      <c r="H101" s="50"/>
    </row>
    <row r="102" spans="1:8" x14ac:dyDescent="0.3">
      <c r="A102" s="51" t="s">
        <v>211</v>
      </c>
      <c r="B102" s="53" t="s">
        <v>110</v>
      </c>
      <c r="C102" s="51"/>
      <c r="D102" s="51"/>
      <c r="E102" s="50"/>
      <c r="F102" s="50"/>
      <c r="G102" s="50"/>
      <c r="H102" s="50"/>
    </row>
    <row r="103" spans="1:8" x14ac:dyDescent="0.3">
      <c r="A103" s="51" t="s">
        <v>211</v>
      </c>
      <c r="B103" s="53" t="s">
        <v>243</v>
      </c>
      <c r="C103" s="51"/>
      <c r="D103" s="51"/>
      <c r="E103" s="50"/>
      <c r="F103" s="50"/>
      <c r="G103" s="50"/>
      <c r="H103" s="50"/>
    </row>
    <row r="104" spans="1:8" x14ac:dyDescent="0.3">
      <c r="A104" s="51" t="s">
        <v>211</v>
      </c>
      <c r="B104" s="53" t="s">
        <v>242</v>
      </c>
      <c r="C104" s="51"/>
      <c r="D104" s="51"/>
      <c r="E104" s="50"/>
      <c r="F104" s="50"/>
      <c r="G104" s="50"/>
      <c r="H104" s="50"/>
    </row>
    <row r="105" spans="1:8" x14ac:dyDescent="0.3">
      <c r="A105" s="51" t="s">
        <v>211</v>
      </c>
      <c r="B105" s="53" t="s">
        <v>241</v>
      </c>
      <c r="C105" s="51"/>
      <c r="D105" s="51"/>
      <c r="E105" s="50"/>
      <c r="F105" s="50"/>
      <c r="G105" s="50"/>
      <c r="H105" s="50"/>
    </row>
    <row r="106" spans="1:8" x14ac:dyDescent="0.3">
      <c r="A106" s="51" t="s">
        <v>211</v>
      </c>
      <c r="B106" s="53" t="s">
        <v>240</v>
      </c>
      <c r="C106" s="51"/>
      <c r="D106" s="51"/>
      <c r="E106" s="50"/>
      <c r="F106" s="50"/>
      <c r="G106" s="50"/>
      <c r="H106" s="50"/>
    </row>
    <row r="107" spans="1:8" x14ac:dyDescent="0.3">
      <c r="A107" s="51" t="s">
        <v>211</v>
      </c>
      <c r="B107" s="53" t="s">
        <v>100</v>
      </c>
      <c r="C107" s="51"/>
      <c r="D107" s="51"/>
      <c r="E107" s="50"/>
      <c r="F107" s="50"/>
      <c r="G107" s="50"/>
      <c r="H107" s="50"/>
    </row>
    <row r="108" spans="1:8" x14ac:dyDescent="0.3">
      <c r="A108" s="51" t="s">
        <v>211</v>
      </c>
      <c r="B108" s="53" t="s">
        <v>156</v>
      </c>
      <c r="C108" s="51"/>
      <c r="D108" s="51"/>
      <c r="E108" s="50"/>
      <c r="F108" s="50"/>
      <c r="G108" s="50"/>
      <c r="H108" s="50"/>
    </row>
    <row r="109" spans="1:8" x14ac:dyDescent="0.3">
      <c r="A109" s="51" t="s">
        <v>211</v>
      </c>
      <c r="B109" s="53" t="s">
        <v>239</v>
      </c>
      <c r="C109" s="51"/>
      <c r="D109" s="51"/>
      <c r="E109" s="50"/>
      <c r="F109" s="50"/>
      <c r="G109" s="50"/>
      <c r="H109" s="50"/>
    </row>
    <row r="110" spans="1:8" x14ac:dyDescent="0.3">
      <c r="A110" s="51" t="s">
        <v>211</v>
      </c>
      <c r="B110" s="53" t="s">
        <v>112</v>
      </c>
      <c r="C110" s="51"/>
      <c r="D110" s="51"/>
      <c r="E110" s="50"/>
      <c r="F110" s="50"/>
      <c r="G110" s="50"/>
      <c r="H110" s="50"/>
    </row>
    <row r="111" spans="1:8" x14ac:dyDescent="0.3">
      <c r="A111" s="51" t="s">
        <v>211</v>
      </c>
      <c r="B111" s="53" t="s">
        <v>216</v>
      </c>
      <c r="C111" s="51"/>
      <c r="D111" s="51"/>
      <c r="E111" s="50"/>
      <c r="F111" s="50"/>
      <c r="G111" s="50"/>
      <c r="H111" s="50"/>
    </row>
    <row r="112" spans="1:8" x14ac:dyDescent="0.3">
      <c r="A112" s="51" t="s">
        <v>211</v>
      </c>
      <c r="B112" s="53" t="s">
        <v>93</v>
      </c>
      <c r="C112" s="51"/>
      <c r="D112" s="51"/>
      <c r="E112" s="50"/>
      <c r="F112" s="50"/>
      <c r="G112" s="50"/>
      <c r="H112" s="50"/>
    </row>
    <row r="113" spans="1:8" x14ac:dyDescent="0.3">
      <c r="A113" s="51" t="s">
        <v>211</v>
      </c>
      <c r="B113" s="53" t="s">
        <v>97</v>
      </c>
      <c r="C113" s="51"/>
      <c r="D113" s="51"/>
      <c r="E113" s="50"/>
      <c r="F113" s="50"/>
      <c r="G113" s="50"/>
      <c r="H113" s="50"/>
    </row>
    <row r="114" spans="1:8" x14ac:dyDescent="0.3">
      <c r="A114" s="51" t="s">
        <v>211</v>
      </c>
      <c r="B114" s="53" t="s">
        <v>124</v>
      </c>
      <c r="C114" s="51"/>
      <c r="D114" s="51"/>
      <c r="E114" s="50"/>
      <c r="F114" s="50"/>
      <c r="G114" s="50"/>
      <c r="H114" s="50"/>
    </row>
    <row r="115" spans="1:8" x14ac:dyDescent="0.3">
      <c r="A115" s="51" t="s">
        <v>211</v>
      </c>
      <c r="B115" s="53" t="s">
        <v>125</v>
      </c>
      <c r="C115" s="51"/>
      <c r="D115" s="51"/>
      <c r="E115" s="50"/>
      <c r="F115" s="50"/>
      <c r="G115" s="50"/>
      <c r="H115" s="50"/>
    </row>
    <row r="116" spans="1:8" x14ac:dyDescent="0.3">
      <c r="A116" s="51" t="s">
        <v>211</v>
      </c>
      <c r="B116" s="53" t="s">
        <v>95</v>
      </c>
      <c r="C116" s="51"/>
      <c r="D116" s="51"/>
      <c r="E116" s="50"/>
      <c r="F116" s="50"/>
      <c r="G116" s="50"/>
      <c r="H116" s="50"/>
    </row>
    <row r="117" spans="1:8" x14ac:dyDescent="0.3">
      <c r="A117" s="51" t="s">
        <v>211</v>
      </c>
      <c r="B117" s="53" t="s">
        <v>157</v>
      </c>
      <c r="C117" s="51"/>
      <c r="D117" s="51"/>
      <c r="E117" s="50"/>
      <c r="F117" s="50"/>
      <c r="G117" s="50"/>
      <c r="H117" s="50"/>
    </row>
    <row r="118" spans="1:8" x14ac:dyDescent="0.3">
      <c r="A118" s="51" t="s">
        <v>211</v>
      </c>
      <c r="B118" s="53" t="s">
        <v>231</v>
      </c>
      <c r="C118" s="51"/>
      <c r="D118" s="51"/>
      <c r="E118" s="50"/>
      <c r="F118" s="50"/>
      <c r="G118" s="50"/>
      <c r="H118" s="50"/>
    </row>
    <row r="119" spans="1:8" x14ac:dyDescent="0.3">
      <c r="A119" s="51" t="s">
        <v>211</v>
      </c>
      <c r="B119" s="53" t="s">
        <v>230</v>
      </c>
      <c r="C119" s="51"/>
      <c r="D119" s="51"/>
      <c r="E119" s="50"/>
      <c r="F119" s="50"/>
      <c r="G119" s="50"/>
      <c r="H119" s="50"/>
    </row>
    <row r="120" spans="1:8" x14ac:dyDescent="0.3">
      <c r="A120" s="51" t="s">
        <v>211</v>
      </c>
      <c r="B120" s="53" t="s">
        <v>229</v>
      </c>
      <c r="C120" s="51"/>
      <c r="D120" s="51"/>
      <c r="E120" s="50"/>
      <c r="F120" s="50"/>
      <c r="G120" s="50"/>
      <c r="H120" s="50"/>
    </row>
    <row r="121" spans="1:8" x14ac:dyDescent="0.3">
      <c r="A121" s="51" t="s">
        <v>211</v>
      </c>
      <c r="B121" s="53" t="s">
        <v>228</v>
      </c>
      <c r="C121" s="51"/>
      <c r="D121" s="51"/>
      <c r="E121" s="50"/>
      <c r="F121" s="50"/>
      <c r="G121" s="50"/>
      <c r="H121" s="50"/>
    </row>
    <row r="122" spans="1:8" x14ac:dyDescent="0.3">
      <c r="A122" s="51" t="s">
        <v>211</v>
      </c>
      <c r="B122" s="53" t="s">
        <v>108</v>
      </c>
      <c r="C122" s="51"/>
      <c r="D122" s="51"/>
      <c r="E122" s="50"/>
      <c r="F122" s="50"/>
      <c r="G122" s="50"/>
      <c r="H122" s="50"/>
    </row>
    <row r="123" spans="1:8" x14ac:dyDescent="0.3">
      <c r="A123" s="51" t="s">
        <v>211</v>
      </c>
      <c r="B123" s="53" t="s">
        <v>115</v>
      </c>
      <c r="C123" s="51"/>
      <c r="D123" s="51"/>
      <c r="E123" s="50"/>
      <c r="F123" s="50"/>
      <c r="G123" s="50"/>
      <c r="H123" s="50"/>
    </row>
    <row r="124" spans="1:8" x14ac:dyDescent="0.3">
      <c r="A124" s="51" t="s">
        <v>211</v>
      </c>
      <c r="B124" s="53" t="s">
        <v>215</v>
      </c>
      <c r="C124" s="51"/>
      <c r="D124" s="51"/>
      <c r="E124" s="50"/>
      <c r="F124" s="50"/>
      <c r="G124" s="50"/>
      <c r="H124" s="50"/>
    </row>
    <row r="125" spans="1:8" x14ac:dyDescent="0.3">
      <c r="A125" s="51" t="s">
        <v>211</v>
      </c>
      <c r="B125" s="53" t="s">
        <v>214</v>
      </c>
      <c r="C125" s="51"/>
      <c r="D125" s="51"/>
      <c r="E125" s="50"/>
      <c r="F125" s="50"/>
      <c r="G125" s="50"/>
      <c r="H125" s="50"/>
    </row>
    <row r="126" spans="1:8" x14ac:dyDescent="0.3">
      <c r="A126" s="51" t="s">
        <v>211</v>
      </c>
      <c r="B126" s="53" t="s">
        <v>116</v>
      </c>
      <c r="C126" s="51"/>
      <c r="D126" s="51"/>
      <c r="E126" s="50"/>
      <c r="F126" s="50"/>
      <c r="G126" s="50"/>
      <c r="H126" s="50"/>
    </row>
    <row r="127" spans="1:8" x14ac:dyDescent="0.3">
      <c r="A127" s="51" t="s">
        <v>211</v>
      </c>
      <c r="B127" s="53" t="s">
        <v>227</v>
      </c>
      <c r="C127" s="51"/>
      <c r="D127" s="51"/>
      <c r="E127" s="50"/>
      <c r="F127" s="50"/>
      <c r="G127" s="50"/>
      <c r="H127" s="50"/>
    </row>
    <row r="128" spans="1:8" x14ac:dyDescent="0.3">
      <c r="A128" s="51" t="s">
        <v>211</v>
      </c>
      <c r="B128" s="53" t="s">
        <v>105</v>
      </c>
      <c r="C128" s="51"/>
      <c r="D128" s="51"/>
      <c r="E128" s="50"/>
      <c r="F128" s="50"/>
      <c r="G128" s="50"/>
      <c r="H128" s="50"/>
    </row>
    <row r="129" spans="1:8" x14ac:dyDescent="0.3">
      <c r="A129" s="51" t="s">
        <v>211</v>
      </c>
      <c r="B129" s="53" t="s">
        <v>226</v>
      </c>
      <c r="C129" s="51"/>
      <c r="D129" s="51"/>
      <c r="E129" s="50"/>
      <c r="F129" s="50"/>
      <c r="G129" s="50"/>
      <c r="H129" s="50"/>
    </row>
    <row r="130" spans="1:8" x14ac:dyDescent="0.3">
      <c r="A130" s="51" t="s">
        <v>211</v>
      </c>
      <c r="B130" s="53" t="s">
        <v>111</v>
      </c>
      <c r="C130" s="51"/>
      <c r="D130" s="51"/>
      <c r="E130" s="50"/>
      <c r="F130" s="50"/>
      <c r="G130" s="50"/>
      <c r="H130" s="50"/>
    </row>
    <row r="131" spans="1:8" x14ac:dyDescent="0.3">
      <c r="A131" s="51" t="s">
        <v>211</v>
      </c>
      <c r="B131" s="53" t="s">
        <v>225</v>
      </c>
      <c r="C131" s="51"/>
      <c r="D131" s="51"/>
      <c r="E131" s="50"/>
      <c r="F131" s="50"/>
      <c r="G131" s="50"/>
      <c r="H131" s="50"/>
    </row>
    <row r="132" spans="1:8" x14ac:dyDescent="0.3">
      <c r="A132" s="51" t="s">
        <v>211</v>
      </c>
      <c r="B132" s="53" t="s">
        <v>113</v>
      </c>
      <c r="C132" s="51"/>
      <c r="D132" s="51"/>
      <c r="E132" s="50"/>
      <c r="F132" s="50"/>
      <c r="G132" s="50"/>
      <c r="H132" s="50"/>
    </row>
    <row r="133" spans="1:8" x14ac:dyDescent="0.3">
      <c r="A133" s="51" t="s">
        <v>211</v>
      </c>
      <c r="B133" s="53" t="s">
        <v>224</v>
      </c>
      <c r="C133" s="51"/>
      <c r="D133" s="51"/>
      <c r="E133" s="50"/>
      <c r="F133" s="50"/>
      <c r="G133" s="50"/>
      <c r="H133" s="50"/>
    </row>
    <row r="134" spans="1:8" x14ac:dyDescent="0.3">
      <c r="A134" s="51" t="s">
        <v>211</v>
      </c>
      <c r="B134" s="53" t="s">
        <v>104</v>
      </c>
      <c r="C134" s="51"/>
      <c r="D134" s="51"/>
      <c r="E134" s="50"/>
      <c r="F134" s="50"/>
      <c r="G134" s="50"/>
      <c r="H134" s="50"/>
    </row>
    <row r="135" spans="1:8" x14ac:dyDescent="0.3">
      <c r="A135" s="51" t="s">
        <v>211</v>
      </c>
      <c r="B135" s="53" t="s">
        <v>223</v>
      </c>
      <c r="C135" s="51"/>
      <c r="D135" s="51"/>
      <c r="E135" s="50"/>
      <c r="F135" s="50"/>
      <c r="G135" s="50"/>
      <c r="H135" s="50"/>
    </row>
    <row r="136" spans="1:8" x14ac:dyDescent="0.3">
      <c r="A136" s="51" t="s">
        <v>211</v>
      </c>
      <c r="B136" s="53" t="s">
        <v>222</v>
      </c>
      <c r="C136" s="51"/>
      <c r="D136" s="51"/>
      <c r="E136" s="50"/>
      <c r="F136" s="50"/>
      <c r="G136" s="50"/>
      <c r="H136" s="50"/>
    </row>
    <row r="137" spans="1:8" x14ac:dyDescent="0.3">
      <c r="A137" s="51" t="s">
        <v>211</v>
      </c>
      <c r="B137" s="53" t="s">
        <v>221</v>
      </c>
      <c r="C137" s="51"/>
      <c r="D137" s="51"/>
      <c r="E137" s="50"/>
      <c r="F137" s="50"/>
      <c r="G137" s="50"/>
      <c r="H137" s="50"/>
    </row>
    <row r="138" spans="1:8" x14ac:dyDescent="0.3">
      <c r="A138" s="51" t="s">
        <v>211</v>
      </c>
      <c r="B138" s="53" t="s">
        <v>220</v>
      </c>
      <c r="C138" s="51"/>
      <c r="D138" s="51"/>
      <c r="E138" s="50"/>
      <c r="F138" s="50"/>
      <c r="G138" s="50"/>
      <c r="H138" s="50"/>
    </row>
    <row r="139" spans="1:8" x14ac:dyDescent="0.3">
      <c r="A139" s="51" t="s">
        <v>211</v>
      </c>
      <c r="B139" s="53" t="s">
        <v>219</v>
      </c>
      <c r="C139" s="51"/>
      <c r="D139" s="51"/>
      <c r="E139" s="50"/>
      <c r="F139" s="50"/>
      <c r="G139" s="50"/>
      <c r="H139" s="50"/>
    </row>
    <row r="140" spans="1:8" x14ac:dyDescent="0.3">
      <c r="A140" s="51" t="s">
        <v>211</v>
      </c>
      <c r="B140" s="53" t="s">
        <v>218</v>
      </c>
      <c r="C140" s="51"/>
      <c r="D140" s="51"/>
      <c r="E140" s="50"/>
      <c r="F140" s="50"/>
      <c r="G140" s="50"/>
      <c r="H140" s="50"/>
    </row>
    <row r="141" spans="1:8" x14ac:dyDescent="0.3">
      <c r="A141" s="51" t="s">
        <v>211</v>
      </c>
      <c r="B141" s="53" t="s">
        <v>153</v>
      </c>
      <c r="C141" s="51"/>
      <c r="D141" s="51"/>
      <c r="E141" s="50"/>
      <c r="F141" s="50"/>
      <c r="G141" s="50"/>
      <c r="H141" s="50"/>
    </row>
    <row r="142" spans="1:8" x14ac:dyDescent="0.3">
      <c r="A142" s="51" t="s">
        <v>211</v>
      </c>
      <c r="B142" s="53" t="s">
        <v>158</v>
      </c>
      <c r="C142" s="51"/>
      <c r="D142" s="51"/>
      <c r="E142" s="50"/>
      <c r="F142" s="50"/>
      <c r="G142" s="50"/>
      <c r="H142" s="50"/>
    </row>
    <row r="143" spans="1:8" x14ac:dyDescent="0.3">
      <c r="A143" s="51" t="s">
        <v>211</v>
      </c>
      <c r="B143" s="53" t="s">
        <v>103</v>
      </c>
      <c r="C143" s="51"/>
      <c r="D143" s="51"/>
      <c r="E143" s="50"/>
      <c r="F143" s="50"/>
      <c r="G143" s="50"/>
      <c r="H143" s="50"/>
    </row>
    <row r="144" spans="1:8" x14ac:dyDescent="0.3">
      <c r="A144" s="51" t="s">
        <v>211</v>
      </c>
      <c r="B144" s="53" t="s">
        <v>161</v>
      </c>
      <c r="C144" s="51"/>
      <c r="D144" s="51"/>
      <c r="E144" s="50"/>
      <c r="F144" s="50"/>
      <c r="G144" s="50"/>
      <c r="H144" s="50"/>
    </row>
    <row r="145" spans="1:8" x14ac:dyDescent="0.3">
      <c r="A145" s="51" t="s">
        <v>211</v>
      </c>
      <c r="B145" s="53" t="s">
        <v>284</v>
      </c>
      <c r="C145" s="51"/>
      <c r="D145" s="51"/>
      <c r="E145" s="50"/>
      <c r="F145" s="50"/>
      <c r="G145" s="50"/>
      <c r="H145" s="50"/>
    </row>
    <row r="146" spans="1:8" x14ac:dyDescent="0.3">
      <c r="A146" s="51" t="s">
        <v>211</v>
      </c>
      <c r="B146" s="53" t="s">
        <v>285</v>
      </c>
      <c r="C146" s="51"/>
      <c r="D146" s="51"/>
      <c r="E146" s="50"/>
      <c r="F146" s="50"/>
      <c r="G146" s="50"/>
      <c r="H146" s="50"/>
    </row>
    <row r="147" spans="1:8" x14ac:dyDescent="0.3">
      <c r="A147" s="51" t="s">
        <v>211</v>
      </c>
      <c r="B147" s="53" t="s">
        <v>286</v>
      </c>
      <c r="C147" s="51"/>
      <c r="D147" s="51"/>
      <c r="E147" s="50"/>
      <c r="F147" s="50"/>
      <c r="G147" s="50"/>
      <c r="H147" s="50"/>
    </row>
    <row r="148" spans="1:8" x14ac:dyDescent="0.3">
      <c r="A148" s="51" t="s">
        <v>211</v>
      </c>
      <c r="B148" s="53" t="s">
        <v>287</v>
      </c>
      <c r="C148" s="51"/>
      <c r="D148" s="51"/>
      <c r="E148" s="50"/>
      <c r="F148" s="50"/>
      <c r="G148" s="50"/>
      <c r="H148" s="50"/>
    </row>
    <row r="149" spans="1:8" x14ac:dyDescent="0.3">
      <c r="A149" s="51" t="s">
        <v>211</v>
      </c>
      <c r="B149" s="53" t="s">
        <v>288</v>
      </c>
      <c r="C149" s="51"/>
      <c r="D149" s="51"/>
      <c r="E149" s="50"/>
      <c r="F149" s="50"/>
      <c r="G149" s="50"/>
      <c r="H149" s="50"/>
    </row>
    <row r="150" spans="1:8" x14ac:dyDescent="0.3">
      <c r="A150" s="51" t="s">
        <v>211</v>
      </c>
      <c r="B150" s="53" t="s">
        <v>289</v>
      </c>
      <c r="C150" s="51"/>
      <c r="D150" s="51"/>
      <c r="E150" s="50"/>
      <c r="F150" s="50"/>
      <c r="G150" s="50"/>
      <c r="H150" s="50"/>
    </row>
    <row r="151" spans="1:8" x14ac:dyDescent="0.3">
      <c r="A151" s="51" t="s">
        <v>211</v>
      </c>
      <c r="B151" s="53" t="s">
        <v>127</v>
      </c>
      <c r="C151" s="51"/>
      <c r="D151" s="51"/>
      <c r="E151" s="50"/>
      <c r="F151" s="50"/>
      <c r="G151" s="50"/>
      <c r="H151" s="50"/>
    </row>
    <row r="152" spans="1:8" x14ac:dyDescent="0.3">
      <c r="A152" s="51" t="s">
        <v>211</v>
      </c>
      <c r="B152" s="53" t="s">
        <v>128</v>
      </c>
      <c r="C152" s="51"/>
      <c r="D152" s="51"/>
      <c r="E152" s="50"/>
      <c r="F152" s="50"/>
      <c r="G152" s="50"/>
      <c r="H152" s="50"/>
    </row>
    <row r="153" spans="1:8" x14ac:dyDescent="0.3">
      <c r="A153" s="51" t="s">
        <v>211</v>
      </c>
      <c r="B153" s="53" t="s">
        <v>290</v>
      </c>
      <c r="C153" s="51"/>
      <c r="D153" s="51"/>
      <c r="E153" s="50"/>
      <c r="F153" s="50"/>
      <c r="G153" s="50"/>
      <c r="H153" s="50"/>
    </row>
    <row r="154" spans="1:8" x14ac:dyDescent="0.3">
      <c r="A154" s="51" t="s">
        <v>211</v>
      </c>
      <c r="B154" s="53" t="s">
        <v>129</v>
      </c>
      <c r="C154" s="51"/>
      <c r="D154" s="51"/>
      <c r="E154" s="50"/>
      <c r="F154" s="50"/>
      <c r="G154" s="50"/>
      <c r="H154" s="50"/>
    </row>
    <row r="155" spans="1:8" x14ac:dyDescent="0.3">
      <c r="A155" s="51" t="s">
        <v>211</v>
      </c>
      <c r="B155" s="53" t="s">
        <v>152</v>
      </c>
      <c r="C155" s="51"/>
      <c r="D155" s="51"/>
      <c r="E155" s="50"/>
      <c r="F155" s="50"/>
      <c r="G155" s="50"/>
      <c r="H155" s="50"/>
    </row>
    <row r="156" spans="1:8" x14ac:dyDescent="0.3">
      <c r="A156" s="51" t="s">
        <v>211</v>
      </c>
      <c r="B156" s="53" t="s">
        <v>130</v>
      </c>
      <c r="C156" s="51"/>
      <c r="D156" s="51"/>
      <c r="E156" s="50"/>
      <c r="F156" s="50"/>
      <c r="G156" s="50"/>
      <c r="H156" s="50"/>
    </row>
    <row r="157" spans="1:8" x14ac:dyDescent="0.3">
      <c r="A157" s="51" t="s">
        <v>211</v>
      </c>
      <c r="B157" s="53" t="s">
        <v>162</v>
      </c>
      <c r="C157" s="51"/>
      <c r="D157" s="51"/>
      <c r="E157" s="50"/>
      <c r="F157" s="50"/>
      <c r="G157" s="50"/>
      <c r="H157" s="50"/>
    </row>
    <row r="158" spans="1:8" x14ac:dyDescent="0.3">
      <c r="A158" s="51" t="s">
        <v>211</v>
      </c>
      <c r="B158" s="53" t="s">
        <v>291</v>
      </c>
      <c r="C158" s="51"/>
      <c r="D158" s="51"/>
      <c r="E158" s="50"/>
      <c r="F158" s="50"/>
      <c r="G158" s="50"/>
      <c r="H158" s="50"/>
    </row>
    <row r="159" spans="1:8" x14ac:dyDescent="0.3">
      <c r="A159" s="51" t="s">
        <v>211</v>
      </c>
      <c r="B159" s="53" t="s">
        <v>292</v>
      </c>
      <c r="C159" s="51"/>
      <c r="D159" s="51"/>
      <c r="E159" s="50"/>
      <c r="F159" s="50"/>
      <c r="G159" s="50"/>
      <c r="H159" s="50"/>
    </row>
    <row r="160" spans="1:8" x14ac:dyDescent="0.3">
      <c r="A160" s="51" t="s">
        <v>211</v>
      </c>
      <c r="B160" s="53" t="s">
        <v>293</v>
      </c>
      <c r="C160" s="51"/>
      <c r="D160" s="51"/>
      <c r="E160" s="50"/>
      <c r="F160" s="50"/>
      <c r="G160" s="50"/>
      <c r="H160" s="50"/>
    </row>
    <row r="161" spans="1:8" x14ac:dyDescent="0.3">
      <c r="A161" s="51" t="s">
        <v>211</v>
      </c>
      <c r="B161" s="53" t="s">
        <v>136</v>
      </c>
      <c r="C161" s="51"/>
      <c r="D161" s="51"/>
      <c r="E161" s="50"/>
      <c r="F161" s="50"/>
      <c r="G161" s="50"/>
      <c r="H161" s="50"/>
    </row>
    <row r="162" spans="1:8" x14ac:dyDescent="0.3">
      <c r="A162" s="51" t="s">
        <v>211</v>
      </c>
      <c r="B162" s="53" t="s">
        <v>294</v>
      </c>
      <c r="C162" s="51"/>
      <c r="D162" s="51"/>
      <c r="E162" s="50"/>
      <c r="F162" s="50"/>
      <c r="G162" s="50"/>
      <c r="H162" s="50"/>
    </row>
    <row r="163" spans="1:8" x14ac:dyDescent="0.3">
      <c r="A163" s="51" t="s">
        <v>211</v>
      </c>
      <c r="B163" s="53" t="s">
        <v>137</v>
      </c>
      <c r="C163" s="51"/>
      <c r="D163" s="51"/>
      <c r="E163" s="50"/>
      <c r="F163" s="50"/>
      <c r="G163" s="50"/>
      <c r="H163" s="50"/>
    </row>
    <row r="164" spans="1:8" x14ac:dyDescent="0.3">
      <c r="A164" s="51" t="s">
        <v>211</v>
      </c>
      <c r="B164" s="53" t="s">
        <v>295</v>
      </c>
      <c r="C164" s="51"/>
      <c r="D164" s="51"/>
      <c r="E164" s="50"/>
      <c r="F164" s="50"/>
      <c r="G164" s="50"/>
      <c r="H164" s="50"/>
    </row>
    <row r="165" spans="1:8" x14ac:dyDescent="0.3">
      <c r="A165" s="51" t="s">
        <v>211</v>
      </c>
      <c r="B165" s="53" t="s">
        <v>138</v>
      </c>
      <c r="C165" s="51"/>
      <c r="D165" s="51"/>
      <c r="E165" s="50"/>
      <c r="F165" s="50"/>
      <c r="G165" s="50"/>
      <c r="H165" s="50"/>
    </row>
    <row r="166" spans="1:8" x14ac:dyDescent="0.3">
      <c r="A166" s="51" t="s">
        <v>211</v>
      </c>
      <c r="B166" s="53" t="s">
        <v>296</v>
      </c>
      <c r="C166" s="51"/>
      <c r="D166" s="51"/>
      <c r="E166" s="50"/>
      <c r="F166" s="50"/>
      <c r="G166" s="50"/>
      <c r="H166" s="50"/>
    </row>
    <row r="167" spans="1:8" x14ac:dyDescent="0.3">
      <c r="A167" s="51" t="s">
        <v>211</v>
      </c>
      <c r="B167" s="53" t="s">
        <v>297</v>
      </c>
      <c r="C167" s="51"/>
      <c r="D167" s="51"/>
      <c r="E167" s="50"/>
      <c r="F167" s="50"/>
      <c r="G167" s="50"/>
      <c r="H167" s="50"/>
    </row>
    <row r="168" spans="1:8" x14ac:dyDescent="0.3">
      <c r="A168" s="51" t="s">
        <v>211</v>
      </c>
      <c r="B168" s="53" t="s">
        <v>139</v>
      </c>
      <c r="C168" s="51"/>
      <c r="D168" s="51"/>
      <c r="E168" s="50"/>
      <c r="F168" s="50"/>
      <c r="G168" s="50"/>
      <c r="H168" s="50"/>
    </row>
    <row r="169" spans="1:8" x14ac:dyDescent="0.3">
      <c r="A169" s="51" t="s">
        <v>211</v>
      </c>
      <c r="B169" s="53" t="s">
        <v>150</v>
      </c>
      <c r="C169" s="51"/>
      <c r="D169" s="51"/>
      <c r="E169" s="50"/>
      <c r="F169" s="50"/>
      <c r="G169" s="50"/>
      <c r="H169" s="50"/>
    </row>
    <row r="170" spans="1:8" x14ac:dyDescent="0.3">
      <c r="A170" s="51" t="s">
        <v>211</v>
      </c>
      <c r="B170" s="53" t="s">
        <v>151</v>
      </c>
      <c r="C170" s="51"/>
      <c r="D170" s="51"/>
      <c r="E170" s="50"/>
      <c r="F170" s="50"/>
      <c r="G170" s="50"/>
      <c r="H170" s="50"/>
    </row>
    <row r="171" spans="1:8" x14ac:dyDescent="0.3">
      <c r="A171" s="51" t="s">
        <v>211</v>
      </c>
      <c r="B171" s="53" t="s">
        <v>298</v>
      </c>
      <c r="C171" s="51"/>
      <c r="D171" s="51"/>
      <c r="E171" s="50"/>
      <c r="F171" s="50"/>
      <c r="G171" s="50"/>
      <c r="H171" s="50"/>
    </row>
    <row r="172" spans="1:8" x14ac:dyDescent="0.3">
      <c r="A172" s="51" t="s">
        <v>211</v>
      </c>
      <c r="B172" s="53" t="s">
        <v>299</v>
      </c>
      <c r="C172" s="51"/>
      <c r="D172" s="51"/>
      <c r="E172" s="50"/>
      <c r="F172" s="50"/>
      <c r="G172" s="50"/>
      <c r="H172" s="50"/>
    </row>
    <row r="173" spans="1:8" x14ac:dyDescent="0.3">
      <c r="A173" s="51" t="s">
        <v>211</v>
      </c>
      <c r="B173" s="53" t="s">
        <v>300</v>
      </c>
      <c r="C173" s="51"/>
      <c r="D173" s="51"/>
      <c r="E173" s="50"/>
      <c r="F173" s="50"/>
      <c r="G173" s="50"/>
      <c r="H173" s="50"/>
    </row>
    <row r="174" spans="1:8" x14ac:dyDescent="0.3">
      <c r="A174" s="51" t="s">
        <v>211</v>
      </c>
      <c r="B174" s="53" t="s">
        <v>301</v>
      </c>
      <c r="C174" s="51"/>
      <c r="D174" s="51"/>
      <c r="E174" s="50"/>
      <c r="F174" s="50"/>
      <c r="G174" s="50"/>
      <c r="H174" s="50"/>
    </row>
    <row r="175" spans="1:8" x14ac:dyDescent="0.3">
      <c r="A175" s="51" t="s">
        <v>211</v>
      </c>
      <c r="B175" s="53" t="s">
        <v>302</v>
      </c>
      <c r="C175" s="51"/>
      <c r="D175" s="51"/>
      <c r="E175" s="50"/>
      <c r="F175" s="50"/>
      <c r="G175" s="50"/>
      <c r="H175" s="50"/>
    </row>
    <row r="176" spans="1:8" x14ac:dyDescent="0.3">
      <c r="A176" s="51" t="s">
        <v>211</v>
      </c>
      <c r="B176" s="53" t="s">
        <v>148</v>
      </c>
      <c r="C176" s="51"/>
      <c r="D176" s="51"/>
      <c r="E176" s="50"/>
      <c r="F176" s="50"/>
      <c r="G176" s="50"/>
      <c r="H176" s="50"/>
    </row>
    <row r="177" spans="1:8" x14ac:dyDescent="0.3">
      <c r="A177" s="51" t="s">
        <v>211</v>
      </c>
      <c r="B177" s="53" t="s">
        <v>149</v>
      </c>
      <c r="C177" s="51"/>
      <c r="D177" s="51"/>
      <c r="E177" s="50"/>
      <c r="F177" s="50"/>
      <c r="G177" s="50"/>
      <c r="H177" s="50"/>
    </row>
    <row r="178" spans="1:8" x14ac:dyDescent="0.3">
      <c r="A178" s="51" t="s">
        <v>211</v>
      </c>
      <c r="B178" s="53" t="s">
        <v>303</v>
      </c>
      <c r="C178" s="51"/>
      <c r="D178" s="51"/>
      <c r="E178" s="50"/>
      <c r="F178" s="50"/>
      <c r="G178" s="50"/>
      <c r="H178" s="50"/>
    </row>
    <row r="179" spans="1:8" x14ac:dyDescent="0.3">
      <c r="A179" s="51" t="s">
        <v>211</v>
      </c>
      <c r="B179" s="53" t="s">
        <v>304</v>
      </c>
      <c r="C179" s="51"/>
      <c r="D179" s="51"/>
      <c r="E179" s="50"/>
      <c r="F179" s="50"/>
      <c r="G179" s="50"/>
      <c r="H179" s="50"/>
    </row>
    <row r="180" spans="1:8" x14ac:dyDescent="0.3">
      <c r="A180" s="51" t="s">
        <v>211</v>
      </c>
      <c r="B180" s="53" t="s">
        <v>305</v>
      </c>
      <c r="C180" s="51"/>
      <c r="D180" s="51"/>
      <c r="E180" s="50"/>
      <c r="F180" s="50"/>
      <c r="G180" s="50"/>
      <c r="H180" s="50"/>
    </row>
    <row r="181" spans="1:8" x14ac:dyDescent="0.3">
      <c r="A181" s="51" t="s">
        <v>211</v>
      </c>
      <c r="B181" s="53" t="s">
        <v>306</v>
      </c>
      <c r="C181" s="51"/>
      <c r="D181" s="51"/>
      <c r="E181" s="50"/>
      <c r="F181" s="50"/>
      <c r="G181" s="50"/>
      <c r="H181" s="50"/>
    </row>
    <row r="182" spans="1:8" x14ac:dyDescent="0.3">
      <c r="A182" s="51" t="s">
        <v>211</v>
      </c>
      <c r="B182" s="53" t="s">
        <v>307</v>
      </c>
      <c r="C182" s="51"/>
      <c r="D182" s="51"/>
      <c r="E182" s="50"/>
      <c r="F182" s="50"/>
      <c r="G182" s="50"/>
      <c r="H182" s="50"/>
    </row>
    <row r="183" spans="1:8" x14ac:dyDescent="0.3">
      <c r="A183" s="51" t="s">
        <v>211</v>
      </c>
      <c r="B183" s="53" t="s">
        <v>308</v>
      </c>
      <c r="C183" s="51"/>
      <c r="D183" s="51"/>
      <c r="E183" s="50"/>
      <c r="F183" s="50"/>
      <c r="G183" s="50"/>
      <c r="H183" s="50"/>
    </row>
    <row r="184" spans="1:8" x14ac:dyDescent="0.3">
      <c r="A184" s="51" t="s">
        <v>211</v>
      </c>
      <c r="B184" s="53" t="s">
        <v>140</v>
      </c>
      <c r="C184" s="51"/>
      <c r="D184" s="51"/>
      <c r="E184" s="50"/>
      <c r="F184" s="50"/>
      <c r="G184" s="50"/>
      <c r="H184" s="50"/>
    </row>
    <row r="185" spans="1:8" x14ac:dyDescent="0.3">
      <c r="A185" s="51" t="s">
        <v>211</v>
      </c>
      <c r="B185" s="53" t="s">
        <v>141</v>
      </c>
      <c r="C185" s="51"/>
      <c r="D185" s="51"/>
      <c r="E185" s="50"/>
      <c r="F185" s="50"/>
      <c r="G185" s="50"/>
      <c r="H185" s="50"/>
    </row>
    <row r="186" spans="1:8" x14ac:dyDescent="0.3">
      <c r="A186" s="51" t="s">
        <v>211</v>
      </c>
      <c r="B186" s="53" t="s">
        <v>142</v>
      </c>
      <c r="C186" s="51"/>
      <c r="D186" s="51"/>
      <c r="E186" s="50"/>
      <c r="F186" s="50"/>
      <c r="G186" s="50"/>
      <c r="H186" s="50"/>
    </row>
    <row r="187" spans="1:8" x14ac:dyDescent="0.3">
      <c r="A187" s="51" t="s">
        <v>211</v>
      </c>
      <c r="B187" s="53" t="s">
        <v>309</v>
      </c>
      <c r="C187" s="51"/>
      <c r="D187" s="51"/>
      <c r="E187" s="50"/>
      <c r="F187" s="50"/>
      <c r="G187" s="50"/>
      <c r="H187" s="50"/>
    </row>
    <row r="188" spans="1:8" x14ac:dyDescent="0.3">
      <c r="A188" s="51" t="s">
        <v>211</v>
      </c>
      <c r="B188" s="53" t="s">
        <v>143</v>
      </c>
      <c r="C188" s="51"/>
      <c r="D188" s="51"/>
      <c r="E188" s="50"/>
      <c r="F188" s="50"/>
      <c r="G188" s="50"/>
      <c r="H188" s="50"/>
    </row>
    <row r="189" spans="1:8" x14ac:dyDescent="0.3">
      <c r="A189" s="51" t="s">
        <v>211</v>
      </c>
      <c r="B189" s="53" t="s">
        <v>310</v>
      </c>
      <c r="C189" s="51"/>
      <c r="D189" s="51"/>
      <c r="E189" s="50"/>
      <c r="F189" s="50"/>
      <c r="G189" s="50"/>
      <c r="H189" s="50"/>
    </row>
    <row r="190" spans="1:8" x14ac:dyDescent="0.3">
      <c r="A190" s="51" t="s">
        <v>211</v>
      </c>
      <c r="B190" s="53" t="s">
        <v>311</v>
      </c>
      <c r="C190" s="51"/>
      <c r="D190" s="51"/>
      <c r="E190" s="50"/>
      <c r="F190" s="50"/>
      <c r="G190" s="50"/>
      <c r="H190" s="50"/>
    </row>
    <row r="191" spans="1:8" x14ac:dyDescent="0.3">
      <c r="A191" s="51" t="s">
        <v>211</v>
      </c>
      <c r="B191" s="53" t="s">
        <v>144</v>
      </c>
      <c r="C191" s="51"/>
      <c r="D191" s="51"/>
      <c r="E191" s="50"/>
      <c r="F191" s="50"/>
      <c r="G191" s="50"/>
      <c r="H191" s="50"/>
    </row>
    <row r="192" spans="1:8" x14ac:dyDescent="0.3">
      <c r="A192" s="51" t="s">
        <v>211</v>
      </c>
      <c r="B192" s="53" t="s">
        <v>145</v>
      </c>
      <c r="C192" s="51"/>
      <c r="D192" s="51"/>
      <c r="E192" s="50"/>
      <c r="F192" s="50"/>
      <c r="G192" s="50"/>
      <c r="H192" s="50"/>
    </row>
    <row r="193" spans="1:8" x14ac:dyDescent="0.3">
      <c r="A193" s="51" t="s">
        <v>211</v>
      </c>
      <c r="B193" s="53" t="s">
        <v>312</v>
      </c>
      <c r="C193" s="51"/>
      <c r="D193" s="51"/>
      <c r="E193" s="50"/>
      <c r="F193" s="50"/>
      <c r="G193" s="50"/>
      <c r="H193" s="50"/>
    </row>
    <row r="194" spans="1:8" x14ac:dyDescent="0.3">
      <c r="A194" s="51" t="s">
        <v>211</v>
      </c>
      <c r="B194" s="53" t="s">
        <v>313</v>
      </c>
      <c r="C194" s="51"/>
      <c r="D194" s="51"/>
      <c r="E194" s="50"/>
      <c r="F194" s="50"/>
      <c r="G194" s="50"/>
      <c r="H194" s="50"/>
    </row>
    <row r="195" spans="1:8" x14ac:dyDescent="0.3">
      <c r="A195" s="51" t="s">
        <v>211</v>
      </c>
      <c r="B195" s="53" t="s">
        <v>163</v>
      </c>
      <c r="C195" s="51"/>
      <c r="D195" s="51"/>
      <c r="E195" s="50"/>
      <c r="F195" s="50"/>
      <c r="G195" s="50"/>
      <c r="H195" s="50"/>
    </row>
    <row r="196" spans="1:8" x14ac:dyDescent="0.3">
      <c r="A196" s="51" t="s">
        <v>211</v>
      </c>
      <c r="B196" s="53" t="s">
        <v>164</v>
      </c>
      <c r="C196" s="51"/>
      <c r="D196" s="51"/>
      <c r="E196" s="50"/>
      <c r="F196" s="50"/>
      <c r="G196" s="50"/>
      <c r="H196" s="50"/>
    </row>
    <row r="197" spans="1:8" x14ac:dyDescent="0.3">
      <c r="A197" s="51" t="s">
        <v>211</v>
      </c>
      <c r="B197" s="53" t="s">
        <v>314</v>
      </c>
      <c r="C197" s="51"/>
      <c r="D197" s="51"/>
      <c r="E197" s="50"/>
      <c r="F197" s="50"/>
      <c r="G197" s="50"/>
      <c r="H197" s="50"/>
    </row>
    <row r="198" spans="1:8" x14ac:dyDescent="0.3">
      <c r="A198" s="51" t="s">
        <v>211</v>
      </c>
      <c r="B198" s="53" t="s">
        <v>315</v>
      </c>
      <c r="C198" s="51"/>
      <c r="D198" s="51"/>
      <c r="E198" s="50"/>
      <c r="F198" s="50"/>
      <c r="G198" s="50"/>
      <c r="H198" s="50"/>
    </row>
    <row r="199" spans="1:8" x14ac:dyDescent="0.3">
      <c r="A199" s="51" t="s">
        <v>211</v>
      </c>
      <c r="B199" s="53" t="s">
        <v>316</v>
      </c>
      <c r="C199" s="51"/>
      <c r="D199" s="51"/>
      <c r="E199" s="50"/>
      <c r="F199" s="50"/>
      <c r="G199" s="50"/>
      <c r="H199" s="50"/>
    </row>
    <row r="200" spans="1:8" x14ac:dyDescent="0.3">
      <c r="A200" s="51" t="s">
        <v>211</v>
      </c>
      <c r="B200" s="53" t="s">
        <v>317</v>
      </c>
      <c r="C200" s="51"/>
      <c r="D200" s="51"/>
      <c r="E200" s="50"/>
      <c r="F200" s="50"/>
      <c r="G200" s="50"/>
      <c r="H200" s="50"/>
    </row>
    <row r="201" spans="1:8" x14ac:dyDescent="0.3">
      <c r="A201" s="51" t="s">
        <v>211</v>
      </c>
      <c r="B201" s="53" t="s">
        <v>147</v>
      </c>
      <c r="C201" s="51"/>
      <c r="D201" s="51"/>
      <c r="E201" s="50"/>
      <c r="F201" s="50"/>
      <c r="G201" s="50"/>
      <c r="H201" s="50"/>
    </row>
  </sheetData>
  <mergeCells count="3">
    <mergeCell ref="D3:E3"/>
    <mergeCell ref="F3:G3"/>
    <mergeCell ref="D2:G2"/>
  </mergeCells>
  <pageMargins left="0.7" right="0.7" top="0.75" bottom="0.75" header="0.3" footer="0.3"/>
  <pageSetup paperSize="9" fitToHeight="0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9"/>
  <sheetViews>
    <sheetView topLeftCell="A171" workbookViewId="0">
      <selection activeCell="H193" sqref="H193"/>
    </sheetView>
  </sheetViews>
  <sheetFormatPr defaultColWidth="14.21875" defaultRowHeight="15.6" x14ac:dyDescent="0.3"/>
  <cols>
    <col min="1" max="2" width="14.21875" style="16"/>
    <col min="3" max="3" width="18" style="16" customWidth="1"/>
    <col min="4" max="4" width="21" style="16" customWidth="1"/>
    <col min="5" max="5" width="14.21875" style="16"/>
    <col min="6" max="6" width="57.88671875" style="16" customWidth="1"/>
    <col min="7" max="7" width="18.33203125" style="16" bestFit="1" customWidth="1"/>
    <col min="8" max="16384" width="14.21875" style="16"/>
  </cols>
  <sheetData>
    <row r="1" spans="1:7" ht="15.45" x14ac:dyDescent="0.35">
      <c r="A1" s="12" t="s">
        <v>318</v>
      </c>
      <c r="B1" s="13" t="s">
        <v>319</v>
      </c>
      <c r="C1" s="14" t="s">
        <v>364</v>
      </c>
      <c r="D1" s="15" t="s">
        <v>365</v>
      </c>
      <c r="E1" s="15" t="s">
        <v>320</v>
      </c>
      <c r="F1" s="12"/>
      <c r="G1"/>
    </row>
    <row r="2" spans="1:7" ht="15.45" x14ac:dyDescent="0.35">
      <c r="A2" s="17">
        <v>843708</v>
      </c>
      <c r="B2" s="18">
        <v>840543</v>
      </c>
      <c r="C2" s="18" t="s">
        <v>197</v>
      </c>
      <c r="D2" s="16" t="s">
        <v>211</v>
      </c>
      <c r="E2" s="12" t="s">
        <v>212</v>
      </c>
      <c r="F2"/>
      <c r="G2"/>
    </row>
    <row r="3" spans="1:7" ht="15.45" x14ac:dyDescent="0.35">
      <c r="A3" s="17">
        <v>843708</v>
      </c>
      <c r="B3" s="18">
        <v>819053</v>
      </c>
      <c r="C3" s="18" t="s">
        <v>209</v>
      </c>
      <c r="D3" s="16" t="s">
        <v>211</v>
      </c>
      <c r="E3" s="12" t="s">
        <v>212</v>
      </c>
      <c r="F3"/>
      <c r="G3"/>
    </row>
    <row r="4" spans="1:7" ht="15.45" x14ac:dyDescent="0.35">
      <c r="A4" s="17">
        <v>843708</v>
      </c>
      <c r="B4" s="18">
        <v>825184</v>
      </c>
      <c r="C4" s="18" t="s">
        <v>207</v>
      </c>
      <c r="D4" s="16" t="s">
        <v>211</v>
      </c>
      <c r="E4" s="12" t="s">
        <v>212</v>
      </c>
      <c r="F4"/>
      <c r="G4"/>
    </row>
    <row r="5" spans="1:7" ht="15.45" x14ac:dyDescent="0.35">
      <c r="A5" s="17">
        <v>843708</v>
      </c>
      <c r="B5" s="18">
        <v>837931</v>
      </c>
      <c r="C5" s="18" t="s">
        <v>208</v>
      </c>
      <c r="D5" s="16" t="s">
        <v>211</v>
      </c>
      <c r="E5" s="12" t="s">
        <v>212</v>
      </c>
      <c r="F5"/>
      <c r="G5"/>
    </row>
    <row r="6" spans="1:7" ht="15.45" x14ac:dyDescent="0.35">
      <c r="A6" s="17">
        <v>843708</v>
      </c>
      <c r="B6" s="18">
        <v>835709</v>
      </c>
      <c r="C6" s="18" t="s">
        <v>146</v>
      </c>
      <c r="D6" s="16" t="s">
        <v>211</v>
      </c>
      <c r="E6" s="12" t="s">
        <v>212</v>
      </c>
      <c r="F6"/>
      <c r="G6" s="19"/>
    </row>
    <row r="7" spans="1:7" ht="15.45" x14ac:dyDescent="0.35">
      <c r="A7" s="17">
        <v>843708</v>
      </c>
      <c r="B7" s="18">
        <v>844135</v>
      </c>
      <c r="C7" s="18" t="s">
        <v>205</v>
      </c>
      <c r="D7" s="16" t="s">
        <v>211</v>
      </c>
      <c r="E7" s="12" t="s">
        <v>212</v>
      </c>
      <c r="F7"/>
      <c r="G7"/>
    </row>
    <row r="8" spans="1:7" ht="15.45" x14ac:dyDescent="0.35">
      <c r="A8" s="17">
        <v>843708</v>
      </c>
      <c r="B8" s="18">
        <v>818354</v>
      </c>
      <c r="C8" s="18" t="s">
        <v>85</v>
      </c>
      <c r="D8" s="16" t="s">
        <v>211</v>
      </c>
      <c r="E8" s="12" t="s">
        <v>212</v>
      </c>
      <c r="F8"/>
      <c r="G8"/>
    </row>
    <row r="9" spans="1:7" ht="15.45" x14ac:dyDescent="0.35">
      <c r="A9" s="17">
        <v>843708</v>
      </c>
      <c r="B9" s="18">
        <v>830290</v>
      </c>
      <c r="C9" s="18" t="s">
        <v>68</v>
      </c>
      <c r="D9" s="16" t="s">
        <v>211</v>
      </c>
      <c r="E9" s="12" t="s">
        <v>212</v>
      </c>
      <c r="F9"/>
      <c r="G9"/>
    </row>
    <row r="10" spans="1:7" ht="15.45" x14ac:dyDescent="0.35">
      <c r="A10" s="17">
        <v>843708</v>
      </c>
      <c r="B10" s="18">
        <v>824120</v>
      </c>
      <c r="C10" s="18" t="s">
        <v>189</v>
      </c>
      <c r="D10" s="16" t="s">
        <v>211</v>
      </c>
      <c r="E10" s="12" t="s">
        <v>212</v>
      </c>
      <c r="F10"/>
      <c r="G10"/>
    </row>
    <row r="11" spans="1:7" ht="15.45" x14ac:dyDescent="0.35">
      <c r="A11" s="17">
        <v>843708</v>
      </c>
      <c r="B11" s="18">
        <v>839418</v>
      </c>
      <c r="C11" s="18" t="s">
        <v>70</v>
      </c>
      <c r="D11" s="16" t="s">
        <v>211</v>
      </c>
      <c r="E11" s="12" t="s">
        <v>212</v>
      </c>
      <c r="F11"/>
      <c r="G11"/>
    </row>
    <row r="12" spans="1:7" ht="15.45" x14ac:dyDescent="0.35">
      <c r="A12" s="17">
        <v>843708</v>
      </c>
      <c r="B12" s="18">
        <v>837755</v>
      </c>
      <c r="C12" s="18" t="s">
        <v>83</v>
      </c>
      <c r="D12" s="16" t="s">
        <v>211</v>
      </c>
      <c r="E12" s="12" t="s">
        <v>212</v>
      </c>
      <c r="F12"/>
      <c r="G12"/>
    </row>
    <row r="13" spans="1:7" ht="15.45" x14ac:dyDescent="0.35">
      <c r="A13" s="17">
        <v>843708</v>
      </c>
      <c r="B13" s="18">
        <v>825793</v>
      </c>
      <c r="C13" s="18" t="s">
        <v>194</v>
      </c>
      <c r="D13" s="16" t="s">
        <v>211</v>
      </c>
      <c r="E13" s="12" t="s">
        <v>212</v>
      </c>
      <c r="F13"/>
      <c r="G13"/>
    </row>
    <row r="14" spans="1:7" ht="15.45" x14ac:dyDescent="0.35">
      <c r="A14" s="17">
        <v>843708</v>
      </c>
      <c r="B14" s="18">
        <v>828288</v>
      </c>
      <c r="C14" s="18" t="s">
        <v>191</v>
      </c>
      <c r="D14" s="16" t="s">
        <v>211</v>
      </c>
      <c r="E14" s="12" t="s">
        <v>212</v>
      </c>
      <c r="F14"/>
      <c r="G14"/>
    </row>
    <row r="15" spans="1:7" ht="15.45" x14ac:dyDescent="0.35">
      <c r="A15" s="17">
        <v>843708</v>
      </c>
      <c r="B15" s="18">
        <v>832538</v>
      </c>
      <c r="C15" s="18" t="s">
        <v>187</v>
      </c>
      <c r="D15" s="16" t="s">
        <v>211</v>
      </c>
      <c r="E15" s="12" t="s">
        <v>212</v>
      </c>
      <c r="F15"/>
      <c r="G15"/>
    </row>
    <row r="16" spans="1:7" ht="15.45" x14ac:dyDescent="0.35">
      <c r="A16" s="17">
        <v>843708</v>
      </c>
      <c r="B16" s="18">
        <v>832691</v>
      </c>
      <c r="C16" s="18" t="s">
        <v>81</v>
      </c>
      <c r="D16" s="16" t="s">
        <v>211</v>
      </c>
      <c r="E16" s="12" t="s">
        <v>212</v>
      </c>
      <c r="F16"/>
      <c r="G16"/>
    </row>
    <row r="17" spans="1:7" x14ac:dyDescent="0.3">
      <c r="A17" s="17">
        <v>843708</v>
      </c>
      <c r="B17" s="18">
        <v>834943</v>
      </c>
      <c r="C17" s="18" t="s">
        <v>185</v>
      </c>
      <c r="D17" s="16" t="s">
        <v>211</v>
      </c>
      <c r="E17" s="12" t="s">
        <v>212</v>
      </c>
      <c r="F17"/>
      <c r="G17"/>
    </row>
    <row r="18" spans="1:7" x14ac:dyDescent="0.3">
      <c r="A18" s="17">
        <v>843708</v>
      </c>
      <c r="B18" s="18">
        <v>827830</v>
      </c>
      <c r="C18" s="18" t="s">
        <v>74</v>
      </c>
      <c r="D18" s="16" t="s">
        <v>211</v>
      </c>
      <c r="E18" s="12" t="s">
        <v>212</v>
      </c>
      <c r="F18"/>
      <c r="G18"/>
    </row>
    <row r="19" spans="1:7" x14ac:dyDescent="0.3">
      <c r="A19" s="17">
        <v>843708</v>
      </c>
      <c r="B19" s="18">
        <v>818440</v>
      </c>
      <c r="C19" s="18" t="s">
        <v>91</v>
      </c>
      <c r="D19" s="16" t="s">
        <v>211</v>
      </c>
      <c r="E19" s="12" t="s">
        <v>212</v>
      </c>
      <c r="G19"/>
    </row>
    <row r="20" spans="1:7" x14ac:dyDescent="0.3">
      <c r="A20" s="17">
        <v>843708</v>
      </c>
      <c r="B20" s="18">
        <v>3769368</v>
      </c>
      <c r="C20" s="18" t="s">
        <v>270</v>
      </c>
      <c r="D20" s="16" t="s">
        <v>211</v>
      </c>
      <c r="E20" s="12" t="s">
        <v>212</v>
      </c>
      <c r="G20"/>
    </row>
    <row r="21" spans="1:7" x14ac:dyDescent="0.3">
      <c r="A21" s="17">
        <v>843708</v>
      </c>
      <c r="B21" s="18">
        <v>819959</v>
      </c>
      <c r="C21" s="18" t="s">
        <v>117</v>
      </c>
      <c r="D21" s="16" t="s">
        <v>211</v>
      </c>
      <c r="E21" s="12" t="s">
        <v>212</v>
      </c>
      <c r="G21"/>
    </row>
    <row r="22" spans="1:7" x14ac:dyDescent="0.3">
      <c r="A22" s="17">
        <v>843708</v>
      </c>
      <c r="B22" s="18">
        <v>817257</v>
      </c>
      <c r="C22" s="18" t="s">
        <v>252</v>
      </c>
      <c r="D22" s="16" t="s">
        <v>211</v>
      </c>
      <c r="E22" s="12" t="s">
        <v>212</v>
      </c>
      <c r="G22"/>
    </row>
    <row r="23" spans="1:7" x14ac:dyDescent="0.3">
      <c r="A23" s="17">
        <v>843708</v>
      </c>
      <c r="B23" s="18">
        <v>816223</v>
      </c>
      <c r="C23" s="18" t="s">
        <v>99</v>
      </c>
      <c r="D23" s="16" t="s">
        <v>211</v>
      </c>
      <c r="E23" s="12" t="s">
        <v>212</v>
      </c>
      <c r="G23"/>
    </row>
    <row r="24" spans="1:7" x14ac:dyDescent="0.3">
      <c r="A24" s="17">
        <v>843708</v>
      </c>
      <c r="B24" s="18">
        <v>818031</v>
      </c>
      <c r="C24" s="18" t="s">
        <v>256</v>
      </c>
      <c r="D24" s="16" t="s">
        <v>211</v>
      </c>
      <c r="E24" s="12" t="s">
        <v>212</v>
      </c>
      <c r="G24"/>
    </row>
    <row r="25" spans="1:7" x14ac:dyDescent="0.3">
      <c r="A25" s="17">
        <v>843708</v>
      </c>
      <c r="B25" s="18">
        <v>818666</v>
      </c>
      <c r="C25" s="18" t="s">
        <v>257</v>
      </c>
      <c r="D25" s="16" t="s">
        <v>211</v>
      </c>
      <c r="E25" s="12" t="s">
        <v>212</v>
      </c>
      <c r="G25"/>
    </row>
    <row r="26" spans="1:7" x14ac:dyDescent="0.3">
      <c r="A26" s="17">
        <v>843708</v>
      </c>
      <c r="B26" s="18">
        <v>818499</v>
      </c>
      <c r="C26" s="18" t="s">
        <v>87</v>
      </c>
      <c r="D26" s="16" t="s">
        <v>211</v>
      </c>
      <c r="E26" s="12" t="s">
        <v>212</v>
      </c>
      <c r="G26"/>
    </row>
    <row r="27" spans="1:7" x14ac:dyDescent="0.3">
      <c r="A27" s="17">
        <v>843708</v>
      </c>
      <c r="B27" s="18">
        <v>818502</v>
      </c>
      <c r="C27" s="18" t="s">
        <v>86</v>
      </c>
      <c r="D27" s="16" t="s">
        <v>211</v>
      </c>
      <c r="E27" s="12" t="s">
        <v>212</v>
      </c>
      <c r="G27"/>
    </row>
    <row r="28" spans="1:7" x14ac:dyDescent="0.3">
      <c r="A28" s="17">
        <v>843708</v>
      </c>
      <c r="B28" s="18">
        <v>817886</v>
      </c>
      <c r="C28" s="18" t="s">
        <v>255</v>
      </c>
      <c r="D28" s="16" t="s">
        <v>211</v>
      </c>
      <c r="E28" s="12" t="s">
        <v>212</v>
      </c>
      <c r="G28"/>
    </row>
    <row r="29" spans="1:7" x14ac:dyDescent="0.3">
      <c r="A29" s="17">
        <v>843708</v>
      </c>
      <c r="B29" s="18">
        <v>817982</v>
      </c>
      <c r="C29" s="18" t="s">
        <v>154</v>
      </c>
      <c r="D29" s="16" t="s">
        <v>211</v>
      </c>
      <c r="E29" s="12" t="s">
        <v>212</v>
      </c>
      <c r="G29"/>
    </row>
    <row r="30" spans="1:7" x14ac:dyDescent="0.3">
      <c r="A30" s="17">
        <v>843708</v>
      </c>
      <c r="B30" s="18">
        <v>821861</v>
      </c>
      <c r="C30" s="18" t="s">
        <v>266</v>
      </c>
      <c r="D30" s="16" t="s">
        <v>211</v>
      </c>
      <c r="E30" s="12" t="s">
        <v>212</v>
      </c>
      <c r="G30"/>
    </row>
    <row r="31" spans="1:7" x14ac:dyDescent="0.3">
      <c r="A31" s="17">
        <v>843708</v>
      </c>
      <c r="B31" s="18">
        <v>820131</v>
      </c>
      <c r="C31" s="18" t="s">
        <v>119</v>
      </c>
      <c r="D31" s="16" t="s">
        <v>211</v>
      </c>
      <c r="E31" s="12" t="s">
        <v>212</v>
      </c>
      <c r="G31"/>
    </row>
    <row r="32" spans="1:7" x14ac:dyDescent="0.3">
      <c r="A32" s="17">
        <v>843708</v>
      </c>
      <c r="B32" s="18">
        <v>3768146</v>
      </c>
      <c r="C32" s="18" t="s">
        <v>245</v>
      </c>
      <c r="D32" s="16" t="s">
        <v>211</v>
      </c>
      <c r="E32" s="12" t="s">
        <v>212</v>
      </c>
      <c r="G32"/>
    </row>
    <row r="33" spans="1:7" x14ac:dyDescent="0.3">
      <c r="A33" s="17">
        <v>843708</v>
      </c>
      <c r="B33" s="18">
        <v>837238</v>
      </c>
      <c r="C33" s="18" t="s">
        <v>126</v>
      </c>
      <c r="D33" s="16" t="s">
        <v>211</v>
      </c>
      <c r="E33" s="12" t="s">
        <v>212</v>
      </c>
      <c r="G33"/>
    </row>
    <row r="34" spans="1:7" x14ac:dyDescent="0.3">
      <c r="A34" s="17">
        <v>843708</v>
      </c>
      <c r="B34" s="18">
        <v>818489</v>
      </c>
      <c r="C34" s="18" t="s">
        <v>92</v>
      </c>
      <c r="D34" s="16" t="s">
        <v>211</v>
      </c>
      <c r="E34" s="12" t="s">
        <v>212</v>
      </c>
      <c r="G34"/>
    </row>
    <row r="35" spans="1:7" x14ac:dyDescent="0.3">
      <c r="A35" s="17">
        <v>843708</v>
      </c>
      <c r="B35" s="18">
        <v>819704</v>
      </c>
      <c r="C35" s="18" t="s">
        <v>118</v>
      </c>
      <c r="D35" s="16" t="s">
        <v>211</v>
      </c>
      <c r="E35" s="12" t="s">
        <v>212</v>
      </c>
      <c r="G35"/>
    </row>
    <row r="36" spans="1:7" x14ac:dyDescent="0.3">
      <c r="A36" s="17">
        <v>843708</v>
      </c>
      <c r="B36" s="18">
        <v>822809</v>
      </c>
      <c r="C36" s="18" t="s">
        <v>267</v>
      </c>
      <c r="D36" s="16" t="s">
        <v>211</v>
      </c>
      <c r="E36" s="12" t="s">
        <v>212</v>
      </c>
      <c r="G36"/>
    </row>
    <row r="37" spans="1:7" x14ac:dyDescent="0.3">
      <c r="A37" s="17">
        <v>843708</v>
      </c>
      <c r="B37" s="18">
        <v>3769632</v>
      </c>
      <c r="C37" s="18" t="s">
        <v>274</v>
      </c>
      <c r="D37" s="16" t="s">
        <v>211</v>
      </c>
      <c r="E37" s="12" t="s">
        <v>212</v>
      </c>
      <c r="G37"/>
    </row>
    <row r="38" spans="1:7" x14ac:dyDescent="0.3">
      <c r="A38" s="17">
        <v>843708</v>
      </c>
      <c r="B38" s="18">
        <v>6240422</v>
      </c>
      <c r="C38" s="18" t="s">
        <v>283</v>
      </c>
      <c r="D38" s="16" t="s">
        <v>211</v>
      </c>
      <c r="E38" s="12" t="s">
        <v>212</v>
      </c>
      <c r="G38"/>
    </row>
    <row r="39" spans="1:7" x14ac:dyDescent="0.3">
      <c r="A39" s="17">
        <v>843708</v>
      </c>
      <c r="B39" s="18">
        <v>819878</v>
      </c>
      <c r="C39" s="18" t="s">
        <v>260</v>
      </c>
      <c r="D39" s="16" t="s">
        <v>211</v>
      </c>
      <c r="E39" s="12" t="s">
        <v>212</v>
      </c>
      <c r="G39"/>
    </row>
    <row r="40" spans="1:7" x14ac:dyDescent="0.3">
      <c r="A40" s="17">
        <v>843708</v>
      </c>
      <c r="B40" s="18">
        <v>3769469</v>
      </c>
      <c r="C40" s="18" t="s">
        <v>272</v>
      </c>
      <c r="D40" s="16" t="s">
        <v>211</v>
      </c>
      <c r="E40" s="12" t="s">
        <v>212</v>
      </c>
      <c r="G40"/>
    </row>
    <row r="41" spans="1:7" x14ac:dyDescent="0.3">
      <c r="A41" s="17">
        <v>843708</v>
      </c>
      <c r="B41" s="18">
        <v>817289</v>
      </c>
      <c r="C41" s="18" t="s">
        <v>253</v>
      </c>
      <c r="D41" s="16" t="s">
        <v>211</v>
      </c>
      <c r="E41" s="12" t="s">
        <v>212</v>
      </c>
      <c r="G41"/>
    </row>
    <row r="42" spans="1:7" x14ac:dyDescent="0.3">
      <c r="A42" s="17">
        <v>843708</v>
      </c>
      <c r="B42" s="18">
        <v>822934</v>
      </c>
      <c r="C42" s="18" t="s">
        <v>268</v>
      </c>
      <c r="D42" s="16" t="s">
        <v>211</v>
      </c>
      <c r="E42" s="12" t="s">
        <v>212</v>
      </c>
      <c r="G42"/>
    </row>
    <row r="43" spans="1:7" x14ac:dyDescent="0.3">
      <c r="A43" s="17">
        <v>843708</v>
      </c>
      <c r="B43" s="18">
        <v>5007918</v>
      </c>
      <c r="C43" s="18" t="s">
        <v>254</v>
      </c>
      <c r="D43" s="16" t="s">
        <v>211</v>
      </c>
      <c r="E43" s="12" t="s">
        <v>212</v>
      </c>
      <c r="G43"/>
    </row>
    <row r="44" spans="1:7" x14ac:dyDescent="0.3">
      <c r="A44" s="17">
        <v>843708</v>
      </c>
      <c r="B44" s="18">
        <v>819773</v>
      </c>
      <c r="C44" s="18" t="s">
        <v>120</v>
      </c>
      <c r="D44" s="16" t="s">
        <v>211</v>
      </c>
      <c r="E44" s="12" t="s">
        <v>212</v>
      </c>
      <c r="G44"/>
    </row>
    <row r="45" spans="1:7" x14ac:dyDescent="0.3">
      <c r="A45" s="17">
        <v>843708</v>
      </c>
      <c r="B45" s="18">
        <v>816237</v>
      </c>
      <c r="C45" s="18" t="s">
        <v>246</v>
      </c>
      <c r="D45" s="16" t="s">
        <v>211</v>
      </c>
      <c r="E45" s="12" t="s">
        <v>212</v>
      </c>
      <c r="G45"/>
    </row>
    <row r="46" spans="1:7" x14ac:dyDescent="0.3">
      <c r="A46" s="17">
        <v>843708</v>
      </c>
      <c r="B46" s="18">
        <v>819952</v>
      </c>
      <c r="C46" s="18" t="s">
        <v>261</v>
      </c>
      <c r="D46" s="16" t="s">
        <v>211</v>
      </c>
      <c r="E46" s="12" t="s">
        <v>212</v>
      </c>
      <c r="G46"/>
    </row>
    <row r="47" spans="1:7" x14ac:dyDescent="0.3">
      <c r="A47" s="17">
        <v>843708</v>
      </c>
      <c r="B47" s="18">
        <v>819634</v>
      </c>
      <c r="C47" s="18" t="s">
        <v>259</v>
      </c>
      <c r="D47" s="16" t="s">
        <v>211</v>
      </c>
      <c r="E47" s="12" t="s">
        <v>212</v>
      </c>
      <c r="G47"/>
    </row>
    <row r="48" spans="1:7" x14ac:dyDescent="0.3">
      <c r="A48" s="17">
        <v>843708</v>
      </c>
      <c r="B48" s="18">
        <v>819405</v>
      </c>
      <c r="C48" s="18" t="s">
        <v>258</v>
      </c>
      <c r="D48" s="16" t="s">
        <v>211</v>
      </c>
      <c r="E48" s="12" t="s">
        <v>212</v>
      </c>
      <c r="G48"/>
    </row>
    <row r="49" spans="1:7" x14ac:dyDescent="0.3">
      <c r="A49" s="17">
        <v>843708</v>
      </c>
      <c r="B49" s="18">
        <v>817420</v>
      </c>
      <c r="C49" s="18" t="s">
        <v>98</v>
      </c>
      <c r="D49" s="16" t="s">
        <v>211</v>
      </c>
      <c r="E49" s="12" t="s">
        <v>212</v>
      </c>
      <c r="G49"/>
    </row>
    <row r="50" spans="1:7" x14ac:dyDescent="0.3">
      <c r="A50" s="17">
        <v>843708</v>
      </c>
      <c r="B50" s="18">
        <v>820034</v>
      </c>
      <c r="C50" s="18" t="s">
        <v>262</v>
      </c>
      <c r="D50" s="16" t="s">
        <v>211</v>
      </c>
      <c r="E50" s="12" t="s">
        <v>212</v>
      </c>
      <c r="G50"/>
    </row>
    <row r="51" spans="1:7" x14ac:dyDescent="0.3">
      <c r="A51" s="17">
        <v>843708</v>
      </c>
      <c r="B51" s="18">
        <v>3769409</v>
      </c>
      <c r="C51" s="18" t="s">
        <v>271</v>
      </c>
      <c r="D51" s="16" t="s">
        <v>211</v>
      </c>
      <c r="E51" s="12" t="s">
        <v>212</v>
      </c>
      <c r="G51"/>
    </row>
    <row r="52" spans="1:7" x14ac:dyDescent="0.3">
      <c r="A52" s="17">
        <v>843708</v>
      </c>
      <c r="B52" s="18">
        <v>819097</v>
      </c>
      <c r="C52" s="18" t="s">
        <v>155</v>
      </c>
      <c r="D52" s="16" t="s">
        <v>211</v>
      </c>
      <c r="E52" s="12" t="s">
        <v>212</v>
      </c>
      <c r="G52"/>
    </row>
    <row r="53" spans="1:7" x14ac:dyDescent="0.3">
      <c r="A53" s="17">
        <v>843708</v>
      </c>
      <c r="B53" s="18">
        <v>818536</v>
      </c>
      <c r="C53" s="18" t="s">
        <v>88</v>
      </c>
      <c r="D53" s="16" t="s">
        <v>211</v>
      </c>
      <c r="E53" s="12" t="s">
        <v>212</v>
      </c>
      <c r="G53"/>
    </row>
    <row r="54" spans="1:7" x14ac:dyDescent="0.3">
      <c r="A54" s="17">
        <v>843708</v>
      </c>
      <c r="B54" s="18">
        <v>823992</v>
      </c>
      <c r="C54" s="18" t="s">
        <v>276</v>
      </c>
      <c r="D54" s="16" t="s">
        <v>211</v>
      </c>
      <c r="E54" s="12" t="s">
        <v>212</v>
      </c>
      <c r="G54"/>
    </row>
    <row r="55" spans="1:7" x14ac:dyDescent="0.3">
      <c r="A55" s="17">
        <v>843708</v>
      </c>
      <c r="B55" s="18">
        <v>823557</v>
      </c>
      <c r="C55" s="18" t="s">
        <v>273</v>
      </c>
      <c r="D55" s="16" t="s">
        <v>211</v>
      </c>
      <c r="E55" s="12" t="s">
        <v>212</v>
      </c>
      <c r="G55"/>
    </row>
    <row r="56" spans="1:7" x14ac:dyDescent="0.3">
      <c r="A56" s="17">
        <v>843708</v>
      </c>
      <c r="B56" s="18">
        <v>824119</v>
      </c>
      <c r="C56" s="18" t="s">
        <v>277</v>
      </c>
      <c r="D56" s="16" t="s">
        <v>211</v>
      </c>
      <c r="E56" s="12" t="s">
        <v>212</v>
      </c>
      <c r="G56"/>
    </row>
    <row r="57" spans="1:7" x14ac:dyDescent="0.3">
      <c r="A57" s="17">
        <v>843708</v>
      </c>
      <c r="B57" s="18">
        <v>823558</v>
      </c>
      <c r="C57" s="18" t="s">
        <v>131</v>
      </c>
      <c r="D57" s="16" t="s">
        <v>211</v>
      </c>
      <c r="E57" s="12" t="s">
        <v>212</v>
      </c>
      <c r="G57"/>
    </row>
    <row r="58" spans="1:7" x14ac:dyDescent="0.3">
      <c r="A58" s="17">
        <v>843708</v>
      </c>
      <c r="B58" s="18">
        <v>824499</v>
      </c>
      <c r="C58" s="18" t="s">
        <v>132</v>
      </c>
      <c r="D58" s="16" t="s">
        <v>211</v>
      </c>
      <c r="E58" s="12" t="s">
        <v>212</v>
      </c>
      <c r="G58"/>
    </row>
    <row r="59" spans="1:7" x14ac:dyDescent="0.3">
      <c r="A59" s="17">
        <v>843708</v>
      </c>
      <c r="B59" s="18">
        <v>820431</v>
      </c>
      <c r="C59" s="18" t="s">
        <v>264</v>
      </c>
      <c r="D59" s="16" t="s">
        <v>211</v>
      </c>
      <c r="E59" s="12" t="s">
        <v>212</v>
      </c>
      <c r="G59"/>
    </row>
    <row r="60" spans="1:7" x14ac:dyDescent="0.3">
      <c r="A60" s="17">
        <v>843708</v>
      </c>
      <c r="B60" s="18">
        <v>3769330</v>
      </c>
      <c r="C60" s="18" t="s">
        <v>269</v>
      </c>
      <c r="D60" s="16" t="s">
        <v>211</v>
      </c>
      <c r="E60" s="12" t="s">
        <v>212</v>
      </c>
      <c r="G60"/>
    </row>
    <row r="61" spans="1:7" x14ac:dyDescent="0.3">
      <c r="A61" s="17">
        <v>843708</v>
      </c>
      <c r="B61" s="18">
        <v>824450</v>
      </c>
      <c r="C61" s="18" t="s">
        <v>278</v>
      </c>
      <c r="D61" s="16" t="s">
        <v>211</v>
      </c>
      <c r="E61" s="12" t="s">
        <v>212</v>
      </c>
      <c r="G61"/>
    </row>
    <row r="62" spans="1:7" x14ac:dyDescent="0.3">
      <c r="A62" s="17">
        <v>843708</v>
      </c>
      <c r="B62" s="18">
        <v>820152</v>
      </c>
      <c r="C62" s="18" t="s">
        <v>263</v>
      </c>
      <c r="D62" s="16" t="s">
        <v>211</v>
      </c>
      <c r="E62" s="12" t="s">
        <v>212</v>
      </c>
      <c r="G62"/>
    </row>
    <row r="63" spans="1:7" x14ac:dyDescent="0.3">
      <c r="A63" s="17">
        <v>843708</v>
      </c>
      <c r="B63" s="18">
        <v>824392</v>
      </c>
      <c r="C63" s="18" t="s">
        <v>159</v>
      </c>
      <c r="D63" s="16" t="s">
        <v>211</v>
      </c>
      <c r="E63" s="12" t="s">
        <v>212</v>
      </c>
      <c r="G63"/>
    </row>
    <row r="64" spans="1:7" x14ac:dyDescent="0.3">
      <c r="A64" s="17">
        <v>843708</v>
      </c>
      <c r="B64" s="18">
        <v>827908</v>
      </c>
      <c r="C64" s="18" t="s">
        <v>281</v>
      </c>
      <c r="D64" s="16" t="s">
        <v>211</v>
      </c>
      <c r="E64" s="12" t="s">
        <v>212</v>
      </c>
      <c r="G64"/>
    </row>
    <row r="65" spans="1:7" x14ac:dyDescent="0.3">
      <c r="A65" s="17">
        <v>843708</v>
      </c>
      <c r="B65" s="18">
        <v>826414</v>
      </c>
      <c r="C65" s="18" t="s">
        <v>282</v>
      </c>
      <c r="D65" s="16" t="s">
        <v>211</v>
      </c>
      <c r="E65" s="12" t="s">
        <v>212</v>
      </c>
      <c r="G65"/>
    </row>
    <row r="66" spans="1:7" x14ac:dyDescent="0.3">
      <c r="A66" s="17">
        <v>843708</v>
      </c>
      <c r="B66" s="18">
        <v>823859</v>
      </c>
      <c r="C66" s="18" t="s">
        <v>275</v>
      </c>
      <c r="D66" s="16" t="s">
        <v>211</v>
      </c>
      <c r="E66" s="12" t="s">
        <v>212</v>
      </c>
      <c r="G66"/>
    </row>
    <row r="67" spans="1:7" x14ac:dyDescent="0.3">
      <c r="A67" s="17">
        <v>843708</v>
      </c>
      <c r="B67" s="18">
        <v>827929</v>
      </c>
      <c r="C67" s="18" t="s">
        <v>280</v>
      </c>
      <c r="D67" s="16" t="s">
        <v>211</v>
      </c>
      <c r="E67" s="12" t="s">
        <v>212</v>
      </c>
      <c r="G67"/>
    </row>
    <row r="68" spans="1:7" x14ac:dyDescent="0.3">
      <c r="A68" s="17">
        <v>843708</v>
      </c>
      <c r="B68" s="18">
        <v>824522</v>
      </c>
      <c r="C68" s="18" t="s">
        <v>133</v>
      </c>
      <c r="D68" s="16" t="s">
        <v>211</v>
      </c>
      <c r="E68" s="12" t="s">
        <v>212</v>
      </c>
      <c r="G68"/>
    </row>
    <row r="69" spans="1:7" x14ac:dyDescent="0.3">
      <c r="A69" s="17">
        <v>843708</v>
      </c>
      <c r="B69" s="18">
        <v>825195</v>
      </c>
      <c r="C69" s="18" t="s">
        <v>135</v>
      </c>
      <c r="D69" s="16" t="s">
        <v>211</v>
      </c>
      <c r="E69" s="12" t="s">
        <v>212</v>
      </c>
      <c r="G69"/>
    </row>
    <row r="70" spans="1:7" x14ac:dyDescent="0.3">
      <c r="A70" s="17">
        <v>843708</v>
      </c>
      <c r="B70" s="18">
        <v>6241149</v>
      </c>
      <c r="C70" s="18" t="s">
        <v>265</v>
      </c>
      <c r="D70" s="16" t="s">
        <v>211</v>
      </c>
      <c r="E70" s="12" t="s">
        <v>212</v>
      </c>
      <c r="G70"/>
    </row>
    <row r="71" spans="1:7" x14ac:dyDescent="0.3">
      <c r="A71" s="17">
        <v>843708</v>
      </c>
      <c r="B71" s="18">
        <v>3767938</v>
      </c>
      <c r="C71" s="18" t="s">
        <v>248</v>
      </c>
      <c r="D71" s="16" t="s">
        <v>211</v>
      </c>
      <c r="E71" s="12" t="s">
        <v>212</v>
      </c>
      <c r="G71"/>
    </row>
    <row r="72" spans="1:7" x14ac:dyDescent="0.3">
      <c r="A72" s="17">
        <v>843708</v>
      </c>
      <c r="B72" s="18">
        <v>824786</v>
      </c>
      <c r="C72" s="18" t="s">
        <v>77</v>
      </c>
      <c r="D72" s="16" t="s">
        <v>211</v>
      </c>
      <c r="E72" s="12" t="s">
        <v>212</v>
      </c>
      <c r="G72"/>
    </row>
    <row r="73" spans="1:7" x14ac:dyDescent="0.3">
      <c r="A73" s="17">
        <v>843708</v>
      </c>
      <c r="B73" s="18">
        <v>825029</v>
      </c>
      <c r="C73" s="18" t="s">
        <v>134</v>
      </c>
      <c r="D73" s="16" t="s">
        <v>211</v>
      </c>
      <c r="E73" s="12" t="s">
        <v>212</v>
      </c>
      <c r="G73"/>
    </row>
    <row r="74" spans="1:7" x14ac:dyDescent="0.3">
      <c r="A74" s="17">
        <v>843708</v>
      </c>
      <c r="B74" s="18">
        <v>825047</v>
      </c>
      <c r="C74" s="18" t="s">
        <v>279</v>
      </c>
      <c r="D74" s="16" t="s">
        <v>211</v>
      </c>
      <c r="E74" s="12" t="s">
        <v>212</v>
      </c>
      <c r="G74"/>
    </row>
    <row r="75" spans="1:7" x14ac:dyDescent="0.3">
      <c r="A75" s="17">
        <v>843708</v>
      </c>
      <c r="B75" s="18">
        <v>820753</v>
      </c>
      <c r="C75" s="18" t="s">
        <v>123</v>
      </c>
      <c r="D75" s="16" t="s">
        <v>211</v>
      </c>
      <c r="E75" s="12" t="s">
        <v>212</v>
      </c>
      <c r="G75"/>
    </row>
    <row r="76" spans="1:7" x14ac:dyDescent="0.3">
      <c r="A76" s="17">
        <v>843708</v>
      </c>
      <c r="B76" s="18">
        <v>817244</v>
      </c>
      <c r="C76" s="18" t="s">
        <v>251</v>
      </c>
      <c r="D76" s="16" t="s">
        <v>211</v>
      </c>
      <c r="E76" s="12" t="s">
        <v>212</v>
      </c>
      <c r="G76"/>
    </row>
    <row r="77" spans="1:7" x14ac:dyDescent="0.3">
      <c r="A77" s="17">
        <v>843708</v>
      </c>
      <c r="B77" s="18">
        <v>817122</v>
      </c>
      <c r="C77" s="18" t="s">
        <v>89</v>
      </c>
      <c r="D77" s="16" t="s">
        <v>211</v>
      </c>
      <c r="E77" s="12" t="s">
        <v>212</v>
      </c>
      <c r="G77"/>
    </row>
    <row r="78" spans="1:7" x14ac:dyDescent="0.3">
      <c r="A78" s="17">
        <v>843708</v>
      </c>
      <c r="B78" s="18">
        <v>817013</v>
      </c>
      <c r="C78" s="18" t="s">
        <v>250</v>
      </c>
      <c r="D78" s="16" t="s">
        <v>211</v>
      </c>
      <c r="E78" s="12" t="s">
        <v>212</v>
      </c>
      <c r="G78"/>
    </row>
    <row r="79" spans="1:7" x14ac:dyDescent="0.3">
      <c r="A79" s="17">
        <v>843708</v>
      </c>
      <c r="B79" s="18">
        <v>817005</v>
      </c>
      <c r="C79" s="18" t="s">
        <v>249</v>
      </c>
      <c r="D79" s="16" t="s">
        <v>211</v>
      </c>
      <c r="E79" s="12" t="s">
        <v>212</v>
      </c>
      <c r="G79"/>
    </row>
    <row r="80" spans="1:7" x14ac:dyDescent="0.3">
      <c r="A80" s="17">
        <v>843708</v>
      </c>
      <c r="B80" s="18">
        <v>816830</v>
      </c>
      <c r="C80" s="18" t="s">
        <v>247</v>
      </c>
      <c r="D80" s="16" t="s">
        <v>211</v>
      </c>
      <c r="E80" s="12" t="s">
        <v>212</v>
      </c>
      <c r="G80"/>
    </row>
    <row r="81" spans="1:7" x14ac:dyDescent="0.3">
      <c r="A81" s="17">
        <v>843708</v>
      </c>
      <c r="B81" s="18">
        <v>816603</v>
      </c>
      <c r="C81" s="18" t="s">
        <v>94</v>
      </c>
      <c r="D81" s="16" t="s">
        <v>211</v>
      </c>
      <c r="E81" s="12" t="s">
        <v>212</v>
      </c>
      <c r="G81"/>
    </row>
    <row r="82" spans="1:7" x14ac:dyDescent="0.3">
      <c r="A82" s="17">
        <v>843708</v>
      </c>
      <c r="B82" s="18">
        <v>816836</v>
      </c>
      <c r="C82" s="18" t="s">
        <v>84</v>
      </c>
      <c r="D82" s="16" t="s">
        <v>211</v>
      </c>
      <c r="E82" s="12" t="s">
        <v>212</v>
      </c>
      <c r="G82"/>
    </row>
    <row r="83" spans="1:7" x14ac:dyDescent="0.3">
      <c r="A83" s="17">
        <v>843708</v>
      </c>
      <c r="B83" s="18">
        <v>837654</v>
      </c>
      <c r="C83" s="18" t="s">
        <v>217</v>
      </c>
      <c r="D83" s="16" t="s">
        <v>211</v>
      </c>
      <c r="E83" s="12" t="s">
        <v>212</v>
      </c>
      <c r="G83"/>
    </row>
    <row r="84" spans="1:7" x14ac:dyDescent="0.3">
      <c r="A84" s="17">
        <v>843708</v>
      </c>
      <c r="B84" s="18">
        <v>844136</v>
      </c>
      <c r="C84" s="18" t="s">
        <v>107</v>
      </c>
      <c r="D84" s="16" t="s">
        <v>211</v>
      </c>
      <c r="E84" s="12" t="s">
        <v>212</v>
      </c>
      <c r="G84"/>
    </row>
    <row r="85" spans="1:7" x14ac:dyDescent="0.3">
      <c r="A85" s="17">
        <v>843708</v>
      </c>
      <c r="B85" s="18">
        <v>844103</v>
      </c>
      <c r="C85" s="18" t="s">
        <v>114</v>
      </c>
      <c r="D85" s="16" t="s">
        <v>211</v>
      </c>
      <c r="E85" s="12" t="s">
        <v>212</v>
      </c>
      <c r="G85"/>
    </row>
    <row r="86" spans="1:7" x14ac:dyDescent="0.3">
      <c r="A86" s="17">
        <v>843708</v>
      </c>
      <c r="B86" s="18">
        <v>843866</v>
      </c>
      <c r="C86" s="18" t="s">
        <v>160</v>
      </c>
      <c r="D86" s="16" t="s">
        <v>211</v>
      </c>
      <c r="E86" s="12" t="s">
        <v>212</v>
      </c>
      <c r="G86"/>
    </row>
    <row r="87" spans="1:7" x14ac:dyDescent="0.3">
      <c r="A87" s="17">
        <v>843708</v>
      </c>
      <c r="B87" s="18">
        <v>843864</v>
      </c>
      <c r="C87" s="18" t="s">
        <v>238</v>
      </c>
      <c r="D87" s="16" t="s">
        <v>211</v>
      </c>
      <c r="E87" s="12" t="s">
        <v>212</v>
      </c>
      <c r="G87"/>
    </row>
    <row r="88" spans="1:7" x14ac:dyDescent="0.3">
      <c r="A88" s="17">
        <v>843708</v>
      </c>
      <c r="B88" s="18">
        <v>843642</v>
      </c>
      <c r="C88" s="18" t="s">
        <v>106</v>
      </c>
      <c r="D88" s="16" t="s">
        <v>211</v>
      </c>
      <c r="E88" s="12" t="s">
        <v>212</v>
      </c>
      <c r="G88"/>
    </row>
    <row r="89" spans="1:7" x14ac:dyDescent="0.3">
      <c r="A89" s="17">
        <v>843708</v>
      </c>
      <c r="B89" s="18">
        <v>843435</v>
      </c>
      <c r="C89" s="18" t="s">
        <v>237</v>
      </c>
      <c r="D89" s="16" t="s">
        <v>211</v>
      </c>
      <c r="E89" s="12" t="s">
        <v>212</v>
      </c>
      <c r="G89"/>
    </row>
    <row r="90" spans="1:7" x14ac:dyDescent="0.3">
      <c r="A90" s="17">
        <v>843708</v>
      </c>
      <c r="B90" s="18">
        <v>843391</v>
      </c>
      <c r="C90" s="18" t="s">
        <v>236</v>
      </c>
      <c r="D90" s="16" t="s">
        <v>211</v>
      </c>
      <c r="E90" s="12" t="s">
        <v>212</v>
      </c>
      <c r="G90"/>
    </row>
    <row r="91" spans="1:7" x14ac:dyDescent="0.3">
      <c r="A91" s="17">
        <v>843708</v>
      </c>
      <c r="B91" s="18">
        <v>5007845</v>
      </c>
      <c r="C91" s="18" t="s">
        <v>235</v>
      </c>
      <c r="D91" s="16" t="s">
        <v>211</v>
      </c>
      <c r="E91" s="12" t="s">
        <v>212</v>
      </c>
      <c r="G91"/>
    </row>
    <row r="92" spans="1:7" x14ac:dyDescent="0.3">
      <c r="A92" s="17">
        <v>843708</v>
      </c>
      <c r="B92" s="18">
        <v>5007843</v>
      </c>
      <c r="C92" s="18" t="s">
        <v>233</v>
      </c>
      <c r="D92" s="16" t="s">
        <v>211</v>
      </c>
      <c r="E92" s="12" t="s">
        <v>212</v>
      </c>
      <c r="G92"/>
    </row>
    <row r="93" spans="1:7" x14ac:dyDescent="0.3">
      <c r="A93" s="17">
        <v>843708</v>
      </c>
      <c r="B93" s="18">
        <v>5007844</v>
      </c>
      <c r="C93" s="18" t="s">
        <v>234</v>
      </c>
      <c r="D93" s="16" t="s">
        <v>211</v>
      </c>
      <c r="E93" s="12" t="s">
        <v>212</v>
      </c>
      <c r="G93"/>
    </row>
    <row r="94" spans="1:7" x14ac:dyDescent="0.3">
      <c r="A94" s="17">
        <v>843708</v>
      </c>
      <c r="B94" s="18">
        <v>843036</v>
      </c>
      <c r="C94" s="18" t="s">
        <v>232</v>
      </c>
      <c r="D94" s="16" t="s">
        <v>211</v>
      </c>
      <c r="E94" s="12" t="s">
        <v>212</v>
      </c>
      <c r="G94"/>
    </row>
    <row r="95" spans="1:7" x14ac:dyDescent="0.3">
      <c r="A95" s="17">
        <v>843708</v>
      </c>
      <c r="B95" s="18">
        <v>815979</v>
      </c>
      <c r="C95" s="18" t="s">
        <v>90</v>
      </c>
      <c r="D95" s="16" t="s">
        <v>211</v>
      </c>
      <c r="E95" s="12" t="s">
        <v>212</v>
      </c>
      <c r="G95"/>
    </row>
    <row r="96" spans="1:7" x14ac:dyDescent="0.3">
      <c r="A96" s="17">
        <v>843708</v>
      </c>
      <c r="B96" s="18">
        <v>815963</v>
      </c>
      <c r="C96" s="18" t="s">
        <v>244</v>
      </c>
      <c r="D96" s="16" t="s">
        <v>211</v>
      </c>
      <c r="E96" s="12" t="s">
        <v>212</v>
      </c>
      <c r="G96"/>
    </row>
    <row r="97" spans="1:7" x14ac:dyDescent="0.3">
      <c r="A97" s="17">
        <v>843708</v>
      </c>
      <c r="B97" s="18">
        <v>839293</v>
      </c>
      <c r="C97" s="18" t="s">
        <v>109</v>
      </c>
      <c r="D97" s="16" t="s">
        <v>211</v>
      </c>
      <c r="E97" s="12" t="s">
        <v>212</v>
      </c>
      <c r="G97"/>
    </row>
    <row r="98" spans="1:7" x14ac:dyDescent="0.3">
      <c r="A98" s="17">
        <v>843708</v>
      </c>
      <c r="B98" s="18">
        <v>839288</v>
      </c>
      <c r="C98" s="18" t="s">
        <v>213</v>
      </c>
      <c r="D98" s="16" t="s">
        <v>211</v>
      </c>
      <c r="E98" s="12" t="s">
        <v>212</v>
      </c>
      <c r="G98"/>
    </row>
    <row r="99" spans="1:7" x14ac:dyDescent="0.3">
      <c r="A99" s="17">
        <v>843708</v>
      </c>
      <c r="B99" s="18">
        <v>839560</v>
      </c>
      <c r="C99" s="18" t="s">
        <v>96</v>
      </c>
      <c r="D99" s="16" t="s">
        <v>211</v>
      </c>
      <c r="E99" s="12" t="s">
        <v>212</v>
      </c>
      <c r="G99"/>
    </row>
    <row r="100" spans="1:7" x14ac:dyDescent="0.3">
      <c r="A100" s="17">
        <v>843708</v>
      </c>
      <c r="B100" s="18">
        <v>839358</v>
      </c>
      <c r="C100" s="18" t="s">
        <v>110</v>
      </c>
      <c r="D100" s="16" t="s">
        <v>211</v>
      </c>
      <c r="E100" s="12" t="s">
        <v>212</v>
      </c>
      <c r="G100"/>
    </row>
    <row r="101" spans="1:7" x14ac:dyDescent="0.3">
      <c r="A101" s="17">
        <v>843708</v>
      </c>
      <c r="B101" s="18">
        <v>6241052</v>
      </c>
      <c r="C101" s="18" t="s">
        <v>243</v>
      </c>
      <c r="D101" s="16" t="s">
        <v>211</v>
      </c>
      <c r="E101" s="12" t="s">
        <v>212</v>
      </c>
      <c r="G101"/>
    </row>
    <row r="102" spans="1:7" x14ac:dyDescent="0.3">
      <c r="A102" s="17">
        <v>843708</v>
      </c>
      <c r="B102" s="18">
        <v>815431</v>
      </c>
      <c r="C102" s="18" t="s">
        <v>242</v>
      </c>
      <c r="D102" s="16" t="s">
        <v>211</v>
      </c>
      <c r="E102" s="12" t="s">
        <v>212</v>
      </c>
      <c r="G102"/>
    </row>
    <row r="103" spans="1:7" x14ac:dyDescent="0.3">
      <c r="A103" s="17">
        <v>843708</v>
      </c>
      <c r="B103" s="18">
        <v>815304</v>
      </c>
      <c r="C103" s="18" t="s">
        <v>241</v>
      </c>
      <c r="D103" s="16" t="s">
        <v>211</v>
      </c>
      <c r="E103" s="12" t="s">
        <v>212</v>
      </c>
      <c r="G103"/>
    </row>
    <row r="104" spans="1:7" x14ac:dyDescent="0.3">
      <c r="A104" s="17">
        <v>843708</v>
      </c>
      <c r="B104" s="18">
        <v>815301</v>
      </c>
      <c r="C104" s="18" t="s">
        <v>240</v>
      </c>
      <c r="D104" s="16" t="s">
        <v>211</v>
      </c>
      <c r="E104" s="12" t="s">
        <v>212</v>
      </c>
      <c r="G104"/>
    </row>
    <row r="105" spans="1:7" x14ac:dyDescent="0.3">
      <c r="A105" s="17">
        <v>843708</v>
      </c>
      <c r="B105" s="18">
        <v>815127</v>
      </c>
      <c r="C105" s="18" t="s">
        <v>100</v>
      </c>
      <c r="D105" s="16" t="s">
        <v>211</v>
      </c>
      <c r="E105" s="12" t="s">
        <v>212</v>
      </c>
      <c r="G105"/>
    </row>
    <row r="106" spans="1:7" x14ac:dyDescent="0.3">
      <c r="A106" s="17">
        <v>843708</v>
      </c>
      <c r="B106" s="18">
        <v>814892</v>
      </c>
      <c r="C106" s="18" t="s">
        <v>156</v>
      </c>
      <c r="D106" s="16" t="s">
        <v>211</v>
      </c>
      <c r="E106" s="12" t="s">
        <v>212</v>
      </c>
      <c r="G106"/>
    </row>
    <row r="107" spans="1:7" x14ac:dyDescent="0.3">
      <c r="A107" s="17">
        <v>843708</v>
      </c>
      <c r="B107" s="18">
        <v>6241139</v>
      </c>
      <c r="C107" s="18" t="s">
        <v>239</v>
      </c>
      <c r="D107" s="16" t="s">
        <v>211</v>
      </c>
      <c r="E107" s="12" t="s">
        <v>212</v>
      </c>
      <c r="G107"/>
    </row>
    <row r="108" spans="1:7" x14ac:dyDescent="0.3">
      <c r="A108" s="17">
        <v>843708</v>
      </c>
      <c r="B108" s="18">
        <v>844397</v>
      </c>
      <c r="C108" s="18" t="s">
        <v>112</v>
      </c>
      <c r="D108" s="16" t="s">
        <v>211</v>
      </c>
      <c r="E108" s="12" t="s">
        <v>212</v>
      </c>
      <c r="G108"/>
    </row>
    <row r="109" spans="1:7" x14ac:dyDescent="0.3">
      <c r="A109" s="17">
        <v>843708</v>
      </c>
      <c r="B109" s="18">
        <v>837414</v>
      </c>
      <c r="C109" s="18" t="s">
        <v>216</v>
      </c>
      <c r="D109" s="16" t="s">
        <v>211</v>
      </c>
      <c r="E109" s="12" t="s">
        <v>212</v>
      </c>
      <c r="G109"/>
    </row>
    <row r="110" spans="1:7" x14ac:dyDescent="0.3">
      <c r="A110" s="17">
        <v>843708</v>
      </c>
      <c r="B110" s="18">
        <v>818849</v>
      </c>
      <c r="C110" s="18" t="s">
        <v>93</v>
      </c>
      <c r="D110" s="16" t="s">
        <v>211</v>
      </c>
      <c r="E110" s="12" t="s">
        <v>212</v>
      </c>
      <c r="G110"/>
    </row>
    <row r="111" spans="1:7" x14ac:dyDescent="0.3">
      <c r="A111" s="17">
        <v>843708</v>
      </c>
      <c r="B111" s="18">
        <v>844234</v>
      </c>
      <c r="C111" s="18" t="s">
        <v>97</v>
      </c>
      <c r="D111" s="16" t="s">
        <v>211</v>
      </c>
      <c r="E111" s="12" t="s">
        <v>212</v>
      </c>
      <c r="G111"/>
    </row>
    <row r="112" spans="1:7" x14ac:dyDescent="0.3">
      <c r="A112" s="17">
        <v>843708</v>
      </c>
      <c r="B112" s="18">
        <v>842999</v>
      </c>
      <c r="C112" s="18" t="s">
        <v>124</v>
      </c>
      <c r="D112" s="16" t="s">
        <v>211</v>
      </c>
      <c r="E112" s="12" t="s">
        <v>212</v>
      </c>
      <c r="G112"/>
    </row>
    <row r="113" spans="1:7" x14ac:dyDescent="0.3">
      <c r="A113" s="17">
        <v>843708</v>
      </c>
      <c r="B113" s="18">
        <v>842995</v>
      </c>
      <c r="C113" s="18" t="s">
        <v>125</v>
      </c>
      <c r="D113" s="16" t="s">
        <v>211</v>
      </c>
      <c r="E113" s="12" t="s">
        <v>212</v>
      </c>
      <c r="G113"/>
    </row>
    <row r="114" spans="1:7" x14ac:dyDescent="0.3">
      <c r="A114" s="17">
        <v>843708</v>
      </c>
      <c r="B114" s="18">
        <v>839307</v>
      </c>
      <c r="C114" s="18" t="s">
        <v>95</v>
      </c>
      <c r="D114" s="16" t="s">
        <v>211</v>
      </c>
      <c r="E114" s="12" t="s">
        <v>212</v>
      </c>
      <c r="G114"/>
    </row>
    <row r="115" spans="1:7" x14ac:dyDescent="0.3">
      <c r="A115" s="17">
        <v>843708</v>
      </c>
      <c r="B115" s="18">
        <v>842819</v>
      </c>
      <c r="C115" s="18" t="s">
        <v>157</v>
      </c>
      <c r="D115" s="16" t="s">
        <v>211</v>
      </c>
      <c r="E115" s="12" t="s">
        <v>212</v>
      </c>
      <c r="G115"/>
    </row>
    <row r="116" spans="1:7" x14ac:dyDescent="0.3">
      <c r="A116" s="17">
        <v>843708</v>
      </c>
      <c r="B116" s="18">
        <v>842774</v>
      </c>
      <c r="C116" s="18" t="s">
        <v>231</v>
      </c>
      <c r="D116" s="16" t="s">
        <v>211</v>
      </c>
      <c r="E116" s="12" t="s">
        <v>212</v>
      </c>
      <c r="G116"/>
    </row>
    <row r="117" spans="1:7" x14ac:dyDescent="0.3">
      <c r="A117" s="17">
        <v>843708</v>
      </c>
      <c r="B117" s="18">
        <v>842514</v>
      </c>
      <c r="C117" s="18" t="s">
        <v>230</v>
      </c>
      <c r="D117" s="16" t="s">
        <v>211</v>
      </c>
      <c r="E117" s="12" t="s">
        <v>212</v>
      </c>
      <c r="G117"/>
    </row>
    <row r="118" spans="1:7" x14ac:dyDescent="0.3">
      <c r="A118" s="17">
        <v>843708</v>
      </c>
      <c r="B118" s="18">
        <v>842204</v>
      </c>
      <c r="C118" s="18" t="s">
        <v>229</v>
      </c>
      <c r="D118" s="16" t="s">
        <v>211</v>
      </c>
      <c r="E118" s="12" t="s">
        <v>212</v>
      </c>
      <c r="G118"/>
    </row>
    <row r="119" spans="1:7" x14ac:dyDescent="0.3">
      <c r="A119" s="17">
        <v>843708</v>
      </c>
      <c r="B119" s="18">
        <v>842195</v>
      </c>
      <c r="C119" s="18" t="s">
        <v>228</v>
      </c>
      <c r="D119" s="16" t="s">
        <v>211</v>
      </c>
      <c r="E119" s="12" t="s">
        <v>212</v>
      </c>
      <c r="G119"/>
    </row>
    <row r="120" spans="1:7" x14ac:dyDescent="0.3">
      <c r="A120" s="17">
        <v>843708</v>
      </c>
      <c r="B120" s="18">
        <v>837680</v>
      </c>
      <c r="C120" s="18" t="s">
        <v>108</v>
      </c>
      <c r="D120" s="16" t="s">
        <v>211</v>
      </c>
      <c r="E120" s="12" t="s">
        <v>212</v>
      </c>
      <c r="G120"/>
    </row>
    <row r="121" spans="1:7" x14ac:dyDescent="0.3">
      <c r="A121" s="17">
        <v>843708</v>
      </c>
      <c r="B121" s="18">
        <v>841967</v>
      </c>
      <c r="C121" s="18" t="s">
        <v>115</v>
      </c>
      <c r="D121" s="16" t="s">
        <v>211</v>
      </c>
      <c r="E121" s="12" t="s">
        <v>212</v>
      </c>
      <c r="G121"/>
    </row>
    <row r="122" spans="1:7" x14ac:dyDescent="0.3">
      <c r="A122" s="17">
        <v>843708</v>
      </c>
      <c r="B122" s="18">
        <v>837413</v>
      </c>
      <c r="C122" s="18" t="s">
        <v>215</v>
      </c>
      <c r="D122" s="16" t="s">
        <v>211</v>
      </c>
      <c r="E122" s="12" t="s">
        <v>212</v>
      </c>
      <c r="G122"/>
    </row>
    <row r="123" spans="1:7" x14ac:dyDescent="0.3">
      <c r="A123" s="17">
        <v>843708</v>
      </c>
      <c r="B123" s="18">
        <v>837306</v>
      </c>
      <c r="C123" s="18" t="s">
        <v>214</v>
      </c>
      <c r="D123" s="16" t="s">
        <v>211</v>
      </c>
      <c r="E123" s="12" t="s">
        <v>212</v>
      </c>
      <c r="G123"/>
    </row>
    <row r="124" spans="1:7" x14ac:dyDescent="0.3">
      <c r="A124" s="17">
        <v>843708</v>
      </c>
      <c r="B124" s="18">
        <v>841970</v>
      </c>
      <c r="C124" s="18" t="s">
        <v>116</v>
      </c>
      <c r="D124" s="16" t="s">
        <v>211</v>
      </c>
      <c r="E124" s="12" t="s">
        <v>212</v>
      </c>
      <c r="G124"/>
    </row>
    <row r="125" spans="1:7" x14ac:dyDescent="0.3">
      <c r="A125" s="17">
        <v>843708</v>
      </c>
      <c r="B125" s="18">
        <v>841951</v>
      </c>
      <c r="C125" s="18" t="s">
        <v>227</v>
      </c>
      <c r="D125" s="16" t="s">
        <v>211</v>
      </c>
      <c r="E125" s="12" t="s">
        <v>212</v>
      </c>
      <c r="G125"/>
    </row>
    <row r="126" spans="1:7" x14ac:dyDescent="0.3">
      <c r="A126" s="17">
        <v>843708</v>
      </c>
      <c r="B126" s="18">
        <v>841459</v>
      </c>
      <c r="C126" s="18" t="s">
        <v>105</v>
      </c>
      <c r="D126" s="16" t="s">
        <v>211</v>
      </c>
      <c r="E126" s="12" t="s">
        <v>212</v>
      </c>
      <c r="G126"/>
    </row>
    <row r="127" spans="1:7" x14ac:dyDescent="0.3">
      <c r="A127" s="17">
        <v>843708</v>
      </c>
      <c r="B127" s="18">
        <v>841357</v>
      </c>
      <c r="C127" s="18" t="s">
        <v>226</v>
      </c>
      <c r="D127" s="16" t="s">
        <v>211</v>
      </c>
      <c r="E127" s="12" t="s">
        <v>212</v>
      </c>
      <c r="G127"/>
    </row>
    <row r="128" spans="1:7" x14ac:dyDescent="0.3">
      <c r="A128" s="17">
        <v>843708</v>
      </c>
      <c r="B128" s="18">
        <v>841341</v>
      </c>
      <c r="C128" s="18" t="s">
        <v>111</v>
      </c>
      <c r="D128" s="16" t="s">
        <v>211</v>
      </c>
      <c r="E128" s="12" t="s">
        <v>212</v>
      </c>
      <c r="G128"/>
    </row>
    <row r="129" spans="1:7" x14ac:dyDescent="0.3">
      <c r="A129" s="17">
        <v>843708</v>
      </c>
      <c r="B129" s="18">
        <v>840400</v>
      </c>
      <c r="C129" s="18" t="s">
        <v>225</v>
      </c>
      <c r="D129" s="16" t="s">
        <v>211</v>
      </c>
      <c r="E129" s="12" t="s">
        <v>212</v>
      </c>
      <c r="G129"/>
    </row>
    <row r="130" spans="1:7" x14ac:dyDescent="0.3">
      <c r="A130" s="17">
        <v>843708</v>
      </c>
      <c r="B130" s="18">
        <v>840342</v>
      </c>
      <c r="C130" s="18" t="s">
        <v>113</v>
      </c>
      <c r="D130" s="16" t="s">
        <v>211</v>
      </c>
      <c r="E130" s="12" t="s">
        <v>212</v>
      </c>
      <c r="G130"/>
    </row>
    <row r="131" spans="1:7" x14ac:dyDescent="0.3">
      <c r="A131" s="17">
        <v>843708</v>
      </c>
      <c r="B131" s="18">
        <v>840339</v>
      </c>
      <c r="C131" s="18" t="s">
        <v>224</v>
      </c>
      <c r="D131" s="16" t="s">
        <v>211</v>
      </c>
      <c r="E131" s="12" t="s">
        <v>212</v>
      </c>
      <c r="G131"/>
    </row>
    <row r="132" spans="1:7" x14ac:dyDescent="0.3">
      <c r="A132" s="17">
        <v>843708</v>
      </c>
      <c r="B132" s="18">
        <v>840327</v>
      </c>
      <c r="C132" s="18" t="s">
        <v>104</v>
      </c>
      <c r="D132" s="16" t="s">
        <v>211</v>
      </c>
      <c r="E132" s="12" t="s">
        <v>212</v>
      </c>
      <c r="G132"/>
    </row>
    <row r="133" spans="1:7" x14ac:dyDescent="0.3">
      <c r="A133" s="17">
        <v>843708</v>
      </c>
      <c r="B133" s="18">
        <v>3766894</v>
      </c>
      <c r="C133" s="18" t="s">
        <v>223</v>
      </c>
      <c r="D133" s="16" t="s">
        <v>211</v>
      </c>
      <c r="E133" s="12" t="s">
        <v>212</v>
      </c>
      <c r="G133"/>
    </row>
    <row r="134" spans="1:7" x14ac:dyDescent="0.3">
      <c r="A134" s="17">
        <v>843708</v>
      </c>
      <c r="B134" s="18">
        <v>3766878</v>
      </c>
      <c r="C134" s="18" t="s">
        <v>222</v>
      </c>
      <c r="D134" s="16" t="s">
        <v>211</v>
      </c>
      <c r="E134" s="12" t="s">
        <v>212</v>
      </c>
      <c r="G134"/>
    </row>
    <row r="135" spans="1:7" x14ac:dyDescent="0.3">
      <c r="A135" s="17">
        <v>843708</v>
      </c>
      <c r="B135" s="18">
        <v>839932</v>
      </c>
      <c r="C135" s="18" t="s">
        <v>221</v>
      </c>
      <c r="D135" s="16" t="s">
        <v>211</v>
      </c>
      <c r="E135" s="12" t="s">
        <v>212</v>
      </c>
      <c r="G135"/>
    </row>
    <row r="136" spans="1:7" x14ac:dyDescent="0.3">
      <c r="A136" s="17">
        <v>843708</v>
      </c>
      <c r="B136" s="18">
        <v>839716</v>
      </c>
      <c r="C136" s="18" t="s">
        <v>220</v>
      </c>
      <c r="D136" s="16" t="s">
        <v>211</v>
      </c>
      <c r="E136" s="12" t="s">
        <v>212</v>
      </c>
      <c r="G136"/>
    </row>
    <row r="137" spans="1:7" x14ac:dyDescent="0.3">
      <c r="A137" s="17">
        <v>843708</v>
      </c>
      <c r="B137" s="18">
        <v>839714</v>
      </c>
      <c r="C137" s="18" t="s">
        <v>219</v>
      </c>
      <c r="D137" s="16" t="s">
        <v>211</v>
      </c>
      <c r="E137" s="12" t="s">
        <v>212</v>
      </c>
      <c r="G137"/>
    </row>
    <row r="138" spans="1:7" x14ac:dyDescent="0.3">
      <c r="A138" s="17">
        <v>843708</v>
      </c>
      <c r="B138" s="18">
        <v>839670</v>
      </c>
      <c r="C138" s="18" t="s">
        <v>218</v>
      </c>
      <c r="D138" s="16" t="s">
        <v>211</v>
      </c>
      <c r="E138" s="12" t="s">
        <v>212</v>
      </c>
      <c r="G138"/>
    </row>
    <row r="139" spans="1:7" x14ac:dyDescent="0.3">
      <c r="A139" s="17">
        <v>843708</v>
      </c>
      <c r="B139" s="18">
        <v>839599</v>
      </c>
      <c r="C139" s="18" t="s">
        <v>153</v>
      </c>
      <c r="D139" s="16" t="s">
        <v>211</v>
      </c>
      <c r="E139" s="12" t="s">
        <v>212</v>
      </c>
      <c r="G139"/>
    </row>
    <row r="140" spans="1:7" x14ac:dyDescent="0.3">
      <c r="A140" s="17">
        <v>843708</v>
      </c>
      <c r="B140" s="18">
        <v>839002</v>
      </c>
      <c r="C140" s="18" t="s">
        <v>158</v>
      </c>
      <c r="D140" s="16" t="s">
        <v>211</v>
      </c>
      <c r="E140" s="12" t="s">
        <v>212</v>
      </c>
      <c r="G140"/>
    </row>
    <row r="141" spans="1:7" x14ac:dyDescent="0.3">
      <c r="A141" s="17">
        <v>843708</v>
      </c>
      <c r="B141" s="18">
        <v>837965</v>
      </c>
      <c r="C141" s="18" t="s">
        <v>103</v>
      </c>
      <c r="D141" s="16" t="s">
        <v>211</v>
      </c>
      <c r="E141" s="12" t="s">
        <v>212</v>
      </c>
      <c r="G141"/>
    </row>
    <row r="142" spans="1:7" x14ac:dyDescent="0.3">
      <c r="A142" s="17">
        <v>843708</v>
      </c>
      <c r="B142" s="18">
        <v>828050</v>
      </c>
      <c r="C142" s="18" t="s">
        <v>161</v>
      </c>
      <c r="D142" s="16" t="s">
        <v>211</v>
      </c>
      <c r="E142" s="12" t="s">
        <v>212</v>
      </c>
      <c r="G142"/>
    </row>
    <row r="143" spans="1:7" x14ac:dyDescent="0.3">
      <c r="A143" s="17">
        <v>843708</v>
      </c>
      <c r="B143" s="18">
        <v>827938</v>
      </c>
      <c r="C143" s="18" t="s">
        <v>284</v>
      </c>
      <c r="D143" s="16" t="s">
        <v>211</v>
      </c>
      <c r="E143" s="12" t="s">
        <v>212</v>
      </c>
      <c r="G143"/>
    </row>
    <row r="144" spans="1:7" x14ac:dyDescent="0.3">
      <c r="A144" s="17">
        <v>843708</v>
      </c>
      <c r="B144" s="18">
        <v>825818</v>
      </c>
      <c r="C144" s="18" t="s">
        <v>285</v>
      </c>
      <c r="D144" s="16" t="s">
        <v>211</v>
      </c>
      <c r="E144" s="12" t="s">
        <v>212</v>
      </c>
    </row>
    <row r="145" spans="1:5" x14ac:dyDescent="0.3">
      <c r="A145" s="17">
        <v>843708</v>
      </c>
      <c r="B145" s="18">
        <v>825820</v>
      </c>
      <c r="C145" s="18" t="s">
        <v>286</v>
      </c>
      <c r="D145" s="16" t="s">
        <v>211</v>
      </c>
      <c r="E145" s="12" t="s">
        <v>212</v>
      </c>
    </row>
    <row r="146" spans="1:5" x14ac:dyDescent="0.3">
      <c r="A146" s="17">
        <v>843708</v>
      </c>
      <c r="B146" s="18">
        <v>3770393</v>
      </c>
      <c r="C146" s="18" t="s">
        <v>287</v>
      </c>
      <c r="D146" s="16" t="s">
        <v>211</v>
      </c>
      <c r="E146" s="12" t="s">
        <v>212</v>
      </c>
    </row>
    <row r="147" spans="1:5" x14ac:dyDescent="0.3">
      <c r="A147" s="17">
        <v>843708</v>
      </c>
      <c r="B147" s="18">
        <v>826426</v>
      </c>
      <c r="C147" s="18" t="s">
        <v>288</v>
      </c>
      <c r="D147" s="16" t="s">
        <v>211</v>
      </c>
      <c r="E147" s="12" t="s">
        <v>212</v>
      </c>
    </row>
    <row r="148" spans="1:5" x14ac:dyDescent="0.3">
      <c r="A148" s="17">
        <v>843708</v>
      </c>
      <c r="B148" s="18">
        <v>826739</v>
      </c>
      <c r="C148" s="18" t="s">
        <v>289</v>
      </c>
      <c r="D148" s="16" t="s">
        <v>211</v>
      </c>
      <c r="E148" s="12" t="s">
        <v>212</v>
      </c>
    </row>
    <row r="149" spans="1:5" x14ac:dyDescent="0.3">
      <c r="A149" s="17">
        <v>843708</v>
      </c>
      <c r="B149" s="18">
        <v>826772</v>
      </c>
      <c r="C149" s="18" t="s">
        <v>127</v>
      </c>
      <c r="D149" s="16" t="s">
        <v>211</v>
      </c>
      <c r="E149" s="12" t="s">
        <v>212</v>
      </c>
    </row>
    <row r="150" spans="1:5" x14ac:dyDescent="0.3">
      <c r="A150" s="17">
        <v>843708</v>
      </c>
      <c r="B150" s="18">
        <v>827507</v>
      </c>
      <c r="C150" s="18" t="s">
        <v>128</v>
      </c>
      <c r="D150" s="16" t="s">
        <v>211</v>
      </c>
      <c r="E150" s="12" t="s">
        <v>212</v>
      </c>
    </row>
    <row r="151" spans="1:5" x14ac:dyDescent="0.3">
      <c r="A151" s="17">
        <v>843708</v>
      </c>
      <c r="B151" s="18">
        <v>829054</v>
      </c>
      <c r="C151" s="18" t="s">
        <v>290</v>
      </c>
      <c r="D151" s="16" t="s">
        <v>211</v>
      </c>
      <c r="E151" s="12" t="s">
        <v>212</v>
      </c>
    </row>
    <row r="152" spans="1:5" x14ac:dyDescent="0.3">
      <c r="A152" s="17">
        <v>843708</v>
      </c>
      <c r="B152" s="18">
        <v>829176</v>
      </c>
      <c r="C152" s="18" t="s">
        <v>129</v>
      </c>
      <c r="D152" s="16" t="s">
        <v>211</v>
      </c>
      <c r="E152" s="12" t="s">
        <v>212</v>
      </c>
    </row>
    <row r="153" spans="1:5" x14ac:dyDescent="0.3">
      <c r="A153" s="17">
        <v>843708</v>
      </c>
      <c r="B153" s="18">
        <v>829810</v>
      </c>
      <c r="C153" s="18" t="s">
        <v>152</v>
      </c>
      <c r="D153" s="16" t="s">
        <v>211</v>
      </c>
      <c r="E153" s="12" t="s">
        <v>212</v>
      </c>
    </row>
    <row r="154" spans="1:5" x14ac:dyDescent="0.3">
      <c r="A154" s="17">
        <v>843708</v>
      </c>
      <c r="B154" s="18">
        <v>830003</v>
      </c>
      <c r="C154" s="18" t="s">
        <v>130</v>
      </c>
      <c r="D154" s="16" t="s">
        <v>211</v>
      </c>
      <c r="E154" s="12" t="s">
        <v>212</v>
      </c>
    </row>
    <row r="155" spans="1:5" x14ac:dyDescent="0.3">
      <c r="A155" s="17">
        <v>843708</v>
      </c>
      <c r="B155" s="18">
        <v>830042</v>
      </c>
      <c r="C155" s="18" t="s">
        <v>162</v>
      </c>
      <c r="D155" s="16" t="s">
        <v>211</v>
      </c>
      <c r="E155" s="12" t="s">
        <v>212</v>
      </c>
    </row>
    <row r="156" spans="1:5" x14ac:dyDescent="0.3">
      <c r="A156" s="17">
        <v>843708</v>
      </c>
      <c r="B156" s="18">
        <v>10723022</v>
      </c>
      <c r="C156" s="18" t="s">
        <v>291</v>
      </c>
      <c r="D156" s="16" t="s">
        <v>211</v>
      </c>
      <c r="E156" s="12" t="s">
        <v>212</v>
      </c>
    </row>
    <row r="157" spans="1:5" x14ac:dyDescent="0.3">
      <c r="A157" s="17">
        <v>843708</v>
      </c>
      <c r="B157" s="18">
        <v>831765</v>
      </c>
      <c r="C157" s="18" t="s">
        <v>292</v>
      </c>
      <c r="D157" s="16" t="s">
        <v>211</v>
      </c>
      <c r="E157" s="12" t="s">
        <v>212</v>
      </c>
    </row>
    <row r="158" spans="1:5" x14ac:dyDescent="0.3">
      <c r="A158" s="17">
        <v>843708</v>
      </c>
      <c r="B158" s="18">
        <v>830289</v>
      </c>
      <c r="C158" s="18" t="s">
        <v>293</v>
      </c>
      <c r="D158" s="16" t="s">
        <v>211</v>
      </c>
      <c r="E158" s="12" t="s">
        <v>212</v>
      </c>
    </row>
    <row r="159" spans="1:5" x14ac:dyDescent="0.3">
      <c r="A159" s="17">
        <v>843708</v>
      </c>
      <c r="B159" s="18">
        <v>830329</v>
      </c>
      <c r="C159" s="18" t="s">
        <v>136</v>
      </c>
      <c r="D159" s="16" t="s">
        <v>211</v>
      </c>
      <c r="E159" s="12" t="s">
        <v>212</v>
      </c>
    </row>
    <row r="160" spans="1:5" x14ac:dyDescent="0.3">
      <c r="A160" s="17">
        <v>843708</v>
      </c>
      <c r="B160" s="18">
        <v>830336</v>
      </c>
      <c r="C160" s="18" t="s">
        <v>294</v>
      </c>
      <c r="D160" s="16" t="s">
        <v>211</v>
      </c>
      <c r="E160" s="12" t="s">
        <v>212</v>
      </c>
    </row>
    <row r="161" spans="1:5" x14ac:dyDescent="0.3">
      <c r="A161" s="17">
        <v>843708</v>
      </c>
      <c r="B161" s="18">
        <v>830391</v>
      </c>
      <c r="C161" s="18" t="s">
        <v>137</v>
      </c>
      <c r="D161" s="16" t="s">
        <v>211</v>
      </c>
      <c r="E161" s="12" t="s">
        <v>212</v>
      </c>
    </row>
    <row r="162" spans="1:5" x14ac:dyDescent="0.3">
      <c r="A162" s="17">
        <v>843708</v>
      </c>
      <c r="B162" s="18">
        <v>830466</v>
      </c>
      <c r="C162" s="18" t="s">
        <v>295</v>
      </c>
      <c r="D162" s="16" t="s">
        <v>211</v>
      </c>
      <c r="E162" s="12" t="s">
        <v>212</v>
      </c>
    </row>
    <row r="163" spans="1:5" x14ac:dyDescent="0.3">
      <c r="A163" s="17">
        <v>843708</v>
      </c>
      <c r="B163" s="18">
        <v>830883</v>
      </c>
      <c r="C163" s="18" t="s">
        <v>138</v>
      </c>
      <c r="D163" s="16" t="s">
        <v>211</v>
      </c>
      <c r="E163" s="12" t="s">
        <v>212</v>
      </c>
    </row>
    <row r="164" spans="1:5" x14ac:dyDescent="0.3">
      <c r="A164" s="17">
        <v>843708</v>
      </c>
      <c r="B164" s="18">
        <v>831199</v>
      </c>
      <c r="C164" s="18" t="s">
        <v>296</v>
      </c>
      <c r="D164" s="16" t="s">
        <v>211</v>
      </c>
      <c r="E164" s="12" t="s">
        <v>212</v>
      </c>
    </row>
    <row r="165" spans="1:5" x14ac:dyDescent="0.3">
      <c r="A165" s="17">
        <v>843708</v>
      </c>
      <c r="B165" s="18">
        <v>831220</v>
      </c>
      <c r="C165" s="18" t="s">
        <v>297</v>
      </c>
      <c r="D165" s="16" t="s">
        <v>211</v>
      </c>
      <c r="E165" s="12" t="s">
        <v>212</v>
      </c>
    </row>
    <row r="166" spans="1:5" x14ac:dyDescent="0.3">
      <c r="A166" s="17">
        <v>843708</v>
      </c>
      <c r="B166" s="18">
        <v>831251</v>
      </c>
      <c r="C166" s="18" t="s">
        <v>139</v>
      </c>
      <c r="D166" s="16" t="s">
        <v>211</v>
      </c>
      <c r="E166" s="12" t="s">
        <v>212</v>
      </c>
    </row>
    <row r="167" spans="1:5" x14ac:dyDescent="0.3">
      <c r="A167" s="17">
        <v>843708</v>
      </c>
      <c r="B167" s="18">
        <v>831337</v>
      </c>
      <c r="C167" s="18" t="s">
        <v>150</v>
      </c>
      <c r="D167" s="16" t="s">
        <v>211</v>
      </c>
      <c r="E167" s="12" t="s">
        <v>212</v>
      </c>
    </row>
    <row r="168" spans="1:5" x14ac:dyDescent="0.3">
      <c r="A168" s="17">
        <v>843708</v>
      </c>
      <c r="B168" s="18">
        <v>831488</v>
      </c>
      <c r="C168" s="18" t="s">
        <v>151</v>
      </c>
      <c r="D168" s="16" t="s">
        <v>211</v>
      </c>
      <c r="E168" s="12" t="s">
        <v>212</v>
      </c>
    </row>
    <row r="169" spans="1:5" x14ac:dyDescent="0.3">
      <c r="A169" s="17">
        <v>843708</v>
      </c>
      <c r="B169" s="18">
        <v>831948</v>
      </c>
      <c r="C169" s="18" t="s">
        <v>298</v>
      </c>
      <c r="D169" s="16" t="s">
        <v>211</v>
      </c>
      <c r="E169" s="12" t="s">
        <v>212</v>
      </c>
    </row>
    <row r="170" spans="1:5" x14ac:dyDescent="0.3">
      <c r="A170" s="17">
        <v>843708</v>
      </c>
      <c r="B170" s="18">
        <v>832223</v>
      </c>
      <c r="C170" s="18" t="s">
        <v>299</v>
      </c>
      <c r="D170" s="16" t="s">
        <v>211</v>
      </c>
      <c r="E170" s="12" t="s">
        <v>212</v>
      </c>
    </row>
    <row r="171" spans="1:5" x14ac:dyDescent="0.3">
      <c r="A171" s="17">
        <v>843708</v>
      </c>
      <c r="B171" s="18">
        <v>832378</v>
      </c>
      <c r="C171" s="18" t="s">
        <v>300</v>
      </c>
      <c r="D171" s="16" t="s">
        <v>211</v>
      </c>
      <c r="E171" s="12" t="s">
        <v>212</v>
      </c>
    </row>
    <row r="172" spans="1:5" x14ac:dyDescent="0.3">
      <c r="A172" s="17">
        <v>843708</v>
      </c>
      <c r="B172" s="18">
        <v>832554</v>
      </c>
      <c r="C172" s="18" t="s">
        <v>301</v>
      </c>
      <c r="D172" s="16" t="s">
        <v>211</v>
      </c>
      <c r="E172" s="12" t="s">
        <v>212</v>
      </c>
    </row>
    <row r="173" spans="1:5" x14ac:dyDescent="0.3">
      <c r="A173" s="17">
        <v>843708</v>
      </c>
      <c r="B173" s="18">
        <v>3770737</v>
      </c>
      <c r="C173" s="18" t="s">
        <v>302</v>
      </c>
      <c r="D173" s="16" t="s">
        <v>211</v>
      </c>
      <c r="E173" s="12" t="s">
        <v>212</v>
      </c>
    </row>
    <row r="174" spans="1:5" x14ac:dyDescent="0.3">
      <c r="A174" s="17">
        <v>843708</v>
      </c>
      <c r="B174" s="18">
        <v>832787</v>
      </c>
      <c r="C174" s="18" t="s">
        <v>148</v>
      </c>
      <c r="D174" s="16" t="s">
        <v>211</v>
      </c>
      <c r="E174" s="12" t="s">
        <v>212</v>
      </c>
    </row>
    <row r="175" spans="1:5" x14ac:dyDescent="0.3">
      <c r="A175" s="17">
        <v>843708</v>
      </c>
      <c r="B175" s="18">
        <v>832792</v>
      </c>
      <c r="C175" s="18" t="s">
        <v>149</v>
      </c>
      <c r="D175" s="16" t="s">
        <v>211</v>
      </c>
      <c r="E175" s="12" t="s">
        <v>212</v>
      </c>
    </row>
    <row r="176" spans="1:5" x14ac:dyDescent="0.3">
      <c r="A176" s="17">
        <v>843708</v>
      </c>
      <c r="B176" s="18">
        <v>3770744</v>
      </c>
      <c r="C176" s="18" t="s">
        <v>303</v>
      </c>
      <c r="D176" s="16" t="s">
        <v>211</v>
      </c>
      <c r="E176" s="12" t="s">
        <v>212</v>
      </c>
    </row>
    <row r="177" spans="1:5" x14ac:dyDescent="0.3">
      <c r="A177" s="17">
        <v>843708</v>
      </c>
      <c r="B177" s="18">
        <v>3770856</v>
      </c>
      <c r="C177" s="18" t="s">
        <v>304</v>
      </c>
      <c r="D177" s="16" t="s">
        <v>211</v>
      </c>
      <c r="E177" s="12" t="s">
        <v>212</v>
      </c>
    </row>
    <row r="178" spans="1:5" x14ac:dyDescent="0.3">
      <c r="A178" s="17">
        <v>843708</v>
      </c>
      <c r="B178" s="18">
        <v>833020</v>
      </c>
      <c r="C178" s="18" t="s">
        <v>305</v>
      </c>
      <c r="D178" s="16" t="s">
        <v>211</v>
      </c>
      <c r="E178" s="12" t="s">
        <v>212</v>
      </c>
    </row>
    <row r="179" spans="1:5" x14ac:dyDescent="0.3">
      <c r="A179" s="17">
        <v>843708</v>
      </c>
      <c r="B179" s="18">
        <v>3770984</v>
      </c>
      <c r="C179" s="18" t="s">
        <v>306</v>
      </c>
      <c r="D179" s="16" t="s">
        <v>211</v>
      </c>
      <c r="E179" s="12" t="s">
        <v>212</v>
      </c>
    </row>
    <row r="180" spans="1:5" x14ac:dyDescent="0.3">
      <c r="A180" s="17">
        <v>843708</v>
      </c>
      <c r="B180" s="18">
        <v>3770985</v>
      </c>
      <c r="C180" s="18" t="s">
        <v>307</v>
      </c>
      <c r="D180" s="16" t="s">
        <v>211</v>
      </c>
      <c r="E180" s="12" t="s">
        <v>212</v>
      </c>
    </row>
    <row r="181" spans="1:5" x14ac:dyDescent="0.3">
      <c r="A181" s="17">
        <v>843708</v>
      </c>
      <c r="B181" s="18">
        <v>3771245</v>
      </c>
      <c r="C181" s="18" t="s">
        <v>308</v>
      </c>
      <c r="D181" s="16" t="s">
        <v>211</v>
      </c>
      <c r="E181" s="12" t="s">
        <v>212</v>
      </c>
    </row>
    <row r="182" spans="1:5" x14ac:dyDescent="0.3">
      <c r="A182" s="17">
        <v>843708</v>
      </c>
      <c r="B182" s="18">
        <v>833778</v>
      </c>
      <c r="C182" s="18" t="s">
        <v>140</v>
      </c>
      <c r="D182" s="16" t="s">
        <v>211</v>
      </c>
      <c r="E182" s="12" t="s">
        <v>212</v>
      </c>
    </row>
    <row r="183" spans="1:5" x14ac:dyDescent="0.3">
      <c r="A183" s="17">
        <v>843708</v>
      </c>
      <c r="B183" s="18">
        <v>833796</v>
      </c>
      <c r="C183" s="18" t="s">
        <v>141</v>
      </c>
      <c r="D183" s="16" t="s">
        <v>211</v>
      </c>
      <c r="E183" s="12" t="s">
        <v>212</v>
      </c>
    </row>
    <row r="184" spans="1:5" x14ac:dyDescent="0.3">
      <c r="A184" s="17">
        <v>843708</v>
      </c>
      <c r="B184" s="18">
        <v>834035</v>
      </c>
      <c r="C184" s="18" t="s">
        <v>142</v>
      </c>
      <c r="D184" s="16" t="s">
        <v>211</v>
      </c>
      <c r="E184" s="12" t="s">
        <v>212</v>
      </c>
    </row>
    <row r="185" spans="1:5" x14ac:dyDescent="0.3">
      <c r="A185" s="17">
        <v>843708</v>
      </c>
      <c r="B185" s="18">
        <v>834133</v>
      </c>
      <c r="C185" s="18" t="s">
        <v>309</v>
      </c>
      <c r="D185" s="16" t="s">
        <v>211</v>
      </c>
      <c r="E185" s="12" t="s">
        <v>212</v>
      </c>
    </row>
    <row r="186" spans="1:5" x14ac:dyDescent="0.3">
      <c r="A186" s="17">
        <v>843708</v>
      </c>
      <c r="B186" s="18">
        <v>834142</v>
      </c>
      <c r="C186" s="18" t="s">
        <v>143</v>
      </c>
      <c r="D186" s="16" t="s">
        <v>211</v>
      </c>
      <c r="E186" s="12" t="s">
        <v>212</v>
      </c>
    </row>
    <row r="187" spans="1:5" x14ac:dyDescent="0.3">
      <c r="A187" s="17">
        <v>843708</v>
      </c>
      <c r="B187" s="18">
        <v>834266</v>
      </c>
      <c r="C187" s="18" t="s">
        <v>310</v>
      </c>
      <c r="D187" s="16" t="s">
        <v>211</v>
      </c>
      <c r="E187" s="12" t="s">
        <v>212</v>
      </c>
    </row>
    <row r="188" spans="1:5" x14ac:dyDescent="0.3">
      <c r="A188" s="17">
        <v>843708</v>
      </c>
      <c r="B188" s="18">
        <v>834314</v>
      </c>
      <c r="C188" s="18" t="s">
        <v>311</v>
      </c>
      <c r="D188" s="16" t="s">
        <v>211</v>
      </c>
      <c r="E188" s="12" t="s">
        <v>212</v>
      </c>
    </row>
    <row r="189" spans="1:5" x14ac:dyDescent="0.3">
      <c r="A189" s="17">
        <v>843708</v>
      </c>
      <c r="B189" s="18">
        <v>834537</v>
      </c>
      <c r="C189" s="18" t="s">
        <v>144</v>
      </c>
      <c r="D189" s="16" t="s">
        <v>211</v>
      </c>
      <c r="E189" s="12" t="s">
        <v>212</v>
      </c>
    </row>
    <row r="190" spans="1:5" x14ac:dyDescent="0.3">
      <c r="A190" s="17">
        <v>843708</v>
      </c>
      <c r="B190" s="18">
        <v>834665</v>
      </c>
      <c r="C190" s="18" t="s">
        <v>145</v>
      </c>
      <c r="D190" s="16" t="s">
        <v>211</v>
      </c>
      <c r="E190" s="12" t="s">
        <v>212</v>
      </c>
    </row>
    <row r="191" spans="1:5" x14ac:dyDescent="0.3">
      <c r="A191" s="17">
        <v>843708</v>
      </c>
      <c r="B191" s="18">
        <v>834727</v>
      </c>
      <c r="C191" s="18" t="s">
        <v>312</v>
      </c>
      <c r="D191" s="16" t="s">
        <v>211</v>
      </c>
      <c r="E191" s="12" t="s">
        <v>212</v>
      </c>
    </row>
    <row r="192" spans="1:5" x14ac:dyDescent="0.3">
      <c r="A192" s="17">
        <v>843708</v>
      </c>
      <c r="B192" s="18">
        <v>834862</v>
      </c>
      <c r="C192" s="18" t="s">
        <v>313</v>
      </c>
      <c r="D192" s="16" t="s">
        <v>211</v>
      </c>
      <c r="E192" s="12" t="s">
        <v>212</v>
      </c>
    </row>
    <row r="193" spans="1:5" x14ac:dyDescent="0.3">
      <c r="A193" s="17">
        <v>843708</v>
      </c>
      <c r="B193" s="18">
        <v>834944</v>
      </c>
      <c r="C193" s="18" t="s">
        <v>163</v>
      </c>
      <c r="D193" s="16" t="s">
        <v>211</v>
      </c>
      <c r="E193" s="12" t="s">
        <v>212</v>
      </c>
    </row>
    <row r="194" spans="1:5" x14ac:dyDescent="0.3">
      <c r="A194" s="17">
        <v>843708</v>
      </c>
      <c r="B194" s="18">
        <v>835038</v>
      </c>
      <c r="C194" s="18" t="s">
        <v>164</v>
      </c>
      <c r="D194" s="16" t="s">
        <v>211</v>
      </c>
      <c r="E194" s="12" t="s">
        <v>212</v>
      </c>
    </row>
    <row r="195" spans="1:5" x14ac:dyDescent="0.3">
      <c r="A195" s="17">
        <v>843708</v>
      </c>
      <c r="B195" s="18">
        <v>835379</v>
      </c>
      <c r="C195" s="18" t="s">
        <v>314</v>
      </c>
      <c r="D195" s="16" t="s">
        <v>211</v>
      </c>
      <c r="E195" s="12" t="s">
        <v>212</v>
      </c>
    </row>
    <row r="196" spans="1:5" x14ac:dyDescent="0.3">
      <c r="A196" s="17">
        <v>843708</v>
      </c>
      <c r="B196" s="18">
        <v>835527</v>
      </c>
      <c r="C196" s="18" t="s">
        <v>315</v>
      </c>
      <c r="D196" s="16" t="s">
        <v>211</v>
      </c>
      <c r="E196" s="12" t="s">
        <v>212</v>
      </c>
    </row>
    <row r="197" spans="1:5" x14ac:dyDescent="0.3">
      <c r="A197" s="17">
        <v>843708</v>
      </c>
      <c r="B197" s="18">
        <v>836263</v>
      </c>
      <c r="C197" s="18" t="s">
        <v>316</v>
      </c>
      <c r="D197" s="16" t="s">
        <v>211</v>
      </c>
      <c r="E197" s="12" t="s">
        <v>212</v>
      </c>
    </row>
    <row r="198" spans="1:5" x14ac:dyDescent="0.3">
      <c r="A198" s="17">
        <v>843708</v>
      </c>
      <c r="B198" s="18">
        <v>836265</v>
      </c>
      <c r="C198" s="18" t="s">
        <v>317</v>
      </c>
      <c r="D198" s="16" t="s">
        <v>211</v>
      </c>
      <c r="E198" s="12" t="s">
        <v>212</v>
      </c>
    </row>
    <row r="199" spans="1:5" x14ac:dyDescent="0.3">
      <c r="A199" s="17">
        <v>843708</v>
      </c>
      <c r="B199" s="18">
        <v>836654</v>
      </c>
      <c r="C199" s="18" t="s">
        <v>147</v>
      </c>
      <c r="D199" s="16" t="s">
        <v>211</v>
      </c>
      <c r="E199" s="12" t="s">
        <v>212</v>
      </c>
    </row>
  </sheetData>
  <autoFilter ref="A1:G1">
    <sortState ref="A2:G199">
      <sortCondition ref="G1"/>
    </sortState>
  </autoFilter>
  <conditionalFormatting sqref="G127:G135 C127:F131 C1:G71 C137:G1048576 C133:F136 C132:E132 C73:G117 C72:E72 G72 C119:G126 C118:E118 G118">
    <cfRule type="duplicateValues" dxfId="4" priority="5"/>
  </conditionalFormatting>
  <conditionalFormatting sqref="G136">
    <cfRule type="duplicateValues" dxfId="3" priority="4"/>
  </conditionalFormatting>
  <conditionalFormatting sqref="C133:G1048576 C132:E132 G132 C73:G117 C72:E72 G72 C1:G71 C119:G131 C118:E118 G118">
    <cfRule type="duplicateValues" dxfId="2" priority="6"/>
  </conditionalFormatting>
  <conditionalFormatting sqref="C1:G117 C119:G1048576 C118:E118 G118">
    <cfRule type="duplicateValues" dxfId="1" priority="7"/>
  </conditionalFormatting>
  <conditionalFormatting sqref="C1:G1048576">
    <cfRule type="duplicateValues" dxfId="0" priority="11"/>
  </conditionalFormatting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"/>
  <sheetViews>
    <sheetView workbookViewId="0">
      <selection activeCell="H2" sqref="H2:H11"/>
    </sheetView>
  </sheetViews>
  <sheetFormatPr defaultRowHeight="14.4" x14ac:dyDescent="0.3"/>
  <cols>
    <col min="1" max="1" width="11" bestFit="1" customWidth="1"/>
    <col min="2" max="2" width="12.44140625" bestFit="1" customWidth="1"/>
    <col min="3" max="3" width="11.77734375" customWidth="1"/>
    <col min="6" max="7" width="11.77734375" bestFit="1" customWidth="1"/>
    <col min="8" max="8" width="16.44140625" customWidth="1"/>
    <col min="9" max="9" width="18.33203125" customWidth="1"/>
    <col min="10" max="10" width="69.44140625" customWidth="1"/>
  </cols>
  <sheetData>
    <row r="1" spans="1:10" x14ac:dyDescent="0.35">
      <c r="A1" t="s">
        <v>171</v>
      </c>
      <c r="B1" t="s">
        <v>165</v>
      </c>
      <c r="C1" t="s">
        <v>166</v>
      </c>
      <c r="D1" t="s">
        <v>167</v>
      </c>
      <c r="E1" t="s">
        <v>168</v>
      </c>
      <c r="F1" t="s">
        <v>169</v>
      </c>
      <c r="G1" t="s">
        <v>170</v>
      </c>
      <c r="H1" t="s">
        <v>210</v>
      </c>
      <c r="I1" t="s">
        <v>172</v>
      </c>
      <c r="J1" t="s">
        <v>206</v>
      </c>
    </row>
    <row r="2" spans="1:10" x14ac:dyDescent="0.3">
      <c r="A2" t="s">
        <v>66</v>
      </c>
      <c r="B2">
        <v>-1.0071132739999999</v>
      </c>
      <c r="C2">
        <v>10.155350029999999</v>
      </c>
      <c r="D2">
        <v>-10.13234653</v>
      </c>
      <c r="E2" s="11">
        <v>1.43E-5</v>
      </c>
      <c r="F2">
        <v>1.9278613E-2</v>
      </c>
      <c r="G2">
        <v>3.491462292</v>
      </c>
      <c r="H2" t="s">
        <v>67</v>
      </c>
      <c r="I2" t="s">
        <v>173</v>
      </c>
      <c r="J2" t="s">
        <v>174</v>
      </c>
    </row>
    <row r="3" spans="1:10" x14ac:dyDescent="0.3">
      <c r="A3" t="s">
        <v>65</v>
      </c>
      <c r="B3">
        <v>-1.3880294360000001</v>
      </c>
      <c r="C3">
        <v>8.4992346730000001</v>
      </c>
      <c r="D3">
        <v>-11.659073429999999</v>
      </c>
      <c r="E3" s="11">
        <v>5.3900000000000001E-6</v>
      </c>
      <c r="F3">
        <v>1.0177243000000001E-2</v>
      </c>
      <c r="G3">
        <v>4.2177802120000001</v>
      </c>
      <c r="H3" t="s">
        <v>201</v>
      </c>
      <c r="I3" t="s">
        <v>173</v>
      </c>
      <c r="J3" t="s">
        <v>175</v>
      </c>
    </row>
    <row r="4" spans="1:10" x14ac:dyDescent="0.3">
      <c r="A4" t="s">
        <v>64</v>
      </c>
      <c r="B4">
        <v>-1.4761095339999999</v>
      </c>
      <c r="C4">
        <v>5.8964727049999999</v>
      </c>
      <c r="D4">
        <v>-9.5232538140000003</v>
      </c>
      <c r="E4" s="11">
        <v>2.19E-5</v>
      </c>
      <c r="F4">
        <v>2.3757515999999999E-2</v>
      </c>
      <c r="G4">
        <v>3.1548869669999999</v>
      </c>
      <c r="H4" t="s">
        <v>202</v>
      </c>
      <c r="I4" t="s">
        <v>173</v>
      </c>
      <c r="J4" t="s">
        <v>176</v>
      </c>
    </row>
    <row r="5" spans="1:10" x14ac:dyDescent="0.3">
      <c r="A5" t="s">
        <v>63</v>
      </c>
      <c r="B5">
        <v>-1.478114318</v>
      </c>
      <c r="C5">
        <v>11.538630449999999</v>
      </c>
      <c r="D5">
        <v>-10.13373565</v>
      </c>
      <c r="E5" s="11">
        <v>1.43E-5</v>
      </c>
      <c r="F5">
        <v>1.9278613E-2</v>
      </c>
      <c r="G5">
        <v>3.4921967540000001</v>
      </c>
      <c r="H5" t="s">
        <v>203</v>
      </c>
      <c r="I5" t="s">
        <v>173</v>
      </c>
      <c r="J5" t="s">
        <v>177</v>
      </c>
    </row>
    <row r="6" spans="1:10" x14ac:dyDescent="0.3">
      <c r="A6" t="s">
        <v>121</v>
      </c>
      <c r="B6">
        <v>-1.014327851</v>
      </c>
      <c r="C6">
        <v>9.5694194469999996</v>
      </c>
      <c r="D6">
        <v>-15.236462850000001</v>
      </c>
      <c r="E6" s="11">
        <v>8.1299999999999999E-7</v>
      </c>
      <c r="F6">
        <v>4.1012929999999998E-3</v>
      </c>
      <c r="G6">
        <v>5.4330028009999998</v>
      </c>
      <c r="H6" t="s">
        <v>122</v>
      </c>
      <c r="I6" t="s">
        <v>173</v>
      </c>
      <c r="J6" t="s">
        <v>178</v>
      </c>
    </row>
    <row r="7" spans="1:10" x14ac:dyDescent="0.3">
      <c r="A7" t="s">
        <v>61</v>
      </c>
      <c r="B7">
        <v>-1.589342984</v>
      </c>
      <c r="C7">
        <v>6.647062043</v>
      </c>
      <c r="D7">
        <v>-17.117525270000002</v>
      </c>
      <c r="E7" s="11">
        <v>3.5400000000000002E-7</v>
      </c>
      <c r="F7">
        <v>2.954435E-3</v>
      </c>
      <c r="G7">
        <v>5.882119232</v>
      </c>
      <c r="H7" t="s">
        <v>62</v>
      </c>
      <c r="I7" t="s">
        <v>173</v>
      </c>
      <c r="J7" t="s">
        <v>179</v>
      </c>
    </row>
    <row r="8" spans="1:10" x14ac:dyDescent="0.3">
      <c r="A8" t="s">
        <v>60</v>
      </c>
      <c r="B8">
        <v>-1.0792741779999999</v>
      </c>
      <c r="C8">
        <v>6.5746255930000004</v>
      </c>
      <c r="D8">
        <v>-7.926959503</v>
      </c>
      <c r="E8" s="11">
        <v>7.5400000000000003E-5</v>
      </c>
      <c r="F8">
        <v>4.6503704E-2</v>
      </c>
      <c r="G8">
        <v>2.116456275</v>
      </c>
      <c r="H8" t="s">
        <v>204</v>
      </c>
      <c r="I8" t="s">
        <v>173</v>
      </c>
      <c r="J8" t="s">
        <v>180</v>
      </c>
    </row>
    <row r="9" spans="1:10" x14ac:dyDescent="0.3">
      <c r="A9" t="s">
        <v>59</v>
      </c>
      <c r="B9">
        <v>-2.231362147</v>
      </c>
      <c r="C9">
        <v>9.966329022</v>
      </c>
      <c r="D9">
        <v>-20.06785614</v>
      </c>
      <c r="E9" s="11">
        <v>1.1300000000000001E-7</v>
      </c>
      <c r="F9">
        <v>2.569483E-3</v>
      </c>
      <c r="G9">
        <v>6.4139300849999996</v>
      </c>
      <c r="H9" t="s">
        <v>205</v>
      </c>
      <c r="I9" t="s">
        <v>173</v>
      </c>
      <c r="J9" t="s">
        <v>181</v>
      </c>
    </row>
    <row r="10" spans="1:10" x14ac:dyDescent="0.3">
      <c r="A10" t="s">
        <v>57</v>
      </c>
      <c r="B10">
        <v>-1.0757925880000001</v>
      </c>
      <c r="C10">
        <v>8.266432386</v>
      </c>
      <c r="D10">
        <v>-10.9050055</v>
      </c>
      <c r="E10" s="11">
        <v>8.5900000000000008E-6</v>
      </c>
      <c r="F10">
        <v>1.3996987000000001E-2</v>
      </c>
      <c r="G10">
        <v>3.8784257790000001</v>
      </c>
      <c r="H10" t="s">
        <v>58</v>
      </c>
      <c r="I10" t="s">
        <v>173</v>
      </c>
      <c r="J10" t="s">
        <v>182</v>
      </c>
    </row>
    <row r="11" spans="1:10" x14ac:dyDescent="0.3">
      <c r="A11" t="s">
        <v>55</v>
      </c>
      <c r="B11">
        <v>-1.145868339</v>
      </c>
      <c r="C11">
        <v>6.6894018690000001</v>
      </c>
      <c r="D11">
        <v>-9.6826374180000006</v>
      </c>
      <c r="E11" s="11">
        <v>1.95E-5</v>
      </c>
      <c r="F11">
        <v>2.2265249000000001E-2</v>
      </c>
      <c r="G11">
        <v>3.2458333810000002</v>
      </c>
      <c r="H11" t="s">
        <v>56</v>
      </c>
      <c r="I11" t="s">
        <v>173</v>
      </c>
      <c r="J11" t="s">
        <v>183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"/>
  <sheetViews>
    <sheetView workbookViewId="0">
      <selection activeCell="J20" sqref="J20"/>
    </sheetView>
  </sheetViews>
  <sheetFormatPr defaultRowHeight="14.4" x14ac:dyDescent="0.3"/>
  <cols>
    <col min="1" max="1" width="16.109375" customWidth="1"/>
    <col min="7" max="7" width="13.33203125" customWidth="1"/>
    <col min="8" max="8" width="13.44140625" customWidth="1"/>
    <col min="9" max="9" width="17.5546875" bestFit="1" customWidth="1"/>
    <col min="10" max="10" width="62" customWidth="1"/>
  </cols>
  <sheetData>
    <row r="1" spans="1:10" x14ac:dyDescent="0.3">
      <c r="A1" t="s">
        <v>184</v>
      </c>
      <c r="B1" t="s">
        <v>165</v>
      </c>
      <c r="C1" t="s">
        <v>166</v>
      </c>
      <c r="D1" t="s">
        <v>167</v>
      </c>
      <c r="E1" t="s">
        <v>168</v>
      </c>
      <c r="F1" t="s">
        <v>169</v>
      </c>
      <c r="G1" t="s">
        <v>170</v>
      </c>
      <c r="H1" t="s">
        <v>210</v>
      </c>
      <c r="I1" t="s">
        <v>172</v>
      </c>
      <c r="J1" t="s">
        <v>206</v>
      </c>
    </row>
    <row r="2" spans="1:10" x14ac:dyDescent="0.3">
      <c r="A2" t="s">
        <v>80</v>
      </c>
      <c r="B2">
        <v>4.1205983459869904</v>
      </c>
      <c r="C2">
        <v>7.9786338746109298</v>
      </c>
      <c r="D2">
        <v>16.893736434056901</v>
      </c>
      <c r="E2" s="11">
        <v>3.8857100456101102E-7</v>
      </c>
      <c r="F2">
        <v>2.9544348713455501E-3</v>
      </c>
      <c r="G2">
        <v>5.8338800828100004</v>
      </c>
      <c r="H2" t="s">
        <v>81</v>
      </c>
      <c r="I2" t="s">
        <v>173</v>
      </c>
      <c r="J2" t="s">
        <v>400</v>
      </c>
    </row>
    <row r="3" spans="1:10" x14ac:dyDescent="0.3">
      <c r="A3" t="s">
        <v>79</v>
      </c>
      <c r="B3">
        <v>3.75027121824193</v>
      </c>
      <c r="C3">
        <v>7.5352430888756796</v>
      </c>
      <c r="D3">
        <v>14.264782020470999</v>
      </c>
      <c r="E3" s="11">
        <v>1.29935922768258E-6</v>
      </c>
      <c r="F3">
        <v>4.1012928054015496E-3</v>
      </c>
      <c r="G3">
        <v>5.1566796624357103</v>
      </c>
      <c r="H3" t="s">
        <v>185</v>
      </c>
      <c r="I3" t="s">
        <v>173</v>
      </c>
      <c r="J3" t="s">
        <v>186</v>
      </c>
    </row>
    <row r="4" spans="1:10" x14ac:dyDescent="0.3">
      <c r="A4" t="s">
        <v>78</v>
      </c>
      <c r="B4">
        <v>3.51809145387536</v>
      </c>
      <c r="C4">
        <v>7.3650825991532898</v>
      </c>
      <c r="D4">
        <v>14.1858380956158</v>
      </c>
      <c r="E4" s="11">
        <v>1.35159191270203E-6</v>
      </c>
      <c r="F4">
        <v>4.1012928054015496E-3</v>
      </c>
      <c r="G4">
        <v>5.1326963927914404</v>
      </c>
      <c r="H4" t="s">
        <v>187</v>
      </c>
      <c r="I4" t="s">
        <v>173</v>
      </c>
      <c r="J4" t="s">
        <v>188</v>
      </c>
    </row>
    <row r="5" spans="1:10" x14ac:dyDescent="0.3">
      <c r="A5" t="s">
        <v>76</v>
      </c>
      <c r="B5">
        <v>3.23354542388096</v>
      </c>
      <c r="C5">
        <v>8.4658081652923691</v>
      </c>
      <c r="D5">
        <v>14.0619587781097</v>
      </c>
      <c r="E5" s="11">
        <v>1.43841922153496E-6</v>
      </c>
      <c r="F5">
        <v>4.1012928054015496E-3</v>
      </c>
      <c r="G5">
        <v>5.0945685228289204</v>
      </c>
      <c r="H5" t="s">
        <v>189</v>
      </c>
      <c r="I5" t="s">
        <v>173</v>
      </c>
      <c r="J5" t="s">
        <v>190</v>
      </c>
    </row>
    <row r="6" spans="1:10" x14ac:dyDescent="0.3">
      <c r="A6" t="s">
        <v>75</v>
      </c>
      <c r="B6">
        <v>1.73951364135703</v>
      </c>
      <c r="C6">
        <v>10.1563042940135</v>
      </c>
      <c r="D6">
        <v>8.49937830257206</v>
      </c>
      <c r="E6" s="11">
        <v>4.7324122489741999E-5</v>
      </c>
      <c r="F6">
        <v>3.4821394644871398E-2</v>
      </c>
      <c r="G6">
        <v>2.5173384949016602</v>
      </c>
      <c r="H6" t="s">
        <v>191</v>
      </c>
      <c r="I6" t="s">
        <v>173</v>
      </c>
      <c r="J6" t="s">
        <v>192</v>
      </c>
    </row>
    <row r="7" spans="1:10" x14ac:dyDescent="0.3">
      <c r="A7" t="s">
        <v>73</v>
      </c>
      <c r="B7">
        <v>1.90670218066025</v>
      </c>
      <c r="C7">
        <v>6.00435193474729</v>
      </c>
      <c r="D7">
        <v>12.734346245581399</v>
      </c>
      <c r="E7" s="11">
        <v>2.9007156844976498E-6</v>
      </c>
      <c r="F7">
        <v>6.2674152991334204E-3</v>
      </c>
      <c r="G7">
        <v>4.6449312262881604</v>
      </c>
      <c r="H7" t="s">
        <v>74</v>
      </c>
      <c r="I7" t="s">
        <v>173</v>
      </c>
      <c r="J7" t="s">
        <v>193</v>
      </c>
    </row>
    <row r="8" spans="1:10" x14ac:dyDescent="0.3">
      <c r="A8" t="s">
        <v>72</v>
      </c>
      <c r="B8">
        <v>1.91275618752322</v>
      </c>
      <c r="C8">
        <v>9.1397705493609909</v>
      </c>
      <c r="D8">
        <v>14.128854936963</v>
      </c>
      <c r="E8" s="11">
        <v>1.39077237437397E-6</v>
      </c>
      <c r="F8">
        <v>4.1012928054015496E-3</v>
      </c>
      <c r="G8">
        <v>5.1152333300030204</v>
      </c>
      <c r="H8" t="s">
        <v>194</v>
      </c>
      <c r="I8" t="s">
        <v>173</v>
      </c>
      <c r="J8" t="s">
        <v>195</v>
      </c>
    </row>
    <row r="9" spans="1:10" x14ac:dyDescent="0.3">
      <c r="A9" t="s">
        <v>82</v>
      </c>
      <c r="B9">
        <v>3.8551130004804399</v>
      </c>
      <c r="C9">
        <v>6.2632294987783999</v>
      </c>
      <c r="D9">
        <v>10.1241714844633</v>
      </c>
      <c r="E9" s="11">
        <v>1.4368102369413001E-5</v>
      </c>
      <c r="F9">
        <v>1.9278612649782999E-2</v>
      </c>
      <c r="G9">
        <v>3.4871370025566701</v>
      </c>
      <c r="H9" t="s">
        <v>83</v>
      </c>
      <c r="I9" t="s">
        <v>173</v>
      </c>
      <c r="J9" t="s">
        <v>196</v>
      </c>
    </row>
    <row r="10" spans="1:10" x14ac:dyDescent="0.3">
      <c r="A10" t="s">
        <v>71</v>
      </c>
      <c r="B10">
        <v>1.3490679081341801</v>
      </c>
      <c r="C10">
        <v>9.4444152048255994</v>
      </c>
      <c r="D10">
        <v>13.296672454874001</v>
      </c>
      <c r="E10" s="11">
        <v>2.1381393130551199E-6</v>
      </c>
      <c r="F10">
        <v>5.4189953034208104E-3</v>
      </c>
      <c r="G10">
        <v>4.8449745552938497</v>
      </c>
      <c r="H10" t="s">
        <v>197</v>
      </c>
      <c r="I10" t="s">
        <v>173</v>
      </c>
      <c r="J10" t="s">
        <v>198</v>
      </c>
    </row>
    <row r="11" spans="1:10" x14ac:dyDescent="0.3">
      <c r="A11" t="s">
        <v>69</v>
      </c>
      <c r="B11">
        <v>1.8936143609276499</v>
      </c>
      <c r="C11">
        <v>8.9882040965311294</v>
      </c>
      <c r="D11">
        <v>12.660275453242701</v>
      </c>
      <c r="E11" s="11">
        <v>3.0224273691568401E-6</v>
      </c>
      <c r="F11">
        <v>6.2674152991334204E-3</v>
      </c>
      <c r="G11">
        <v>4.6174501061674604</v>
      </c>
      <c r="H11" t="s">
        <v>70</v>
      </c>
      <c r="I11" t="s">
        <v>173</v>
      </c>
      <c r="J11" t="s">
        <v>199</v>
      </c>
    </row>
    <row r="12" spans="1:10" x14ac:dyDescent="0.3">
      <c r="A12" t="s">
        <v>101</v>
      </c>
      <c r="B12">
        <v>1.04961724742531</v>
      </c>
      <c r="C12">
        <v>5.5861372781027301</v>
      </c>
      <c r="D12">
        <v>9.45388751513096</v>
      </c>
      <c r="E12" s="11">
        <v>2.2993376769077602E-5</v>
      </c>
      <c r="F12">
        <v>2.38399510955754E-2</v>
      </c>
      <c r="G12">
        <v>3.1146448049418298</v>
      </c>
      <c r="H12" t="s">
        <v>102</v>
      </c>
      <c r="I12" t="s">
        <v>173</v>
      </c>
      <c r="J12" t="s">
        <v>200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7"/>
  <sheetViews>
    <sheetView tabSelected="1" workbookViewId="0">
      <selection activeCell="G22" sqref="G22"/>
    </sheetView>
  </sheetViews>
  <sheetFormatPr defaultRowHeight="14.4" x14ac:dyDescent="0.3"/>
  <cols>
    <col min="1" max="1" width="17.33203125" style="74" customWidth="1"/>
    <col min="2" max="2" width="73.5546875" style="74" customWidth="1"/>
    <col min="3" max="3" width="10.33203125" style="74" bestFit="1" customWidth="1"/>
    <col min="4" max="4" width="18.44140625" style="74" bestFit="1" customWidth="1"/>
    <col min="5" max="16384" width="8.88671875" style="74"/>
  </cols>
  <sheetData>
    <row r="1" spans="1:5" x14ac:dyDescent="0.3">
      <c r="A1" s="73" t="s">
        <v>210</v>
      </c>
      <c r="B1" s="74" t="s">
        <v>397</v>
      </c>
      <c r="C1" s="74" t="s">
        <v>394</v>
      </c>
      <c r="D1" s="74" t="s">
        <v>358</v>
      </c>
    </row>
    <row r="2" spans="1:5" x14ac:dyDescent="0.3">
      <c r="A2" s="73" t="s">
        <v>70</v>
      </c>
      <c r="B2" s="75" t="s">
        <v>381</v>
      </c>
      <c r="C2" s="74" t="s">
        <v>363</v>
      </c>
      <c r="D2" s="74" t="s">
        <v>398</v>
      </c>
      <c r="E2" s="74">
        <v>1</v>
      </c>
    </row>
    <row r="3" spans="1:5" x14ac:dyDescent="0.3">
      <c r="A3" s="76" t="s">
        <v>83</v>
      </c>
      <c r="B3" s="75" t="s">
        <v>383</v>
      </c>
      <c r="C3" s="74" t="s">
        <v>363</v>
      </c>
      <c r="D3" s="74" t="s">
        <v>398</v>
      </c>
    </row>
    <row r="4" spans="1:5" x14ac:dyDescent="0.3">
      <c r="A4" s="76" t="s">
        <v>197</v>
      </c>
      <c r="B4" s="75" t="s">
        <v>401</v>
      </c>
      <c r="C4" s="74" t="s">
        <v>363</v>
      </c>
      <c r="D4" s="74" t="s">
        <v>398</v>
      </c>
      <c r="E4" s="74">
        <v>1</v>
      </c>
    </row>
    <row r="5" spans="1:5" x14ac:dyDescent="0.3">
      <c r="A5" s="76" t="s">
        <v>189</v>
      </c>
      <c r="B5" s="75" t="s">
        <v>379</v>
      </c>
      <c r="C5" s="74" t="s">
        <v>363</v>
      </c>
      <c r="D5" s="74" t="s">
        <v>398</v>
      </c>
      <c r="E5" s="74">
        <v>1</v>
      </c>
    </row>
    <row r="6" spans="1:5" x14ac:dyDescent="0.3">
      <c r="A6" s="76" t="s">
        <v>194</v>
      </c>
      <c r="B6" s="75" t="s">
        <v>376</v>
      </c>
      <c r="C6" s="74" t="s">
        <v>363</v>
      </c>
      <c r="D6" s="74" t="s">
        <v>398</v>
      </c>
      <c r="E6" s="74">
        <v>1</v>
      </c>
    </row>
    <row r="7" spans="1:5" x14ac:dyDescent="0.3">
      <c r="A7" s="76" t="s">
        <v>74</v>
      </c>
      <c r="B7" s="75" t="s">
        <v>375</v>
      </c>
      <c r="C7" s="74" t="s">
        <v>363</v>
      </c>
      <c r="D7" s="74" t="s">
        <v>398</v>
      </c>
    </row>
    <row r="8" spans="1:5" x14ac:dyDescent="0.3">
      <c r="A8" s="76" t="s">
        <v>191</v>
      </c>
      <c r="B8" s="75" t="s">
        <v>377</v>
      </c>
      <c r="C8" s="74" t="s">
        <v>363</v>
      </c>
      <c r="D8" s="74" t="s">
        <v>398</v>
      </c>
      <c r="E8" s="74">
        <v>1</v>
      </c>
    </row>
    <row r="9" spans="1:5" x14ac:dyDescent="0.3">
      <c r="A9" s="76" t="s">
        <v>187</v>
      </c>
      <c r="B9" s="75" t="s">
        <v>380</v>
      </c>
      <c r="C9" s="74" t="s">
        <v>363</v>
      </c>
      <c r="D9" s="74" t="s">
        <v>398</v>
      </c>
      <c r="E9" s="74">
        <v>1</v>
      </c>
    </row>
    <row r="10" spans="1:5" x14ac:dyDescent="0.3">
      <c r="A10" s="76" t="s">
        <v>81</v>
      </c>
      <c r="B10" s="75" t="s">
        <v>378</v>
      </c>
      <c r="C10" s="74" t="s">
        <v>363</v>
      </c>
      <c r="D10" s="74" t="s">
        <v>398</v>
      </c>
      <c r="E10" s="74">
        <v>1</v>
      </c>
    </row>
    <row r="11" spans="1:5" x14ac:dyDescent="0.3">
      <c r="A11" s="76" t="s">
        <v>185</v>
      </c>
      <c r="B11" s="75" t="s">
        <v>382</v>
      </c>
      <c r="C11" s="74" t="s">
        <v>363</v>
      </c>
      <c r="D11" s="74" t="s">
        <v>398</v>
      </c>
      <c r="E11" s="74">
        <v>1</v>
      </c>
    </row>
    <row r="12" spans="1:5" x14ac:dyDescent="0.3">
      <c r="A12" s="72" t="s">
        <v>205</v>
      </c>
      <c r="B12" s="74" t="s">
        <v>384</v>
      </c>
      <c r="C12" s="74" t="s">
        <v>395</v>
      </c>
      <c r="D12" s="74" t="s">
        <v>398</v>
      </c>
    </row>
    <row r="13" spans="1:5" x14ac:dyDescent="0.3">
      <c r="A13" s="73"/>
    </row>
    <row r="14" spans="1:5" x14ac:dyDescent="0.3">
      <c r="A14" s="76" t="s">
        <v>56</v>
      </c>
      <c r="B14" s="75" t="s">
        <v>385</v>
      </c>
      <c r="C14" s="74" t="s">
        <v>395</v>
      </c>
      <c r="D14" s="74" t="s">
        <v>399</v>
      </c>
    </row>
    <row r="15" spans="1:5" x14ac:dyDescent="0.3">
      <c r="A15" s="76" t="s">
        <v>204</v>
      </c>
      <c r="B15" s="75" t="s">
        <v>389</v>
      </c>
      <c r="C15" s="74" t="s">
        <v>395</v>
      </c>
      <c r="D15" s="74" t="s">
        <v>399</v>
      </c>
    </row>
    <row r="16" spans="1:5" x14ac:dyDescent="0.3">
      <c r="A16" s="76" t="s">
        <v>58</v>
      </c>
      <c r="B16" s="75" t="s">
        <v>393</v>
      </c>
      <c r="C16" s="74" t="s">
        <v>395</v>
      </c>
      <c r="D16" s="74" t="s">
        <v>399</v>
      </c>
    </row>
    <row r="17" spans="1:4" x14ac:dyDescent="0.3">
      <c r="A17" s="76" t="s">
        <v>62</v>
      </c>
      <c r="B17" s="75" t="s">
        <v>387</v>
      </c>
      <c r="C17" s="74" t="s">
        <v>395</v>
      </c>
      <c r="D17" s="74" t="s">
        <v>399</v>
      </c>
    </row>
    <row r="18" spans="1:4" x14ac:dyDescent="0.3">
      <c r="A18" s="73" t="s">
        <v>122</v>
      </c>
      <c r="B18" s="75" t="s">
        <v>392</v>
      </c>
      <c r="C18" s="74" t="s">
        <v>395</v>
      </c>
      <c r="D18" s="74" t="s">
        <v>399</v>
      </c>
    </row>
    <row r="19" spans="1:4" x14ac:dyDescent="0.3">
      <c r="A19" s="76" t="s">
        <v>203</v>
      </c>
      <c r="B19" s="75" t="s">
        <v>390</v>
      </c>
      <c r="C19" s="74" t="s">
        <v>395</v>
      </c>
      <c r="D19" s="74" t="s">
        <v>399</v>
      </c>
    </row>
    <row r="20" spans="1:4" x14ac:dyDescent="0.3">
      <c r="A20" s="76" t="s">
        <v>202</v>
      </c>
      <c r="B20" s="75" t="s">
        <v>391</v>
      </c>
      <c r="C20" s="74" t="s">
        <v>395</v>
      </c>
      <c r="D20" s="74" t="s">
        <v>399</v>
      </c>
    </row>
    <row r="21" spans="1:4" x14ac:dyDescent="0.3">
      <c r="A21" s="76" t="s">
        <v>201</v>
      </c>
      <c r="B21" s="75" t="s">
        <v>386</v>
      </c>
      <c r="C21" s="74" t="s">
        <v>395</v>
      </c>
      <c r="D21" s="74" t="s">
        <v>399</v>
      </c>
    </row>
    <row r="22" spans="1:4" x14ac:dyDescent="0.3">
      <c r="A22" s="76" t="s">
        <v>67</v>
      </c>
      <c r="B22" s="75" t="s">
        <v>388</v>
      </c>
      <c r="C22" s="74" t="s">
        <v>395</v>
      </c>
      <c r="D22" s="74" t="s">
        <v>399</v>
      </c>
    </row>
    <row r="23" spans="1:4" x14ac:dyDescent="0.3">
      <c r="A23" s="73" t="s">
        <v>102</v>
      </c>
      <c r="B23" s="74" t="s">
        <v>374</v>
      </c>
      <c r="C23" s="74" t="s">
        <v>396</v>
      </c>
      <c r="D23" s="74" t="s">
        <v>399</v>
      </c>
    </row>
    <row r="24" spans="1:4" x14ac:dyDescent="0.3">
      <c r="A24" s="73"/>
      <c r="B24" s="73"/>
    </row>
    <row r="27" spans="1:4" x14ac:dyDescent="0.3">
      <c r="A27" s="73"/>
    </row>
  </sheetData>
  <autoFilter ref="A14:A22">
    <sortState ref="A16:A23">
      <sortCondition ref="A15:A23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77"/>
  <sheetViews>
    <sheetView zoomScale="80" zoomScaleNormal="80" workbookViewId="0">
      <selection activeCell="N14" sqref="N14"/>
    </sheetView>
  </sheetViews>
  <sheetFormatPr defaultRowHeight="14.4" x14ac:dyDescent="0.3"/>
  <cols>
    <col min="1" max="1" width="12.21875" customWidth="1"/>
    <col min="7" max="7" width="16.21875" customWidth="1"/>
    <col min="8" max="8" width="15.6640625" customWidth="1"/>
    <col min="9" max="10" width="15.77734375" customWidth="1"/>
    <col min="11" max="11" width="14.6640625" customWidth="1"/>
    <col min="12" max="12" width="18.6640625" customWidth="1"/>
  </cols>
  <sheetData>
    <row r="1" spans="1:12" x14ac:dyDescent="0.3">
      <c r="B1" s="101" t="s">
        <v>52</v>
      </c>
      <c r="C1" s="101"/>
      <c r="D1" s="101"/>
      <c r="G1" t="s">
        <v>46</v>
      </c>
    </row>
    <row r="2" spans="1:12" x14ac:dyDescent="0.3">
      <c r="A2" t="s">
        <v>3</v>
      </c>
      <c r="B2" t="s">
        <v>2</v>
      </c>
      <c r="C2" t="s">
        <v>1</v>
      </c>
      <c r="D2" t="s">
        <v>0</v>
      </c>
    </row>
    <row r="3" spans="1:12" x14ac:dyDescent="0.3">
      <c r="A3" s="100" t="s">
        <v>402</v>
      </c>
      <c r="B3">
        <v>3.3788087999999998</v>
      </c>
      <c r="C3">
        <v>2.9518847999999998</v>
      </c>
      <c r="D3">
        <v>4.1341787999999999</v>
      </c>
      <c r="G3" t="str">
        <f>A3&amp;"-"&amp;B2</f>
        <v>control cd-Col-0</v>
      </c>
      <c r="H3" t="str">
        <f>A3&amp;"-"&amp;C2</f>
        <v>control cd-slim1-1</v>
      </c>
      <c r="I3" t="str">
        <f>A3&amp;"-"&amp;D2</f>
        <v>control cd-slim1-2</v>
      </c>
      <c r="J3" t="str">
        <f>A16&amp;"-"&amp;B2</f>
        <v>control as-Col-0</v>
      </c>
      <c r="K3" t="str">
        <f>A16&amp;"-"&amp;C2</f>
        <v>control as-slim1-1</v>
      </c>
      <c r="L3" t="str">
        <f>A16&amp;"-"&amp;D2</f>
        <v>control as-slim1-2</v>
      </c>
    </row>
    <row r="4" spans="1:12" x14ac:dyDescent="0.3">
      <c r="A4" s="100"/>
      <c r="B4">
        <v>3.0992075999999997</v>
      </c>
      <c r="C4">
        <v>2.9582784000000002</v>
      </c>
      <c r="D4">
        <v>3.9196692</v>
      </c>
      <c r="G4" s="82">
        <f>B3</f>
        <v>3.3788087999999998</v>
      </c>
      <c r="H4" s="83">
        <f>C3</f>
        <v>2.9518847999999998</v>
      </c>
      <c r="I4" s="83">
        <f>D3</f>
        <v>4.1341787999999999</v>
      </c>
      <c r="J4" s="83">
        <f>B16</f>
        <v>2.5809086580000002</v>
      </c>
      <c r="K4" s="83">
        <f>C16</f>
        <v>3.1017581339999998</v>
      </c>
      <c r="L4" s="84">
        <f>D16</f>
        <v>3.2002641060000001</v>
      </c>
    </row>
    <row r="5" spans="1:12" x14ac:dyDescent="0.3">
      <c r="A5" s="100"/>
      <c r="B5">
        <v>3.1180104000000002</v>
      </c>
      <c r="C5">
        <v>3.1177332</v>
      </c>
      <c r="D5">
        <v>3.4009595999999997</v>
      </c>
      <c r="G5" s="2">
        <f t="shared" ref="G5:I12" si="0">B4</f>
        <v>3.0992075999999997</v>
      </c>
      <c r="H5" s="1">
        <f t="shared" si="0"/>
        <v>2.9582784000000002</v>
      </c>
      <c r="I5" s="1">
        <f t="shared" si="0"/>
        <v>3.9196692</v>
      </c>
      <c r="J5" s="1">
        <f t="shared" ref="J5:L16" si="1">B17</f>
        <v>2.6847888520000001</v>
      </c>
      <c r="K5" s="1">
        <f t="shared" si="1"/>
        <v>2.788305974</v>
      </c>
      <c r="L5" s="3">
        <f t="shared" si="1"/>
        <v>3.3098059540000002</v>
      </c>
    </row>
    <row r="6" spans="1:12" x14ac:dyDescent="0.3">
      <c r="A6" s="100"/>
      <c r="B6">
        <v>2.6846999999999999</v>
      </c>
      <c r="C6">
        <v>3.6344808</v>
      </c>
      <c r="D6">
        <v>3.1524840000000003</v>
      </c>
      <c r="G6" s="2">
        <f t="shared" si="0"/>
        <v>3.1180104000000002</v>
      </c>
      <c r="H6" s="1">
        <f t="shared" si="0"/>
        <v>3.1177332</v>
      </c>
      <c r="I6" s="1">
        <f t="shared" si="0"/>
        <v>3.4009595999999997</v>
      </c>
      <c r="J6" s="1">
        <f t="shared" si="1"/>
        <v>2.7486554860000001</v>
      </c>
      <c r="K6" s="1">
        <f t="shared" si="1"/>
        <v>2.8546346900000001</v>
      </c>
      <c r="L6" s="3">
        <f t="shared" si="1"/>
        <v>3.2704202059999998</v>
      </c>
    </row>
    <row r="7" spans="1:12" x14ac:dyDescent="0.3">
      <c r="A7" s="100"/>
      <c r="B7">
        <v>3.7690775999999997</v>
      </c>
      <c r="C7">
        <v>3.6731267999999999</v>
      </c>
      <c r="D7">
        <v>3.4265196000000002</v>
      </c>
      <c r="G7" s="2">
        <f t="shared" si="0"/>
        <v>2.6846999999999999</v>
      </c>
      <c r="H7" s="1">
        <f t="shared" si="0"/>
        <v>3.6344808</v>
      </c>
      <c r="I7" s="1">
        <f t="shared" si="0"/>
        <v>3.1524840000000003</v>
      </c>
      <c r="J7" s="1">
        <f t="shared" si="1"/>
        <v>2.898528582</v>
      </c>
      <c r="K7" s="1">
        <f t="shared" si="1"/>
        <v>2.8884230780000002</v>
      </c>
      <c r="L7" s="3">
        <f t="shared" si="1"/>
        <v>3.5872799480000004</v>
      </c>
    </row>
    <row r="8" spans="1:12" x14ac:dyDescent="0.3">
      <c r="A8" s="100"/>
      <c r="B8">
        <v>3.5380224</v>
      </c>
      <c r="C8">
        <v>3.3935363999999999</v>
      </c>
      <c r="D8">
        <v>2.4323183999999998</v>
      </c>
      <c r="G8" s="2">
        <f t="shared" si="0"/>
        <v>3.7690775999999997</v>
      </c>
      <c r="H8" s="1">
        <f t="shared" si="0"/>
        <v>3.6731267999999999</v>
      </c>
      <c r="I8" s="1">
        <f t="shared" si="0"/>
        <v>3.4265196000000002</v>
      </c>
      <c r="J8" s="1">
        <f t="shared" si="1"/>
        <v>3.339328246</v>
      </c>
      <c r="K8" s="1">
        <f t="shared" si="1"/>
        <v>2.768571498</v>
      </c>
      <c r="L8" s="3">
        <f t="shared" si="1"/>
        <v>3.2656511040000002</v>
      </c>
    </row>
    <row r="9" spans="1:12" x14ac:dyDescent="0.3">
      <c r="A9" s="100"/>
      <c r="B9">
        <v>3.3878556</v>
      </c>
      <c r="C9">
        <v>3.5411508</v>
      </c>
      <c r="D9">
        <v>2.525274</v>
      </c>
      <c r="G9" s="2">
        <f t="shared" si="0"/>
        <v>3.5380224</v>
      </c>
      <c r="H9" s="1">
        <f t="shared" si="0"/>
        <v>3.3935363999999999</v>
      </c>
      <c r="I9" s="1">
        <f t="shared" si="0"/>
        <v>2.4323183999999998</v>
      </c>
      <c r="J9" s="1">
        <f t="shared" si="1"/>
        <v>2.705211652</v>
      </c>
      <c r="K9" s="1">
        <f t="shared" si="1"/>
        <v>3.1359095940000001</v>
      </c>
      <c r="L9" s="3">
        <f t="shared" si="1"/>
        <v>2.179033338</v>
      </c>
    </row>
    <row r="10" spans="1:12" x14ac:dyDescent="0.3">
      <c r="A10" s="100"/>
      <c r="B10">
        <v>3.8466719999999999</v>
      </c>
      <c r="C10">
        <v>3.1467023999999997</v>
      </c>
      <c r="D10">
        <v>3.2383259999999998</v>
      </c>
      <c r="G10" s="2">
        <f t="shared" si="0"/>
        <v>3.3878556</v>
      </c>
      <c r="H10" s="1">
        <f t="shared" si="0"/>
        <v>3.5411508</v>
      </c>
      <c r="I10" s="1">
        <f t="shared" si="0"/>
        <v>2.525274</v>
      </c>
      <c r="J10" s="1">
        <f t="shared" si="1"/>
        <v>3.0953589900000003</v>
      </c>
      <c r="K10" s="1">
        <f t="shared" si="1"/>
        <v>2.9184786320000002</v>
      </c>
      <c r="L10" s="3">
        <f t="shared" si="1"/>
        <v>3.1052791760000003</v>
      </c>
    </row>
    <row r="11" spans="1:12" x14ac:dyDescent="0.3">
      <c r="A11" s="100"/>
      <c r="B11">
        <v>2.8660968000000002</v>
      </c>
      <c r="D11">
        <v>2.8830420000000001</v>
      </c>
      <c r="G11" s="2">
        <f t="shared" si="0"/>
        <v>3.8466719999999999</v>
      </c>
      <c r="H11" s="1">
        <f t="shared" si="0"/>
        <v>3.1467023999999997</v>
      </c>
      <c r="I11" s="1">
        <f t="shared" si="0"/>
        <v>3.2383259999999998</v>
      </c>
      <c r="J11" s="1">
        <f t="shared" si="1"/>
        <v>2.8739871840000002</v>
      </c>
      <c r="K11" s="1">
        <f t="shared" si="1"/>
        <v>2.9000867660000003</v>
      </c>
      <c r="L11" s="3">
        <f t="shared" si="1"/>
        <v>2.914254138</v>
      </c>
    </row>
    <row r="12" spans="1:12" x14ac:dyDescent="0.3">
      <c r="A12" s="100"/>
      <c r="G12" s="2">
        <f t="shared" si="0"/>
        <v>2.8660968000000002</v>
      </c>
      <c r="H12" s="1"/>
      <c r="I12" s="1">
        <f t="shared" si="0"/>
        <v>2.8830420000000001</v>
      </c>
      <c r="J12" s="1">
        <f t="shared" si="1"/>
        <v>2.2311909000000001</v>
      </c>
      <c r="K12" s="1">
        <f t="shared" si="1"/>
        <v>2.8081539100000001</v>
      </c>
      <c r="L12" s="3">
        <f t="shared" si="1"/>
        <v>2.4895355380000002</v>
      </c>
    </row>
    <row r="13" spans="1:12" x14ac:dyDescent="0.3">
      <c r="A13" s="100"/>
      <c r="G13" s="2"/>
      <c r="H13" s="1"/>
      <c r="I13" s="1"/>
      <c r="J13" s="1">
        <f t="shared" si="1"/>
        <v>3.5864932920000006</v>
      </c>
      <c r="K13" s="1">
        <f t="shared" si="1"/>
        <v>3.322872764</v>
      </c>
      <c r="L13" s="3">
        <f t="shared" si="1"/>
        <v>3.0628035339999999</v>
      </c>
    </row>
    <row r="14" spans="1:12" x14ac:dyDescent="0.3">
      <c r="A14" s="100"/>
      <c r="G14" s="2"/>
      <c r="H14" s="1"/>
      <c r="I14" s="1"/>
      <c r="J14" s="1">
        <f t="shared" si="1"/>
        <v>2.4098412340000004</v>
      </c>
      <c r="K14" s="1">
        <f t="shared" si="1"/>
        <v>3.3380234560000002</v>
      </c>
      <c r="L14" s="3">
        <f t="shared" si="1"/>
        <v>3.1684045380000003</v>
      </c>
    </row>
    <row r="15" spans="1:12" x14ac:dyDescent="0.3">
      <c r="A15" s="100"/>
      <c r="G15" s="2"/>
      <c r="H15" s="1"/>
      <c r="I15" s="1"/>
      <c r="J15" s="1">
        <f t="shared" si="1"/>
        <v>3.2792700859999999</v>
      </c>
      <c r="K15" s="1"/>
      <c r="L15" s="3">
        <f t="shared" si="1"/>
        <v>2.4851975839999998</v>
      </c>
    </row>
    <row r="16" spans="1:12" x14ac:dyDescent="0.3">
      <c r="A16" s="100" t="s">
        <v>403</v>
      </c>
      <c r="B16">
        <v>2.5809086580000002</v>
      </c>
      <c r="C16">
        <v>3.1017581339999998</v>
      </c>
      <c r="D16">
        <v>3.2002641060000001</v>
      </c>
      <c r="G16" s="25"/>
      <c r="H16" s="26"/>
      <c r="I16" s="26"/>
      <c r="J16" s="26">
        <f t="shared" si="1"/>
        <v>3.2886797020000005</v>
      </c>
      <c r="K16" s="26"/>
      <c r="L16" s="27"/>
    </row>
    <row r="17" spans="1:16" x14ac:dyDescent="0.3">
      <c r="A17" s="100"/>
      <c r="B17">
        <v>2.6847888520000001</v>
      </c>
      <c r="C17">
        <v>2.788305974</v>
      </c>
      <c r="D17">
        <v>3.3098059540000002</v>
      </c>
    </row>
    <row r="18" spans="1:16" x14ac:dyDescent="0.3">
      <c r="A18" s="100"/>
      <c r="B18">
        <v>2.7486554860000001</v>
      </c>
      <c r="C18">
        <v>2.8546346900000001</v>
      </c>
      <c r="D18">
        <v>3.2704202059999998</v>
      </c>
    </row>
    <row r="19" spans="1:16" x14ac:dyDescent="0.3">
      <c r="A19" s="100"/>
      <c r="B19">
        <v>2.898528582</v>
      </c>
      <c r="C19">
        <v>2.8884230780000002</v>
      </c>
      <c r="D19">
        <v>3.5872799480000004</v>
      </c>
    </row>
    <row r="20" spans="1:16" x14ac:dyDescent="0.3">
      <c r="A20" s="100"/>
      <c r="B20">
        <v>3.339328246</v>
      </c>
      <c r="C20">
        <v>2.768571498</v>
      </c>
      <c r="D20">
        <v>3.2656511040000002</v>
      </c>
    </row>
    <row r="21" spans="1:16" x14ac:dyDescent="0.3">
      <c r="A21" s="100"/>
      <c r="B21">
        <v>2.705211652</v>
      </c>
      <c r="C21">
        <v>3.1359095940000001</v>
      </c>
      <c r="D21">
        <v>2.179033338</v>
      </c>
    </row>
    <row r="22" spans="1:16" x14ac:dyDescent="0.3">
      <c r="A22" s="100"/>
      <c r="B22">
        <v>3.0953589900000003</v>
      </c>
      <c r="C22">
        <v>2.9184786320000002</v>
      </c>
      <c r="D22">
        <v>3.1052791760000003</v>
      </c>
    </row>
    <row r="23" spans="1:16" x14ac:dyDescent="0.3">
      <c r="A23" s="100"/>
      <c r="B23">
        <v>2.8739871840000002</v>
      </c>
      <c r="C23">
        <v>2.9000867660000003</v>
      </c>
      <c r="D23">
        <v>2.914254138</v>
      </c>
    </row>
    <row r="24" spans="1:16" x14ac:dyDescent="0.3">
      <c r="A24" s="100"/>
      <c r="B24">
        <v>2.2311909000000001</v>
      </c>
      <c r="C24">
        <v>2.8081539100000001</v>
      </c>
      <c r="D24">
        <v>2.4895355380000002</v>
      </c>
    </row>
    <row r="25" spans="1:16" x14ac:dyDescent="0.3">
      <c r="A25" s="100"/>
      <c r="B25">
        <v>3.5864932920000006</v>
      </c>
      <c r="C25">
        <v>3.322872764</v>
      </c>
      <c r="D25">
        <v>3.0628035339999999</v>
      </c>
    </row>
    <row r="26" spans="1:16" x14ac:dyDescent="0.3">
      <c r="A26" s="100"/>
      <c r="B26">
        <v>2.4098412340000004</v>
      </c>
      <c r="C26">
        <v>3.3380234560000002</v>
      </c>
      <c r="D26">
        <v>3.1684045380000003</v>
      </c>
    </row>
    <row r="27" spans="1:16" x14ac:dyDescent="0.3">
      <c r="A27" s="100"/>
      <c r="B27">
        <v>3.2792700859999999</v>
      </c>
      <c r="D27">
        <v>2.4851975839999998</v>
      </c>
    </row>
    <row r="28" spans="1:16" x14ac:dyDescent="0.3">
      <c r="A28" s="100"/>
      <c r="B28">
        <v>3.2886797020000005</v>
      </c>
    </row>
    <row r="30" spans="1:16" ht="15" thickBot="1" x14ac:dyDescent="0.35">
      <c r="A30" t="s">
        <v>13</v>
      </c>
      <c r="K30" t="s">
        <v>30</v>
      </c>
      <c r="N30" t="s">
        <v>31</v>
      </c>
      <c r="O30">
        <v>0.05</v>
      </c>
    </row>
    <row r="31" spans="1:16" ht="15" thickTop="1" x14ac:dyDescent="0.3">
      <c r="K31" s="4" t="s">
        <v>15</v>
      </c>
      <c r="L31" s="4" t="s">
        <v>32</v>
      </c>
      <c r="M31" s="4" t="s">
        <v>33</v>
      </c>
      <c r="N31" s="4" t="s">
        <v>34</v>
      </c>
      <c r="O31" s="4" t="s">
        <v>8</v>
      </c>
      <c r="P31" s="4" t="s">
        <v>35</v>
      </c>
    </row>
    <row r="32" spans="1:16" ht="15" thickBot="1" x14ac:dyDescent="0.35">
      <c r="A32" t="s">
        <v>14</v>
      </c>
      <c r="F32" t="s">
        <v>6</v>
      </c>
      <c r="G32">
        <v>0.05</v>
      </c>
      <c r="K32" t="str">
        <f>G3</f>
        <v>control cd-Col-0</v>
      </c>
      <c r="L32">
        <f>AVERAGE(G4:G16)</f>
        <v>3.2987167999999993</v>
      </c>
      <c r="M32">
        <f>COUNT(G4:G16)</f>
        <v>9</v>
      </c>
      <c r="N32">
        <f>DEVSQ(G4:G16)</f>
        <v>1.2297572266723196</v>
      </c>
    </row>
    <row r="33" spans="1:20" ht="15" thickTop="1" x14ac:dyDescent="0.3">
      <c r="A33" s="4" t="s">
        <v>15</v>
      </c>
      <c r="B33" s="4" t="s">
        <v>16</v>
      </c>
      <c r="C33" s="4" t="s">
        <v>17</v>
      </c>
      <c r="D33" s="4" t="s">
        <v>18</v>
      </c>
      <c r="E33" s="4" t="s">
        <v>19</v>
      </c>
      <c r="F33" s="4" t="s">
        <v>7</v>
      </c>
      <c r="G33" s="4" t="s">
        <v>20</v>
      </c>
      <c r="H33" s="4" t="s">
        <v>21</v>
      </c>
      <c r="I33" s="4" t="s">
        <v>22</v>
      </c>
      <c r="K33" t="str">
        <f>H3</f>
        <v>control cd-slim1-1</v>
      </c>
      <c r="L33">
        <f>AVERAGE(H4:H16)</f>
        <v>3.3021116999999998</v>
      </c>
      <c r="M33">
        <f>COUNT(H4:H16)</f>
        <v>8</v>
      </c>
      <c r="N33">
        <f>DEVSQ(H4:H16)</f>
        <v>0.61264729162296017</v>
      </c>
    </row>
    <row r="34" spans="1:20" x14ac:dyDescent="0.3">
      <c r="A34" t="str">
        <f>G3</f>
        <v>control cd-Col-0</v>
      </c>
      <c r="B34">
        <f>COUNT(G4:G16)</f>
        <v>9</v>
      </c>
      <c r="C34">
        <f>SUM(G4:G16)</f>
        <v>29.688451199999996</v>
      </c>
      <c r="D34">
        <f>AVERAGE(G4:G16)</f>
        <v>3.2987167999999993</v>
      </c>
      <c r="E34">
        <f>VAR(G4:G16)</f>
        <v>0.15371965333404525</v>
      </c>
      <c r="F34">
        <f>DEVSQ(G4:G16)</f>
        <v>1.2297572266723196</v>
      </c>
      <c r="G34">
        <f>SQRT(D44/B34)</f>
        <v>0.13109732165120019</v>
      </c>
      <c r="H34">
        <f>D34-G34*TINV(G32,C44)</f>
        <v>3.0360973071364183</v>
      </c>
      <c r="I34">
        <f>D34+G34*TINV(G32,C44)</f>
        <v>3.5613362928635803</v>
      </c>
      <c r="K34" t="str">
        <f>I3</f>
        <v>control cd-slim1-2</v>
      </c>
      <c r="L34">
        <f>AVERAGE(I4:I16)</f>
        <v>3.2347523999999996</v>
      </c>
      <c r="M34">
        <f>COUNT(I4:I16)</f>
        <v>9</v>
      </c>
      <c r="N34">
        <f>DEVSQ(I4:I16)</f>
        <v>2.6202193544131198</v>
      </c>
    </row>
    <row r="35" spans="1:20" x14ac:dyDescent="0.3">
      <c r="A35" t="str">
        <f>H3</f>
        <v>control cd-slim1-1</v>
      </c>
      <c r="B35">
        <f>COUNT(H4:H16)</f>
        <v>8</v>
      </c>
      <c r="C35">
        <f>SUM(H4:H16)</f>
        <v>26.416893599999998</v>
      </c>
      <c r="D35">
        <f>AVERAGE(H4:H16)</f>
        <v>3.3021116999999998</v>
      </c>
      <c r="E35">
        <f>VAR(H4:H16)</f>
        <v>8.7521041660422877E-2</v>
      </c>
      <c r="F35">
        <f>DEVSQ(H4:H16)</f>
        <v>0.61264729162296017</v>
      </c>
      <c r="G35">
        <f>SQRT(D44/B35)</f>
        <v>0.13904970770243649</v>
      </c>
      <c r="H35">
        <f>D35-G35*TINV(G32,C44)</f>
        <v>3.0235616635865843</v>
      </c>
      <c r="I35">
        <f>D35+G35*TINV(G32,C44)</f>
        <v>3.5806617364134152</v>
      </c>
      <c r="K35" t="str">
        <f>J3</f>
        <v>control as-Col-0</v>
      </c>
      <c r="L35">
        <f>AVERAGE(J4:J16)</f>
        <v>2.9017109895384623</v>
      </c>
      <c r="M35">
        <f>COUNT(J4:J16)</f>
        <v>13</v>
      </c>
      <c r="N35">
        <f>DEVSQ(J4:J16)</f>
        <v>1.8945499792358385</v>
      </c>
    </row>
    <row r="36" spans="1:20" x14ac:dyDescent="0.3">
      <c r="A36" t="str">
        <f>I3</f>
        <v>control cd-slim1-2</v>
      </c>
      <c r="B36">
        <f>COUNT(I4:I16)</f>
        <v>9</v>
      </c>
      <c r="C36">
        <f>SUM(I4:I16)</f>
        <v>29.112771599999999</v>
      </c>
      <c r="D36">
        <f>AVERAGE(I4:I16)</f>
        <v>3.2347523999999996</v>
      </c>
      <c r="E36">
        <f>VAR(I4:I16)</f>
        <v>0.32752741930163864</v>
      </c>
      <c r="F36">
        <f>DEVSQ(I4:I16)</f>
        <v>2.6202193544131198</v>
      </c>
      <c r="G36">
        <f>SQRT(D44/B36)</f>
        <v>0.13109732165120019</v>
      </c>
      <c r="H36">
        <f>D36-G36*TINV(G32,C44)</f>
        <v>2.9721329071364186</v>
      </c>
      <c r="I36">
        <f>D36+G36*TINV(G32,C44)</f>
        <v>3.4973718928635806</v>
      </c>
      <c r="K36" t="str">
        <f>K3</f>
        <v>control as-slim1-1</v>
      </c>
      <c r="L36">
        <f>AVERAGE(K4:K16)</f>
        <v>2.9841107723636369</v>
      </c>
      <c r="M36">
        <f>COUNT(K4:K16)</f>
        <v>11</v>
      </c>
      <c r="N36">
        <f>DEVSQ(K4:K16)</f>
        <v>0.42994297608556953</v>
      </c>
    </row>
    <row r="37" spans="1:20" x14ac:dyDescent="0.3">
      <c r="A37" t="str">
        <f>J3</f>
        <v>control as-Col-0</v>
      </c>
      <c r="B37">
        <f>COUNT(J4:J16)</f>
        <v>13</v>
      </c>
      <c r="C37">
        <f>SUM(J4:J16)</f>
        <v>37.722242864000009</v>
      </c>
      <c r="D37">
        <f>AVERAGE(J4:J16)</f>
        <v>2.9017109895384623</v>
      </c>
      <c r="E37">
        <f>VAR(J4:J16)</f>
        <v>0.1578791649363159</v>
      </c>
      <c r="F37">
        <f>DEVSQ(J4:J16)</f>
        <v>1.8945499792358385</v>
      </c>
      <c r="G37">
        <f>SQRT(D44/B37)</f>
        <v>0.10907956506678411</v>
      </c>
      <c r="H37">
        <f>D37-G37*TINV(G32,C44)</f>
        <v>2.6831983632024645</v>
      </c>
      <c r="I37">
        <f>D37+G37*TINV(G32,C44)</f>
        <v>3.1202236158744601</v>
      </c>
      <c r="K37" t="str">
        <f>L3</f>
        <v>control as-slim1-2</v>
      </c>
      <c r="L37">
        <f>AVERAGE(L4:L16)</f>
        <v>3.0031607636666671</v>
      </c>
      <c r="M37">
        <f>COUNT(L4:L16)</f>
        <v>12</v>
      </c>
      <c r="N37">
        <f>DEVSQ(L4:L16)</f>
        <v>1.8748830750057892</v>
      </c>
    </row>
    <row r="38" spans="1:20" x14ac:dyDescent="0.3">
      <c r="A38" t="str">
        <f>K3</f>
        <v>control as-slim1-1</v>
      </c>
      <c r="B38">
        <f>COUNT(K4:K16)</f>
        <v>11</v>
      </c>
      <c r="C38">
        <f>SUM(K4:K16)</f>
        <v>32.825218496000005</v>
      </c>
      <c r="D38">
        <f>AVERAGE(K4:K16)</f>
        <v>2.9841107723636369</v>
      </c>
      <c r="E38">
        <f>VAR(K4:K16)</f>
        <v>4.2994297608556956E-2</v>
      </c>
      <c r="F38">
        <f>DEVSQ(K4:K16)</f>
        <v>0.42994297608556953</v>
      </c>
      <c r="G38">
        <f>SQRT(D44/B38)</f>
        <v>0.11858198916479082</v>
      </c>
      <c r="H38">
        <f>D38-G38*TINV(G32,C44)</f>
        <v>2.7465625031467509</v>
      </c>
      <c r="I38">
        <f>D38+G38*TINV(G32,C44)</f>
        <v>3.2216590415805229</v>
      </c>
      <c r="K38" s="85"/>
      <c r="L38" s="85"/>
      <c r="M38" s="85">
        <f>SUM(M32:M37)</f>
        <v>62</v>
      </c>
      <c r="N38" s="85">
        <f>SUM(N32:N37)</f>
        <v>8.6619999030355963</v>
      </c>
      <c r="O38" s="85">
        <f>M38-COUNT(M32:M37)</f>
        <v>56</v>
      </c>
      <c r="P38" s="85">
        <f>[1]!QCRIT(COUNT(M32:M37),O38,O30,2)</f>
        <v>4.172714285714286</v>
      </c>
    </row>
    <row r="39" spans="1:20" ht="15" thickBot="1" x14ac:dyDescent="0.35">
      <c r="A39" t="str">
        <f>L3</f>
        <v>control as-slim1-2</v>
      </c>
      <c r="B39">
        <f>COUNT(L4:L16)</f>
        <v>12</v>
      </c>
      <c r="C39">
        <f>SUM(L4:L16)</f>
        <v>36.037929164000005</v>
      </c>
      <c r="D39">
        <f>AVERAGE(L4:L16)</f>
        <v>3.0031607636666671</v>
      </c>
      <c r="E39">
        <f>VAR(L4:L16)</f>
        <v>0.17044391590961408</v>
      </c>
      <c r="F39">
        <f>DEVSQ(L4:L16)</f>
        <v>1.8748830750057892</v>
      </c>
      <c r="G39">
        <f>SQRT(D44/B39)</f>
        <v>0.1135336109180391</v>
      </c>
      <c r="H39">
        <f>D39-G39*TINV(G32,C44)</f>
        <v>2.7757256113178199</v>
      </c>
      <c r="I39">
        <f>D39+G39*TINV(G32,C44)</f>
        <v>3.2305959160155142</v>
      </c>
      <c r="K39" t="s">
        <v>36</v>
      </c>
    </row>
    <row r="40" spans="1:20" ht="15" thickTop="1" x14ac:dyDescent="0.3">
      <c r="A40" s="85"/>
      <c r="B40" s="85"/>
      <c r="C40" s="85"/>
      <c r="D40" s="85"/>
      <c r="E40" s="85"/>
      <c r="F40" s="85"/>
      <c r="G40" s="85"/>
      <c r="H40" s="85"/>
      <c r="I40" s="85"/>
      <c r="K40" s="4" t="s">
        <v>37</v>
      </c>
      <c r="L40" s="4" t="s">
        <v>38</v>
      </c>
      <c r="M40" s="4" t="s">
        <v>32</v>
      </c>
      <c r="N40" s="4" t="s">
        <v>39</v>
      </c>
      <c r="O40" s="4" t="s">
        <v>40</v>
      </c>
      <c r="P40" s="4" t="s">
        <v>41</v>
      </c>
      <c r="Q40" s="4" t="s">
        <v>42</v>
      </c>
      <c r="R40" s="4" t="s">
        <v>11</v>
      </c>
      <c r="S40" s="4" t="s">
        <v>43</v>
      </c>
      <c r="T40" s="4" t="s">
        <v>44</v>
      </c>
    </row>
    <row r="41" spans="1:20" ht="15" thickBot="1" x14ac:dyDescent="0.35">
      <c r="A41" t="s">
        <v>5</v>
      </c>
      <c r="K41" s="85" t="str">
        <f>K32</f>
        <v>control cd-Col-0</v>
      </c>
      <c r="L41" s="85" t="str">
        <f>K33</f>
        <v>control cd-slim1-1</v>
      </c>
      <c r="M41" s="85">
        <f>ABS(L32-L33)</f>
        <v>3.3949000000004226E-3</v>
      </c>
      <c r="N41" s="85">
        <f>SQRT(N38/O38/HARMEAN(M32,M33))</f>
        <v>0.13513202610086789</v>
      </c>
      <c r="O41" s="85">
        <f>M41/N41</f>
        <v>2.5122837997458389E-2</v>
      </c>
      <c r="P41" s="85">
        <f>M41-N41*P$38</f>
        <v>-0.56047243576860672</v>
      </c>
      <c r="Q41" s="85">
        <f>M41+N41*P$38</f>
        <v>0.56726223576860757</v>
      </c>
      <c r="R41" s="85">
        <f>[1]!QDIST(O41,COUNT($M$32:$M$37),O$38)</f>
        <v>0.99999999973557741</v>
      </c>
      <c r="S41" s="85">
        <f>N41*P$38</f>
        <v>0.56386733576860715</v>
      </c>
      <c r="T41" s="85">
        <f>M41*SQRT(O$38/N$38)</f>
        <v>8.6320095565668182E-3</v>
      </c>
    </row>
    <row r="42" spans="1:20" ht="15" thickTop="1" x14ac:dyDescent="0.3">
      <c r="A42" s="4" t="s">
        <v>23</v>
      </c>
      <c r="B42" s="4" t="s">
        <v>7</v>
      </c>
      <c r="C42" s="4" t="s">
        <v>8</v>
      </c>
      <c r="D42" s="4" t="s">
        <v>9</v>
      </c>
      <c r="E42" s="4" t="s">
        <v>10</v>
      </c>
      <c r="F42" s="4" t="s">
        <v>24</v>
      </c>
      <c r="G42" s="4" t="s">
        <v>25</v>
      </c>
      <c r="H42" s="4" t="s">
        <v>26</v>
      </c>
      <c r="I42" s="4" t="s">
        <v>27</v>
      </c>
      <c r="K42" s="1" t="str">
        <f>K32</f>
        <v>control cd-Col-0</v>
      </c>
      <c r="L42" s="1" t="str">
        <f>K34</f>
        <v>control cd-slim1-2</v>
      </c>
      <c r="M42" s="1">
        <f>ABS(L32-L34)</f>
        <v>6.3964399999999699E-2</v>
      </c>
      <c r="N42" s="1">
        <f>SQRT(N38/O38/HARMEAN(M32,M34))</f>
        <v>0.13109732165120019</v>
      </c>
      <c r="O42" s="1">
        <f t="shared" ref="O42:O55" si="2">M42/N42</f>
        <v>0.48791538373441745</v>
      </c>
      <c r="P42" s="1">
        <f t="shared" ref="P42:P55" si="3">M42-N42*P$38</f>
        <v>-0.48306726687284407</v>
      </c>
      <c r="Q42" s="1">
        <f t="shared" ref="Q42:Q55" si="4">M42+N42*P$38</f>
        <v>0.61099606687284347</v>
      </c>
      <c r="R42" s="1">
        <f>[1]!QDIST(O42,COUNT($M$32:$M$37),O$38)</f>
        <v>0.99931976504963493</v>
      </c>
      <c r="S42" s="1">
        <f t="shared" ref="S42:S55" si="5">N42*P$38</f>
        <v>0.54703166687284377</v>
      </c>
      <c r="T42" s="1">
        <f t="shared" ref="T42:T55" si="6">M42*SQRT(O$38/N$38)</f>
        <v>0.16263846124480583</v>
      </c>
    </row>
    <row r="43" spans="1:20" x14ac:dyDescent="0.3">
      <c r="A43" t="s">
        <v>28</v>
      </c>
      <c r="B43">
        <f>B45-B44</f>
        <v>1.6144851124296924</v>
      </c>
      <c r="C43">
        <f>COUNTA(A34:A39)-1</f>
        <v>5</v>
      </c>
      <c r="D43">
        <f>B43/C43</f>
        <v>0.32289702248593849</v>
      </c>
      <c r="E43">
        <f>D43/D44</f>
        <v>2.087535610901547</v>
      </c>
      <c r="F43">
        <f>FDIST(E43,C43,C44)</f>
        <v>8.0462123575076441E-2</v>
      </c>
      <c r="G43">
        <f>FINV(G32,C43,C44)</f>
        <v>2.3796970328491787</v>
      </c>
      <c r="H43">
        <f>SQRT(DEVSQ(D34:D39)/(D44*C43))</f>
        <v>0.45204167354390268</v>
      </c>
      <c r="I43">
        <f>(B45-C45*D44)/(B45+D44)</f>
        <v>8.0632640556109081E-2</v>
      </c>
      <c r="K43" s="1" t="str">
        <f>K32</f>
        <v>control cd-Col-0</v>
      </c>
      <c r="L43" s="1" t="str">
        <f>K35</f>
        <v>control as-Col-0</v>
      </c>
      <c r="M43" s="1">
        <f>ABS(L32-L35)</f>
        <v>0.39700581046153705</v>
      </c>
      <c r="N43" s="1">
        <f>SQRT(N38/O38/HARMEAN(M32,M35))</f>
        <v>0.12059199654056034</v>
      </c>
      <c r="O43" s="1">
        <f t="shared" si="2"/>
        <v>3.2921406216871674</v>
      </c>
      <c r="P43" s="1">
        <f t="shared" si="3"/>
        <v>-0.10619013624606688</v>
      </c>
      <c r="Q43" s="1">
        <f t="shared" si="4"/>
        <v>0.90020175716914097</v>
      </c>
      <c r="R43" s="1">
        <f>[1]!QDIST(O43,COUNT($M$32:$M$37),O$38)</f>
        <v>0.20037174464665108</v>
      </c>
      <c r="S43" s="1">
        <f t="shared" si="5"/>
        <v>0.50319594670760392</v>
      </c>
      <c r="T43" s="1">
        <f t="shared" si="6"/>
        <v>1.0094429732587458</v>
      </c>
    </row>
    <row r="44" spans="1:20" x14ac:dyDescent="0.3">
      <c r="A44" t="s">
        <v>29</v>
      </c>
      <c r="B44">
        <f>SUM(F34:F39)</f>
        <v>8.6619999030355963</v>
      </c>
      <c r="C44">
        <f>C45-C43</f>
        <v>56</v>
      </c>
      <c r="D44">
        <f>B44/C44</f>
        <v>0.15467856969706423</v>
      </c>
      <c r="K44" s="1" t="str">
        <f>K32</f>
        <v>control cd-Col-0</v>
      </c>
      <c r="L44" s="1" t="str">
        <f>K36</f>
        <v>control as-slim1-1</v>
      </c>
      <c r="M44" s="1">
        <f>ABS(L32-L36)</f>
        <v>0.31460602763636247</v>
      </c>
      <c r="N44" s="1">
        <f>SQRT(N38/O38/HARMEAN(M32,M36))</f>
        <v>0.12499639174471559</v>
      </c>
      <c r="O44" s="1">
        <f t="shared" si="2"/>
        <v>2.5169208746352707</v>
      </c>
      <c r="P44" s="1">
        <f t="shared" si="3"/>
        <v>-0.20696820185955156</v>
      </c>
      <c r="Q44" s="1">
        <f t="shared" si="4"/>
        <v>0.83618025713227651</v>
      </c>
      <c r="R44" s="1">
        <f>[1]!QDIST(O44,COUNT($M$32:$M$37),O$38)</f>
        <v>0.48679763351649386</v>
      </c>
      <c r="S44" s="1">
        <f t="shared" si="5"/>
        <v>0.52157422949591403</v>
      </c>
      <c r="T44" s="1">
        <f t="shared" si="6"/>
        <v>0.79992996468534194</v>
      </c>
    </row>
    <row r="45" spans="1:20" x14ac:dyDescent="0.3">
      <c r="A45" s="23" t="s">
        <v>12</v>
      </c>
      <c r="B45" s="23">
        <f>DEVSQ(G4:L16)</f>
        <v>10.276485015465289</v>
      </c>
      <c r="C45" s="23">
        <f>COUNT(G4:L16)-1</f>
        <v>61</v>
      </c>
      <c r="D45" s="23">
        <f>B45/C45</f>
        <v>0.16846696746664408</v>
      </c>
      <c r="E45" s="23"/>
      <c r="F45" s="23"/>
      <c r="G45" s="23"/>
      <c r="H45" s="23"/>
      <c r="I45" s="23"/>
      <c r="K45" s="1" t="str">
        <f>K32</f>
        <v>control cd-Col-0</v>
      </c>
      <c r="L45" s="1" t="str">
        <f>K37</f>
        <v>control as-slim1-2</v>
      </c>
      <c r="M45" s="1">
        <f>ABS(L32-L37)</f>
        <v>0.29555603633333227</v>
      </c>
      <c r="N45" s="1">
        <f>SQRT(N38/O38/HARMEAN(M32,M37))</f>
        <v>0.12263031548562316</v>
      </c>
      <c r="O45" s="1">
        <f t="shared" si="2"/>
        <v>2.4101384324333934</v>
      </c>
      <c r="P45" s="1">
        <f t="shared" si="3"/>
        <v>-0.21614523295517729</v>
      </c>
      <c r="Q45" s="1">
        <f t="shared" si="4"/>
        <v>0.80725730562184184</v>
      </c>
      <c r="R45" s="1">
        <f>[1]!QDIST(O45,COUNT($M$32:$M$37),O$38)</f>
        <v>0.53486924733362429</v>
      </c>
      <c r="S45" s="1">
        <f t="shared" si="5"/>
        <v>0.51170126928850956</v>
      </c>
      <c r="T45" s="1">
        <f t="shared" si="6"/>
        <v>0.75149268907184785</v>
      </c>
    </row>
    <row r="46" spans="1:20" x14ac:dyDescent="0.3">
      <c r="K46" s="1" t="str">
        <f>K33</f>
        <v>control cd-slim1-1</v>
      </c>
      <c r="L46" s="1" t="str">
        <f>K34</f>
        <v>control cd-slim1-2</v>
      </c>
      <c r="M46" s="1">
        <f>ABS(L33-L34)</f>
        <v>6.7359300000000122E-2</v>
      </c>
      <c r="N46" s="1">
        <f>SQRT(N38/O38/HARMEAN(M33,M34))</f>
        <v>0.13513202610086789</v>
      </c>
      <c r="O46" s="1">
        <f t="shared" si="2"/>
        <v>0.4984702882329351</v>
      </c>
      <c r="P46" s="1">
        <f t="shared" si="3"/>
        <v>-0.49650803576860703</v>
      </c>
      <c r="Q46" s="1">
        <f t="shared" si="4"/>
        <v>0.63122663576860727</v>
      </c>
      <c r="R46" s="1">
        <f>[1]!QDIST(O46,COUNT($M$32:$M$37),O$38)</f>
        <v>0.99924528871085105</v>
      </c>
      <c r="S46" s="1">
        <f t="shared" si="5"/>
        <v>0.56386733576860715</v>
      </c>
      <c r="T46" s="1">
        <f t="shared" si="6"/>
        <v>0.17127047080137264</v>
      </c>
    </row>
    <row r="47" spans="1:20" x14ac:dyDescent="0.3">
      <c r="K47" s="1" t="str">
        <f>K33</f>
        <v>control cd-slim1-1</v>
      </c>
      <c r="L47" s="1" t="str">
        <f>K35</f>
        <v>control as-Col-0</v>
      </c>
      <c r="M47" s="1">
        <f>ABS(L33-L35)</f>
        <v>0.40040071046153747</v>
      </c>
      <c r="N47" s="1">
        <f>SQRT(N38/O38/HARMEAN(M33,M35))</f>
        <v>0.12496634092284972</v>
      </c>
      <c r="O47" s="1">
        <f t="shared" si="2"/>
        <v>3.2040684515899542</v>
      </c>
      <c r="P47" s="1">
        <f t="shared" si="3"/>
        <v>-0.12104812554067934</v>
      </c>
      <c r="Q47" s="1">
        <f t="shared" si="4"/>
        <v>0.92184954646375428</v>
      </c>
      <c r="R47" s="1">
        <f>[1]!QDIST(O47,COUNT($M$32:$M$37),O$38)</f>
        <v>0.22545698281732673</v>
      </c>
      <c r="S47" s="1">
        <f t="shared" si="5"/>
        <v>0.52144883600221681</v>
      </c>
      <c r="T47" s="1">
        <f t="shared" si="6"/>
        <v>1.0180749828153126</v>
      </c>
    </row>
    <row r="48" spans="1:20" x14ac:dyDescent="0.3">
      <c r="K48" s="1" t="str">
        <f>K33</f>
        <v>control cd-slim1-1</v>
      </c>
      <c r="L48" s="1" t="str">
        <f>K36</f>
        <v>control as-slim1-1</v>
      </c>
      <c r="M48" s="1">
        <f>ABS(L33-L36)</f>
        <v>0.3180009276363629</v>
      </c>
      <c r="N48" s="1">
        <f>SQRT(N38/O38/HARMEAN(M33,M36))</f>
        <v>0.12922172682333957</v>
      </c>
      <c r="O48" s="1">
        <f t="shared" si="2"/>
        <v>2.4608936550670415</v>
      </c>
      <c r="P48" s="1">
        <f t="shared" si="3"/>
        <v>-0.2212044179040551</v>
      </c>
      <c r="Q48" s="1">
        <f t="shared" si="4"/>
        <v>0.85720627317678089</v>
      </c>
      <c r="R48" s="1">
        <f>[1]!QDIST(O48,COUNT($M$32:$M$37),O$38)</f>
        <v>0.51190918295885557</v>
      </c>
      <c r="S48" s="1">
        <f t="shared" si="5"/>
        <v>0.53920534554041799</v>
      </c>
      <c r="T48" s="1">
        <f t="shared" si="6"/>
        <v>0.80856197424190879</v>
      </c>
    </row>
    <row r="49" spans="1:20" x14ac:dyDescent="0.3">
      <c r="K49" s="1" t="str">
        <f>K33</f>
        <v>control cd-slim1-1</v>
      </c>
      <c r="L49" s="1" t="str">
        <f>K37</f>
        <v>control as-slim1-2</v>
      </c>
      <c r="M49" s="1">
        <f>ABS(L33-L37)</f>
        <v>0.2989509363333327</v>
      </c>
      <c r="N49" s="1">
        <f>SQRT(N38/O38/HARMEAN(M33,M37))</f>
        <v>0.12693443587187384</v>
      </c>
      <c r="O49" s="1">
        <f t="shared" si="2"/>
        <v>2.355160239063026</v>
      </c>
      <c r="P49" s="1">
        <f t="shared" si="3"/>
        <v>-0.23071019757831923</v>
      </c>
      <c r="Q49" s="1">
        <f t="shared" si="4"/>
        <v>0.82861207024498462</v>
      </c>
      <c r="R49" s="1">
        <f>[1]!QDIST(O49,COUNT($M$32:$M$37),O$38)</f>
        <v>0.55988139393260228</v>
      </c>
      <c r="S49" s="1">
        <f t="shared" si="5"/>
        <v>0.52966113391165193</v>
      </c>
      <c r="T49" s="1">
        <f t="shared" si="6"/>
        <v>0.7601246986284147</v>
      </c>
    </row>
    <row r="50" spans="1:20" x14ac:dyDescent="0.3">
      <c r="K50" s="1" t="str">
        <f>K34</f>
        <v>control cd-slim1-2</v>
      </c>
      <c r="L50" s="1" t="str">
        <f>K35</f>
        <v>control as-Col-0</v>
      </c>
      <c r="M50" s="1">
        <f>ABS(L34-L35)</f>
        <v>0.33304141046153735</v>
      </c>
      <c r="N50" s="1">
        <f>SQRT(N38/O38/HARMEAN(M34,M35))</f>
        <v>0.12059199654056034</v>
      </c>
      <c r="O50" s="1">
        <f t="shared" si="2"/>
        <v>2.7617206781174821</v>
      </c>
      <c r="P50" s="1">
        <f t="shared" si="3"/>
        <v>-0.17015453624606658</v>
      </c>
      <c r="Q50" s="1">
        <f t="shared" si="4"/>
        <v>0.83623735716914127</v>
      </c>
      <c r="R50" s="1">
        <f>[1]!QDIST(O50,COUNT($M$32:$M$37),O$38)</f>
        <v>0.3820127450243449</v>
      </c>
      <c r="S50" s="1">
        <f t="shared" si="5"/>
        <v>0.50319594670760392</v>
      </c>
      <c r="T50" s="1">
        <f t="shared" si="6"/>
        <v>0.84680451201394003</v>
      </c>
    </row>
    <row r="51" spans="1:20" x14ac:dyDescent="0.3">
      <c r="K51" s="1" t="str">
        <f>K34</f>
        <v>control cd-slim1-2</v>
      </c>
      <c r="L51" s="1" t="str">
        <f>K36</f>
        <v>control as-slim1-1</v>
      </c>
      <c r="M51" s="1">
        <f>ABS(L34-L36)</f>
        <v>0.25064162763636277</v>
      </c>
      <c r="N51" s="1">
        <f>SQRT(N38/O38/HARMEAN(M34,M36))</f>
        <v>0.12499639174471559</v>
      </c>
      <c r="O51" s="1">
        <f t="shared" si="2"/>
        <v>2.0051909030162784</v>
      </c>
      <c r="P51" s="1">
        <f t="shared" si="3"/>
        <v>-0.27093260185955126</v>
      </c>
      <c r="Q51" s="1">
        <f t="shared" si="4"/>
        <v>0.77221585713227681</v>
      </c>
      <c r="R51" s="1">
        <f>[1]!QDIST(O51,COUNT($M$32:$M$37),O$38)</f>
        <v>0.71615433954824548</v>
      </c>
      <c r="S51" s="1">
        <f t="shared" si="5"/>
        <v>0.52157422949591403</v>
      </c>
      <c r="T51" s="1">
        <f t="shared" si="6"/>
        <v>0.63729150344053609</v>
      </c>
    </row>
    <row r="52" spans="1:20" x14ac:dyDescent="0.3">
      <c r="K52" s="1" t="str">
        <f>K34</f>
        <v>control cd-slim1-2</v>
      </c>
      <c r="L52" s="1" t="str">
        <f>K37</f>
        <v>control as-slim1-2</v>
      </c>
      <c r="M52" s="1">
        <f>ABS(L34-L37)</f>
        <v>0.23159163633333257</v>
      </c>
      <c r="N52" s="1">
        <f>SQRT(N38/O38/HARMEAN(M34,M37))</f>
        <v>0.12263031548562316</v>
      </c>
      <c r="O52" s="1">
        <f t="shared" si="2"/>
        <v>1.8885349468132433</v>
      </c>
      <c r="P52" s="1">
        <f t="shared" si="3"/>
        <v>-0.28010963295517699</v>
      </c>
      <c r="Q52" s="1">
        <f t="shared" si="4"/>
        <v>0.74329290562184214</v>
      </c>
      <c r="R52" s="1">
        <f>[1]!QDIST(O52,COUNT($M$32:$M$37),O$38)</f>
        <v>0.76420570673903965</v>
      </c>
      <c r="S52" s="1">
        <f t="shared" si="5"/>
        <v>0.51170126928850956</v>
      </c>
      <c r="T52" s="1">
        <f t="shared" si="6"/>
        <v>0.58885422782704211</v>
      </c>
    </row>
    <row r="53" spans="1:20" x14ac:dyDescent="0.3">
      <c r="K53" s="1" t="str">
        <f>K35</f>
        <v>control as-Col-0</v>
      </c>
      <c r="L53" s="1" t="str">
        <f>K36</f>
        <v>control as-slim1-1</v>
      </c>
      <c r="M53" s="1">
        <f>ABS(L35-L36)</f>
        <v>8.2399782825174572E-2</v>
      </c>
      <c r="N53" s="1">
        <f>SQRT(N38/O38/HARMEAN(M35,M36))</f>
        <v>0.1139298899969568</v>
      </c>
      <c r="O53" s="1">
        <f t="shared" si="2"/>
        <v>0.72324991121623627</v>
      </c>
      <c r="P53" s="1">
        <f t="shared" si="3"/>
        <v>-0.39299709673498423</v>
      </c>
      <c r="Q53" s="1">
        <f t="shared" si="4"/>
        <v>0.55779666238533343</v>
      </c>
      <c r="R53" s="1">
        <f>[1]!QDIST(O53,COUNT($M$32:$M$37),O$38)</f>
        <v>0.99552684401235525</v>
      </c>
      <c r="S53" s="1">
        <f t="shared" si="5"/>
        <v>0.4753968795601588</v>
      </c>
      <c r="T53" s="1">
        <f t="shared" si="6"/>
        <v>0.20951300857340385</v>
      </c>
    </row>
    <row r="54" spans="1:20" x14ac:dyDescent="0.3">
      <c r="K54" s="1" t="str">
        <f>K35</f>
        <v>control as-Col-0</v>
      </c>
      <c r="L54" s="1" t="str">
        <f>K37</f>
        <v>control as-slim1-2</v>
      </c>
      <c r="M54" s="1">
        <f>ABS(L35-L37)</f>
        <v>0.10144977412820477</v>
      </c>
      <c r="N54" s="1">
        <f>SQRT(N38/O38/HARMEAN(M35,M37))</f>
        <v>0.1113288649076408</v>
      </c>
      <c r="O54" s="1">
        <f t="shared" si="2"/>
        <v>0.91126209013599679</v>
      </c>
      <c r="P54" s="1">
        <f t="shared" si="3"/>
        <v>-0.36309377088426381</v>
      </c>
      <c r="Q54" s="1">
        <f t="shared" si="4"/>
        <v>0.56599331914067341</v>
      </c>
      <c r="R54" s="1">
        <f>[1]!QDIST(O54,COUNT($M$32:$M$37),O$38)</f>
        <v>0.9870186318556341</v>
      </c>
      <c r="S54" s="1">
        <f t="shared" si="5"/>
        <v>0.46454354501246858</v>
      </c>
      <c r="T54" s="1">
        <f t="shared" si="6"/>
        <v>0.25795028418689792</v>
      </c>
    </row>
    <row r="55" spans="1:20" x14ac:dyDescent="0.3">
      <c r="K55" s="23" t="str">
        <f>K36</f>
        <v>control as-slim1-1</v>
      </c>
      <c r="L55" s="23" t="str">
        <f>K37</f>
        <v>control as-slim1-2</v>
      </c>
      <c r="M55" s="23">
        <f>ABS(L36-L37)</f>
        <v>1.90499913030302E-2</v>
      </c>
      <c r="N55" s="23">
        <f>SQRT(N38/O38/HARMEAN(M36,M37))</f>
        <v>0.11608524661292505</v>
      </c>
      <c r="O55" s="23">
        <f t="shared" si="2"/>
        <v>0.16410346584825325</v>
      </c>
      <c r="P55" s="23">
        <f t="shared" si="3"/>
        <v>-0.46534057559938807</v>
      </c>
      <c r="Q55" s="23">
        <f t="shared" si="4"/>
        <v>0.50344055820544842</v>
      </c>
      <c r="R55" s="23">
        <f>[1]!QDIST(O55,COUNT($M$32:$M$37),O$38)</f>
        <v>0.99999688046163848</v>
      </c>
      <c r="S55" s="23">
        <f t="shared" si="5"/>
        <v>0.48439056690241827</v>
      </c>
      <c r="T55" s="23">
        <f t="shared" si="6"/>
        <v>4.8437275613494063E-2</v>
      </c>
    </row>
    <row r="57" spans="1:20" x14ac:dyDescent="0.3">
      <c r="A57" t="s">
        <v>45</v>
      </c>
      <c r="B57" t="s">
        <v>54</v>
      </c>
      <c r="C57" t="s">
        <v>326</v>
      </c>
      <c r="K57" t="s">
        <v>404</v>
      </c>
    </row>
    <row r="59" spans="1:20" x14ac:dyDescent="0.3">
      <c r="B59" s="101" t="s">
        <v>52</v>
      </c>
      <c r="C59" s="101"/>
      <c r="D59" s="101"/>
    </row>
    <row r="60" spans="1:20" x14ac:dyDescent="0.3">
      <c r="A60" t="s">
        <v>3</v>
      </c>
      <c r="B60" t="s">
        <v>2</v>
      </c>
      <c r="C60" t="s">
        <v>1</v>
      </c>
      <c r="D60" t="s">
        <v>0</v>
      </c>
      <c r="G60" t="s">
        <v>46</v>
      </c>
    </row>
    <row r="61" spans="1:20" x14ac:dyDescent="0.3">
      <c r="A61" s="100" t="s">
        <v>4</v>
      </c>
      <c r="B61">
        <v>3.3788087999999998</v>
      </c>
      <c r="C61">
        <v>2.9518847999999998</v>
      </c>
      <c r="D61">
        <v>4.1341787999999999</v>
      </c>
      <c r="E61">
        <v>1</v>
      </c>
    </row>
    <row r="62" spans="1:20" x14ac:dyDescent="0.3">
      <c r="A62" s="100"/>
      <c r="B62">
        <v>3.0992075999999997</v>
      </c>
      <c r="C62">
        <v>2.9582784000000002</v>
      </c>
      <c r="D62">
        <v>3.9196692</v>
      </c>
      <c r="E62">
        <v>2</v>
      </c>
      <c r="G62" t="str">
        <f>A61&amp;"-"&amp;B60</f>
        <v>control-Col-0</v>
      </c>
      <c r="H62" t="str">
        <f>A61&amp;"-"&amp;C60</f>
        <v>control-slim1-1</v>
      </c>
      <c r="I62" t="str">
        <f>A61&amp;"-"&amp;D60</f>
        <v>control-slim1-2</v>
      </c>
      <c r="J62" t="str">
        <f>A83&amp;"-"&amp;B60</f>
        <v>cadmium-Col-0</v>
      </c>
      <c r="K62" t="str">
        <f>A83&amp;"-"&amp;C60</f>
        <v>cadmium-slim1-1</v>
      </c>
      <c r="L62" t="str">
        <f>A83&amp;"-"&amp;D60</f>
        <v>cadmium-slim1-2</v>
      </c>
      <c r="M62" t="str">
        <f>A105&amp;"-"&amp;B60</f>
        <v>arsenic-Col-0</v>
      </c>
      <c r="N62" t="str">
        <f>A105&amp;"-"&amp;C60</f>
        <v>arsenic-slim1-1</v>
      </c>
      <c r="O62" t="str">
        <f>A105&amp;"-"&amp;D60</f>
        <v>arsenic-slim1-2</v>
      </c>
    </row>
    <row r="63" spans="1:20" x14ac:dyDescent="0.3">
      <c r="A63" s="100"/>
      <c r="B63">
        <v>3.1180104000000002</v>
      </c>
      <c r="C63">
        <v>3.1177332</v>
      </c>
      <c r="D63">
        <v>3.4009595999999997</v>
      </c>
      <c r="E63">
        <v>3</v>
      </c>
      <c r="G63" s="82">
        <f>B61</f>
        <v>3.3788087999999998</v>
      </c>
      <c r="H63" s="83">
        <f>C61</f>
        <v>2.9518847999999998</v>
      </c>
      <c r="I63" s="83">
        <f>D61</f>
        <v>4.1341787999999999</v>
      </c>
      <c r="J63" s="83">
        <f>B83</f>
        <v>2.1952997999999999</v>
      </c>
      <c r="K63" s="83">
        <f>C83</f>
        <v>2.3205906000000001</v>
      </c>
      <c r="L63" s="83">
        <f>D83</f>
        <v>2.1695931000000002</v>
      </c>
      <c r="M63" s="83">
        <f>B105</f>
        <v>2.516994</v>
      </c>
      <c r="N63" s="83">
        <f>C105</f>
        <v>0.76674149999999996</v>
      </c>
      <c r="O63" s="84">
        <f>D105</f>
        <v>0.68260049999999994</v>
      </c>
    </row>
    <row r="64" spans="1:20" x14ac:dyDescent="0.3">
      <c r="A64" s="100"/>
      <c r="B64">
        <v>2.6846999999999999</v>
      </c>
      <c r="C64">
        <v>3.6344808</v>
      </c>
      <c r="D64">
        <v>3.1524840000000003</v>
      </c>
      <c r="E64">
        <v>4</v>
      </c>
      <c r="G64" s="2">
        <f t="shared" ref="G64:I84" si="7">B62</f>
        <v>3.0992075999999997</v>
      </c>
      <c r="H64" s="1">
        <f t="shared" si="7"/>
        <v>2.9582784000000002</v>
      </c>
      <c r="I64" s="1">
        <f t="shared" si="7"/>
        <v>3.9196692</v>
      </c>
      <c r="J64" s="1">
        <f t="shared" ref="J64:L75" si="8">B84</f>
        <v>1.9117377000000002</v>
      </c>
      <c r="K64" s="1">
        <f t="shared" si="8"/>
        <v>1.2204648</v>
      </c>
      <c r="L64" s="1">
        <f t="shared" si="8"/>
        <v>2.2048308000000003</v>
      </c>
      <c r="M64" s="1">
        <f t="shared" ref="M64:O76" si="9">B106</f>
        <v>2.1711510000000001</v>
      </c>
      <c r="N64" s="1">
        <f t="shared" si="9"/>
        <v>0.73282049999999987</v>
      </c>
      <c r="O64" s="3">
        <f t="shared" si="9"/>
        <v>0.55825649999999993</v>
      </c>
    </row>
    <row r="65" spans="1:15" x14ac:dyDescent="0.3">
      <c r="A65" s="100"/>
      <c r="B65">
        <v>3.7690775999999997</v>
      </c>
      <c r="C65">
        <v>3.6731267999999999</v>
      </c>
      <c r="D65">
        <v>3.4265196000000002</v>
      </c>
      <c r="E65">
        <v>5</v>
      </c>
      <c r="G65" s="2">
        <f t="shared" si="7"/>
        <v>3.1180104000000002</v>
      </c>
      <c r="H65" s="1">
        <f t="shared" si="7"/>
        <v>3.1177332</v>
      </c>
      <c r="I65" s="1">
        <f t="shared" si="7"/>
        <v>3.4009595999999997</v>
      </c>
      <c r="J65" s="1">
        <f t="shared" si="8"/>
        <v>1.4080797</v>
      </c>
      <c r="K65" s="1">
        <f t="shared" si="8"/>
        <v>1.9214010000000001</v>
      </c>
      <c r="L65" s="1">
        <f t="shared" si="8"/>
        <v>1.7322633000000001</v>
      </c>
      <c r="M65" s="1">
        <f t="shared" si="9"/>
        <v>1.4879564999999999</v>
      </c>
      <c r="N65" s="1">
        <f t="shared" si="9"/>
        <v>0.51218999999999992</v>
      </c>
      <c r="O65" s="3">
        <f t="shared" si="9"/>
        <v>0.90485549999999992</v>
      </c>
    </row>
    <row r="66" spans="1:15" x14ac:dyDescent="0.3">
      <c r="A66" s="100"/>
      <c r="B66">
        <v>3.5380224</v>
      </c>
      <c r="C66">
        <v>3.3935363999999999</v>
      </c>
      <c r="D66">
        <v>2.4323183999999998</v>
      </c>
      <c r="E66">
        <v>6</v>
      </c>
      <c r="G66" s="2">
        <f t="shared" si="7"/>
        <v>2.6846999999999999</v>
      </c>
      <c r="H66" s="1">
        <f t="shared" si="7"/>
        <v>3.6344808</v>
      </c>
      <c r="I66" s="1">
        <f t="shared" si="7"/>
        <v>3.1524840000000003</v>
      </c>
      <c r="J66" s="1">
        <f t="shared" si="8"/>
        <v>2.5623944999999999</v>
      </c>
      <c r="K66" s="1">
        <f t="shared" si="8"/>
        <v>2.2687479000000002</v>
      </c>
      <c r="L66" s="1">
        <f t="shared" si="8"/>
        <v>1.7829504</v>
      </c>
      <c r="M66" s="1">
        <f t="shared" si="9"/>
        <v>1.6656255</v>
      </c>
      <c r="N66" s="1">
        <f t="shared" si="9"/>
        <v>0.73966500000000002</v>
      </c>
      <c r="O66" s="3">
        <f t="shared" si="9"/>
        <v>0.70460099999999992</v>
      </c>
    </row>
    <row r="67" spans="1:15" x14ac:dyDescent="0.3">
      <c r="A67" s="100"/>
      <c r="B67">
        <v>3.3878556</v>
      </c>
      <c r="C67">
        <v>3.5411508</v>
      </c>
      <c r="D67">
        <v>2.525274</v>
      </c>
      <c r="E67">
        <v>7</v>
      </c>
      <c r="G67" s="2">
        <f t="shared" si="7"/>
        <v>3.7690775999999997</v>
      </c>
      <c r="H67" s="1">
        <f t="shared" si="7"/>
        <v>3.6731267999999999</v>
      </c>
      <c r="I67" s="1">
        <f t="shared" si="7"/>
        <v>3.4265196000000002</v>
      </c>
      <c r="J67" s="1">
        <f t="shared" si="8"/>
        <v>2.3042421000000002</v>
      </c>
      <c r="K67" s="1">
        <f t="shared" si="8"/>
        <v>1.2620853000000001</v>
      </c>
      <c r="L67" s="1">
        <f t="shared" si="8"/>
        <v>0.96775829999999996</v>
      </c>
      <c r="M67" s="1">
        <f t="shared" si="9"/>
        <v>1.2397230000000001</v>
      </c>
      <c r="N67" s="1">
        <f t="shared" si="9"/>
        <v>0.55857599999999996</v>
      </c>
      <c r="O67" s="3">
        <f t="shared" si="9"/>
        <v>0.58820399999999995</v>
      </c>
    </row>
    <row r="68" spans="1:15" x14ac:dyDescent="0.3">
      <c r="A68" s="100"/>
      <c r="B68">
        <v>3.8466719999999999</v>
      </c>
      <c r="C68">
        <v>3.1467023999999997</v>
      </c>
      <c r="D68">
        <v>3.2383259999999998</v>
      </c>
      <c r="E68">
        <v>8</v>
      </c>
      <c r="G68" s="2">
        <f t="shared" si="7"/>
        <v>3.5380224</v>
      </c>
      <c r="H68" s="1">
        <f t="shared" si="7"/>
        <v>3.3935363999999999</v>
      </c>
      <c r="I68" s="1">
        <f t="shared" si="7"/>
        <v>2.4323183999999998</v>
      </c>
      <c r="J68" s="1">
        <f t="shared" si="8"/>
        <v>2.0817486000000001</v>
      </c>
      <c r="K68" s="1">
        <f t="shared" si="8"/>
        <v>1.7918523000000002</v>
      </c>
      <c r="L68" s="1">
        <f t="shared" si="8"/>
        <v>1.9521486000000001</v>
      </c>
      <c r="M68" s="1">
        <f t="shared" si="9"/>
        <v>1.7110799999999999</v>
      </c>
      <c r="N68" s="1">
        <f t="shared" si="9"/>
        <v>1.166094</v>
      </c>
      <c r="O68" s="3">
        <f t="shared" si="9"/>
        <v>0.7283655</v>
      </c>
    </row>
    <row r="69" spans="1:15" x14ac:dyDescent="0.3">
      <c r="A69" s="100"/>
      <c r="B69">
        <v>2.8660968000000002</v>
      </c>
      <c r="C69">
        <v>3.1017581339999998</v>
      </c>
      <c r="D69">
        <v>2.8830420000000001</v>
      </c>
      <c r="E69">
        <v>9</v>
      </c>
      <c r="G69" s="2">
        <f t="shared" si="7"/>
        <v>3.3878556</v>
      </c>
      <c r="H69" s="1">
        <f t="shared" si="7"/>
        <v>3.5411508</v>
      </c>
      <c r="I69" s="1">
        <f t="shared" si="7"/>
        <v>2.525274</v>
      </c>
      <c r="J69" s="1">
        <f t="shared" si="8"/>
        <v>2.3502960000000002</v>
      </c>
      <c r="K69" s="1">
        <f t="shared" si="8"/>
        <v>1.3527054000000001</v>
      </c>
      <c r="L69" s="1">
        <f t="shared" si="8"/>
        <v>2.3145507000000003</v>
      </c>
      <c r="M69" s="1">
        <f t="shared" si="9"/>
        <v>1.3309829999999998</v>
      </c>
      <c r="N69" s="1">
        <f t="shared" si="9"/>
        <v>0.65722949999999991</v>
      </c>
      <c r="O69" s="3">
        <f t="shared" si="9"/>
        <v>0.46471949999999995</v>
      </c>
    </row>
    <row r="70" spans="1:15" x14ac:dyDescent="0.3">
      <c r="A70" s="100"/>
      <c r="B70">
        <v>2.5809086580000002</v>
      </c>
      <c r="C70">
        <v>2.788305974</v>
      </c>
      <c r="D70">
        <v>3.2002641060000001</v>
      </c>
      <c r="E70">
        <v>10</v>
      </c>
      <c r="G70" s="2">
        <f t="shared" si="7"/>
        <v>3.8466719999999999</v>
      </c>
      <c r="H70" s="1">
        <f t="shared" si="7"/>
        <v>3.1467023999999997</v>
      </c>
      <c r="I70" s="1">
        <f t="shared" si="7"/>
        <v>3.2383259999999998</v>
      </c>
      <c r="J70" s="1">
        <f t="shared" si="8"/>
        <v>1.4936184000000001</v>
      </c>
      <c r="K70" s="1">
        <f t="shared" si="8"/>
        <v>2.6586792000000004</v>
      </c>
      <c r="L70" s="1">
        <f t="shared" si="8"/>
        <v>1.4071239000000002</v>
      </c>
      <c r="M70" s="1">
        <f t="shared" si="9"/>
        <v>1.505844</v>
      </c>
      <c r="N70" s="1">
        <f t="shared" si="9"/>
        <v>0.61046549999999988</v>
      </c>
      <c r="O70" s="3">
        <f t="shared" si="9"/>
        <v>0.7094879999999999</v>
      </c>
    </row>
    <row r="71" spans="1:15" x14ac:dyDescent="0.3">
      <c r="A71" s="100"/>
      <c r="B71">
        <v>2.6847888520000001</v>
      </c>
      <c r="C71">
        <v>2.8546346900000001</v>
      </c>
      <c r="D71">
        <v>3.3098059540000002</v>
      </c>
      <c r="E71">
        <v>11</v>
      </c>
      <c r="G71" s="2">
        <f t="shared" si="7"/>
        <v>2.8660968000000002</v>
      </c>
      <c r="H71" s="1">
        <f t="shared" si="7"/>
        <v>3.1017581339999998</v>
      </c>
      <c r="I71" s="1">
        <f t="shared" si="7"/>
        <v>2.8830420000000001</v>
      </c>
      <c r="J71" s="1">
        <f t="shared" si="8"/>
        <v>1.3547412000000001</v>
      </c>
      <c r="K71" s="1">
        <f t="shared" si="8"/>
        <v>1.5696585000000001</v>
      </c>
      <c r="L71" s="1">
        <f t="shared" si="8"/>
        <v>1.8482121000000002</v>
      </c>
      <c r="M71" s="1">
        <f t="shared" si="9"/>
        <v>2.3659199999999996</v>
      </c>
      <c r="N71" s="1">
        <f t="shared" si="9"/>
        <v>0.48813299999999998</v>
      </c>
      <c r="O71" s="3">
        <f t="shared" si="9"/>
        <v>1.0685519999999999</v>
      </c>
    </row>
    <row r="72" spans="1:15" x14ac:dyDescent="0.3">
      <c r="A72" s="100"/>
      <c r="B72">
        <v>2.7486554860000001</v>
      </c>
      <c r="C72">
        <v>2.8884230780000002</v>
      </c>
      <c r="D72">
        <v>3.2704202059999998</v>
      </c>
      <c r="E72">
        <v>12</v>
      </c>
      <c r="G72" s="2">
        <f t="shared" si="7"/>
        <v>2.5809086580000002</v>
      </c>
      <c r="H72" s="1">
        <f t="shared" si="7"/>
        <v>2.788305974</v>
      </c>
      <c r="I72" s="1">
        <f t="shared" si="7"/>
        <v>3.2002641060000001</v>
      </c>
      <c r="J72" s="1">
        <f t="shared" si="8"/>
        <v>1.1806371000000002</v>
      </c>
      <c r="K72" s="1">
        <f t="shared" si="8"/>
        <v>2.2395582000000003</v>
      </c>
      <c r="L72" s="1">
        <f t="shared" si="8"/>
        <v>1.5162255000000002</v>
      </c>
      <c r="M72" s="1">
        <f t="shared" si="9"/>
        <v>1.1902769999999998</v>
      </c>
      <c r="N72" s="1">
        <f t="shared" si="9"/>
        <v>0.38520899999999997</v>
      </c>
      <c r="O72" s="3">
        <f t="shared" si="9"/>
        <v>1.0569059999999999</v>
      </c>
    </row>
    <row r="73" spans="1:15" x14ac:dyDescent="0.3">
      <c r="A73" s="100"/>
      <c r="B73">
        <v>2.898528582</v>
      </c>
      <c r="C73">
        <v>2.768571498</v>
      </c>
      <c r="D73">
        <v>3.5872799480000004</v>
      </c>
      <c r="E73">
        <v>13</v>
      </c>
      <c r="G73" s="2">
        <f t="shared" si="7"/>
        <v>2.6847888520000001</v>
      </c>
      <c r="H73" s="1">
        <f t="shared" si="7"/>
        <v>2.8546346900000001</v>
      </c>
      <c r="I73" s="1">
        <f t="shared" si="7"/>
        <v>3.3098059540000002</v>
      </c>
      <c r="J73" s="1"/>
      <c r="K73" s="1">
        <f t="shared" si="8"/>
        <v>1.7095212</v>
      </c>
      <c r="L73" s="1">
        <f t="shared" si="8"/>
        <v>1.5214203000000002</v>
      </c>
      <c r="M73" s="1">
        <f t="shared" si="9"/>
        <v>1.5271379999999999</v>
      </c>
      <c r="N73" s="1">
        <f t="shared" si="9"/>
        <v>0.50476500000000002</v>
      </c>
      <c r="O73" s="3"/>
    </row>
    <row r="74" spans="1:15" x14ac:dyDescent="0.3">
      <c r="A74" s="100"/>
      <c r="B74">
        <v>3.339328246</v>
      </c>
      <c r="C74">
        <v>3.1359095940000001</v>
      </c>
      <c r="D74">
        <v>3.2656511040000002</v>
      </c>
      <c r="E74">
        <v>14</v>
      </c>
      <c r="G74" s="2">
        <f t="shared" si="7"/>
        <v>2.7486554860000001</v>
      </c>
      <c r="H74" s="1">
        <f t="shared" si="7"/>
        <v>2.8884230780000002</v>
      </c>
      <c r="I74" s="1">
        <f t="shared" si="7"/>
        <v>3.2704202059999998</v>
      </c>
      <c r="J74" s="1"/>
      <c r="K74" s="1">
        <f t="shared" si="8"/>
        <v>2.0345796000000003</v>
      </c>
      <c r="L74" s="1">
        <f t="shared" si="8"/>
        <v>2.1418317</v>
      </c>
      <c r="M74" s="1">
        <f t="shared" si="9"/>
        <v>1.3691115</v>
      </c>
      <c r="N74" s="1">
        <f t="shared" si="9"/>
        <v>1.1860649999999999</v>
      </c>
      <c r="O74" s="3"/>
    </row>
    <row r="75" spans="1:15" x14ac:dyDescent="0.3">
      <c r="A75" s="100"/>
      <c r="B75">
        <v>2.705211652</v>
      </c>
      <c r="C75">
        <v>2.9184786320000002</v>
      </c>
      <c r="D75">
        <v>2.179033338</v>
      </c>
      <c r="E75">
        <v>15</v>
      </c>
      <c r="G75" s="2">
        <f t="shared" si="7"/>
        <v>2.898528582</v>
      </c>
      <c r="H75" s="1">
        <f t="shared" si="7"/>
        <v>2.768571498</v>
      </c>
      <c r="I75" s="1">
        <f t="shared" si="7"/>
        <v>3.5872799480000004</v>
      </c>
      <c r="J75" s="1"/>
      <c r="K75" s="1"/>
      <c r="L75" s="1">
        <f t="shared" si="8"/>
        <v>2.1006621000000001</v>
      </c>
      <c r="M75" s="1">
        <f t="shared" si="9"/>
        <v>1.7490869999999998</v>
      </c>
      <c r="N75" s="1">
        <f t="shared" si="9"/>
        <v>0.59694749999999996</v>
      </c>
      <c r="O75" s="3"/>
    </row>
    <row r="76" spans="1:15" x14ac:dyDescent="0.3">
      <c r="A76" s="100"/>
      <c r="B76">
        <v>3.0953589900000003</v>
      </c>
      <c r="C76">
        <v>2.9000867660000003</v>
      </c>
      <c r="D76">
        <v>3.1052791760000003</v>
      </c>
      <c r="E76">
        <v>16</v>
      </c>
      <c r="G76" s="2">
        <f t="shared" si="7"/>
        <v>3.339328246</v>
      </c>
      <c r="H76" s="1">
        <f t="shared" si="7"/>
        <v>3.1359095940000001</v>
      </c>
      <c r="I76" s="1">
        <f t="shared" si="7"/>
        <v>3.2656511040000002</v>
      </c>
      <c r="J76" s="1"/>
      <c r="K76" s="1"/>
      <c r="L76" s="1"/>
      <c r="M76" s="1">
        <f t="shared" si="9"/>
        <v>2.2671809999999999</v>
      </c>
      <c r="N76" s="1">
        <f t="shared" si="9"/>
        <v>0.54848249999999998</v>
      </c>
      <c r="O76" s="3"/>
    </row>
    <row r="77" spans="1:15" x14ac:dyDescent="0.3">
      <c r="A77" s="100"/>
      <c r="B77">
        <v>2.8739871840000002</v>
      </c>
      <c r="C77">
        <v>2.8081539100000001</v>
      </c>
      <c r="D77">
        <v>2.914254138</v>
      </c>
      <c r="E77">
        <v>17</v>
      </c>
      <c r="G77" s="2">
        <f t="shared" si="7"/>
        <v>2.705211652</v>
      </c>
      <c r="H77" s="1">
        <f t="shared" si="7"/>
        <v>2.9184786320000002</v>
      </c>
      <c r="I77" s="1">
        <f t="shared" si="7"/>
        <v>2.179033338</v>
      </c>
      <c r="J77" s="1"/>
      <c r="K77" s="1"/>
      <c r="L77" s="1"/>
      <c r="M77" s="1"/>
      <c r="N77" s="1"/>
      <c r="O77" s="3"/>
    </row>
    <row r="78" spans="1:15" x14ac:dyDescent="0.3">
      <c r="A78" s="100"/>
      <c r="B78">
        <v>2.2311909000000001</v>
      </c>
      <c r="C78">
        <v>3.322872764</v>
      </c>
      <c r="D78">
        <v>2.4895355380000002</v>
      </c>
      <c r="E78">
        <v>18</v>
      </c>
      <c r="G78" s="2">
        <f t="shared" si="7"/>
        <v>3.0953589900000003</v>
      </c>
      <c r="H78" s="1">
        <f t="shared" si="7"/>
        <v>2.9000867660000003</v>
      </c>
      <c r="I78" s="1">
        <f t="shared" si="7"/>
        <v>3.1052791760000003</v>
      </c>
      <c r="J78" s="1"/>
      <c r="K78" s="1"/>
      <c r="L78" s="1"/>
      <c r="M78" s="1"/>
      <c r="N78" s="1"/>
      <c r="O78" s="3"/>
    </row>
    <row r="79" spans="1:15" x14ac:dyDescent="0.3">
      <c r="A79" s="100"/>
      <c r="B79">
        <v>3.5864932920000006</v>
      </c>
      <c r="C79">
        <v>3.3380234560000002</v>
      </c>
      <c r="D79">
        <v>3.0628035339999999</v>
      </c>
      <c r="E79">
        <v>19</v>
      </c>
      <c r="G79" s="2">
        <f t="shared" si="7"/>
        <v>2.8739871840000002</v>
      </c>
      <c r="H79" s="1">
        <f t="shared" si="7"/>
        <v>2.8081539100000001</v>
      </c>
      <c r="I79" s="1">
        <f t="shared" si="7"/>
        <v>2.914254138</v>
      </c>
      <c r="J79" s="1"/>
      <c r="K79" s="1"/>
      <c r="L79" s="1"/>
      <c r="M79" s="1"/>
      <c r="N79" s="1"/>
      <c r="O79" s="3"/>
    </row>
    <row r="80" spans="1:15" x14ac:dyDescent="0.3">
      <c r="A80" s="100"/>
      <c r="B80">
        <v>2.4098412340000004</v>
      </c>
      <c r="D80">
        <v>3.1684045380000003</v>
      </c>
      <c r="E80">
        <v>20</v>
      </c>
      <c r="G80" s="2">
        <f t="shared" si="7"/>
        <v>2.2311909000000001</v>
      </c>
      <c r="H80" s="1">
        <f t="shared" si="7"/>
        <v>3.322872764</v>
      </c>
      <c r="I80" s="1">
        <f t="shared" si="7"/>
        <v>2.4895355380000002</v>
      </c>
      <c r="J80" s="1"/>
      <c r="K80" s="1"/>
      <c r="L80" s="1"/>
      <c r="M80" s="1"/>
      <c r="N80" s="1"/>
      <c r="O80" s="3"/>
    </row>
    <row r="81" spans="1:15" x14ac:dyDescent="0.3">
      <c r="A81" s="100"/>
      <c r="B81">
        <v>3.2792700859999999</v>
      </c>
      <c r="D81">
        <v>2.4851975839999998</v>
      </c>
      <c r="E81">
        <v>21</v>
      </c>
      <c r="G81" s="2">
        <f t="shared" si="7"/>
        <v>3.5864932920000006</v>
      </c>
      <c r="H81" s="1">
        <f t="shared" si="7"/>
        <v>3.3380234560000002</v>
      </c>
      <c r="I81" s="1">
        <f t="shared" si="7"/>
        <v>3.0628035339999999</v>
      </c>
      <c r="J81" s="1"/>
      <c r="K81" s="1"/>
      <c r="L81" s="1"/>
      <c r="M81" s="1"/>
      <c r="N81" s="1"/>
      <c r="O81" s="3"/>
    </row>
    <row r="82" spans="1:15" x14ac:dyDescent="0.3">
      <c r="A82" s="100"/>
      <c r="B82">
        <v>3.2886797020000005</v>
      </c>
      <c r="E82">
        <v>22</v>
      </c>
      <c r="G82" s="2">
        <f t="shared" si="7"/>
        <v>2.4098412340000004</v>
      </c>
      <c r="H82" s="1"/>
      <c r="I82" s="1">
        <f t="shared" si="7"/>
        <v>3.1684045380000003</v>
      </c>
      <c r="J82" s="1"/>
      <c r="K82" s="1"/>
      <c r="L82" s="1"/>
      <c r="M82" s="1"/>
      <c r="N82" s="1"/>
      <c r="O82" s="3"/>
    </row>
    <row r="83" spans="1:15" x14ac:dyDescent="0.3">
      <c r="A83" s="100" t="s">
        <v>405</v>
      </c>
      <c r="B83">
        <v>2.1952997999999999</v>
      </c>
      <c r="C83">
        <v>2.3205906000000001</v>
      </c>
      <c r="D83">
        <v>2.1695931000000002</v>
      </c>
      <c r="E83">
        <v>1</v>
      </c>
      <c r="G83" s="2">
        <f t="shared" si="7"/>
        <v>3.2792700859999999</v>
      </c>
      <c r="H83" s="1"/>
      <c r="I83" s="1">
        <f t="shared" si="7"/>
        <v>2.4851975839999998</v>
      </c>
      <c r="J83" s="1"/>
      <c r="K83" s="1"/>
      <c r="L83" s="1"/>
      <c r="M83" s="1"/>
      <c r="N83" s="1"/>
      <c r="O83" s="3"/>
    </row>
    <row r="84" spans="1:15" x14ac:dyDescent="0.3">
      <c r="A84" s="100"/>
      <c r="B84">
        <v>1.9117377000000002</v>
      </c>
      <c r="C84">
        <v>1.2204648</v>
      </c>
      <c r="D84">
        <v>2.2048308000000003</v>
      </c>
      <c r="E84">
        <v>2</v>
      </c>
      <c r="G84" s="25">
        <f t="shared" si="7"/>
        <v>3.2886797020000005</v>
      </c>
      <c r="H84" s="26"/>
      <c r="I84" s="26"/>
      <c r="J84" s="26"/>
      <c r="K84" s="26"/>
      <c r="L84" s="26"/>
      <c r="M84" s="26"/>
      <c r="N84" s="26"/>
      <c r="O84" s="27"/>
    </row>
    <row r="85" spans="1:15" x14ac:dyDescent="0.3">
      <c r="A85" s="100"/>
      <c r="B85">
        <v>1.4080797</v>
      </c>
      <c r="C85">
        <v>1.9214010000000001</v>
      </c>
      <c r="D85">
        <v>1.7322633000000001</v>
      </c>
      <c r="E85">
        <v>3</v>
      </c>
      <c r="F85" t="s">
        <v>49</v>
      </c>
      <c r="G85" s="6">
        <f>AVERAGE(G63:G84)</f>
        <v>3.0641224574545447</v>
      </c>
      <c r="H85" s="6">
        <f t="shared" ref="H85:O85" si="10">AVERAGE(H63:H84)</f>
        <v>3.1180058997894742</v>
      </c>
      <c r="I85" s="6">
        <f t="shared" si="10"/>
        <v>3.1024143220952376</v>
      </c>
      <c r="J85" s="6">
        <f t="shared" si="10"/>
        <v>1.8842795099999996</v>
      </c>
      <c r="K85" s="6">
        <f t="shared" si="10"/>
        <v>1.8624870000000004</v>
      </c>
      <c r="L85" s="6">
        <f t="shared" si="10"/>
        <v>1.819966984615385</v>
      </c>
      <c r="M85" s="6">
        <f t="shared" si="10"/>
        <v>1.7212908214285711</v>
      </c>
      <c r="N85" s="6">
        <f t="shared" si="10"/>
        <v>0.67524171428571422</v>
      </c>
      <c r="O85" s="6">
        <f t="shared" si="10"/>
        <v>0.74665484999999998</v>
      </c>
    </row>
    <row r="86" spans="1:15" x14ac:dyDescent="0.3">
      <c r="A86" s="100"/>
      <c r="B86">
        <v>2.5623944999999999</v>
      </c>
      <c r="C86">
        <v>2.2687479000000002</v>
      </c>
      <c r="D86">
        <v>1.7829504</v>
      </c>
      <c r="E86">
        <v>4</v>
      </c>
      <c r="F86" t="s">
        <v>51</v>
      </c>
      <c r="G86" s="6">
        <f>COUNT(G63:G84)</f>
        <v>22</v>
      </c>
      <c r="H86" s="6">
        <f t="shared" ref="H86:O86" si="11">COUNT(H63:H84)</f>
        <v>19</v>
      </c>
      <c r="I86" s="6">
        <f t="shared" si="11"/>
        <v>21</v>
      </c>
      <c r="J86" s="6">
        <f t="shared" si="11"/>
        <v>10</v>
      </c>
      <c r="K86" s="6">
        <f t="shared" si="11"/>
        <v>12</v>
      </c>
      <c r="L86" s="6">
        <f t="shared" si="11"/>
        <v>13</v>
      </c>
      <c r="M86" s="6">
        <f t="shared" si="11"/>
        <v>14</v>
      </c>
      <c r="N86" s="6">
        <f t="shared" si="11"/>
        <v>14</v>
      </c>
      <c r="O86" s="6">
        <f t="shared" si="11"/>
        <v>10</v>
      </c>
    </row>
    <row r="87" spans="1:15" x14ac:dyDescent="0.3">
      <c r="A87" s="100"/>
      <c r="B87">
        <v>2.3042421000000002</v>
      </c>
      <c r="C87">
        <v>1.2620853000000001</v>
      </c>
      <c r="D87">
        <v>0.96775829999999996</v>
      </c>
      <c r="E87">
        <v>5</v>
      </c>
      <c r="F87" t="s">
        <v>50</v>
      </c>
      <c r="G87">
        <f>STDEV(G63:G84)/SQRT(G86)</f>
        <v>9.261152233222511E-2</v>
      </c>
      <c r="H87">
        <f t="shared" ref="H87:O87" si="12">STDEV(H63:H84)/SQRT(H86)</f>
        <v>6.6468054801487389E-2</v>
      </c>
      <c r="I87">
        <f t="shared" si="12"/>
        <v>0.10658037384683881</v>
      </c>
      <c r="J87">
        <f t="shared" si="12"/>
        <v>0.15437210905716223</v>
      </c>
      <c r="K87">
        <f t="shared" si="12"/>
        <v>0.13288142847310752</v>
      </c>
      <c r="L87">
        <f t="shared" si="12"/>
        <v>0.10750009743960082</v>
      </c>
      <c r="M87">
        <f t="shared" si="12"/>
        <v>0.11677552857797967</v>
      </c>
      <c r="N87">
        <f t="shared" si="12"/>
        <v>6.3454590052168552E-2</v>
      </c>
      <c r="O87">
        <f t="shared" si="12"/>
        <v>6.4340803517849363E-2</v>
      </c>
    </row>
    <row r="88" spans="1:15" x14ac:dyDescent="0.3">
      <c r="A88" s="100"/>
      <c r="B88">
        <v>2.0817486000000001</v>
      </c>
      <c r="C88">
        <v>1.7918523000000002</v>
      </c>
      <c r="D88">
        <v>1.9521486000000001</v>
      </c>
      <c r="E88">
        <v>6</v>
      </c>
    </row>
    <row r="89" spans="1:15" x14ac:dyDescent="0.3">
      <c r="A89" s="100"/>
      <c r="B89">
        <v>2.3502960000000002</v>
      </c>
      <c r="C89">
        <v>1.3527054000000001</v>
      </c>
      <c r="D89">
        <v>2.3145507000000003</v>
      </c>
      <c r="E89">
        <v>7</v>
      </c>
    </row>
    <row r="90" spans="1:15" x14ac:dyDescent="0.3">
      <c r="A90" s="100"/>
      <c r="B90">
        <v>1.4936184000000001</v>
      </c>
      <c r="C90">
        <v>2.6586792000000004</v>
      </c>
      <c r="D90">
        <v>1.4071239000000002</v>
      </c>
      <c r="E90">
        <v>8</v>
      </c>
    </row>
    <row r="91" spans="1:15" x14ac:dyDescent="0.3">
      <c r="A91" s="100"/>
      <c r="B91">
        <v>1.3547412000000001</v>
      </c>
      <c r="C91">
        <v>1.5696585000000001</v>
      </c>
      <c r="D91">
        <v>1.8482121000000002</v>
      </c>
      <c r="E91">
        <v>9</v>
      </c>
    </row>
    <row r="92" spans="1:15" x14ac:dyDescent="0.3">
      <c r="A92" s="100"/>
      <c r="B92">
        <v>1.1806371000000002</v>
      </c>
      <c r="C92">
        <v>2.2395582000000003</v>
      </c>
      <c r="D92">
        <v>1.5162255000000002</v>
      </c>
      <c r="E92">
        <v>10</v>
      </c>
    </row>
    <row r="93" spans="1:15" x14ac:dyDescent="0.3">
      <c r="A93" s="100"/>
      <c r="C93">
        <v>1.7095212</v>
      </c>
      <c r="D93">
        <v>1.5214203000000002</v>
      </c>
      <c r="E93">
        <v>11</v>
      </c>
    </row>
    <row r="94" spans="1:15" x14ac:dyDescent="0.3">
      <c r="A94" s="100"/>
      <c r="C94">
        <v>2.0345796000000003</v>
      </c>
      <c r="D94">
        <v>2.1418317</v>
      </c>
      <c r="E94">
        <v>12</v>
      </c>
    </row>
    <row r="95" spans="1:15" x14ac:dyDescent="0.3">
      <c r="A95" s="100"/>
      <c r="D95">
        <v>2.1006621000000001</v>
      </c>
      <c r="E95">
        <v>13</v>
      </c>
    </row>
    <row r="96" spans="1:15" x14ac:dyDescent="0.3">
      <c r="A96" s="100"/>
      <c r="E96">
        <v>14</v>
      </c>
    </row>
    <row r="97" spans="1:5" x14ac:dyDescent="0.3">
      <c r="A97" s="100"/>
      <c r="E97">
        <v>15</v>
      </c>
    </row>
    <row r="98" spans="1:5" x14ac:dyDescent="0.3">
      <c r="A98" s="100"/>
      <c r="E98">
        <v>16</v>
      </c>
    </row>
    <row r="99" spans="1:5" x14ac:dyDescent="0.3">
      <c r="A99" s="100"/>
      <c r="E99">
        <v>17</v>
      </c>
    </row>
    <row r="100" spans="1:5" x14ac:dyDescent="0.3">
      <c r="A100" s="100"/>
      <c r="E100">
        <v>18</v>
      </c>
    </row>
    <row r="101" spans="1:5" x14ac:dyDescent="0.3">
      <c r="A101" s="100"/>
      <c r="E101">
        <v>19</v>
      </c>
    </row>
    <row r="102" spans="1:5" x14ac:dyDescent="0.3">
      <c r="A102" s="100"/>
      <c r="E102">
        <v>20</v>
      </c>
    </row>
    <row r="103" spans="1:5" x14ac:dyDescent="0.3">
      <c r="A103" s="100"/>
      <c r="E103">
        <v>21</v>
      </c>
    </row>
    <row r="104" spans="1:5" x14ac:dyDescent="0.3">
      <c r="A104" s="100"/>
      <c r="E104">
        <v>22</v>
      </c>
    </row>
    <row r="105" spans="1:5" x14ac:dyDescent="0.3">
      <c r="A105" s="100" t="s">
        <v>406</v>
      </c>
      <c r="B105">
        <v>2.516994</v>
      </c>
      <c r="C105">
        <v>0.76674149999999996</v>
      </c>
      <c r="D105">
        <v>0.68260049999999994</v>
      </c>
      <c r="E105">
        <v>1</v>
      </c>
    </row>
    <row r="106" spans="1:5" x14ac:dyDescent="0.3">
      <c r="A106" s="100"/>
      <c r="B106">
        <v>2.1711510000000001</v>
      </c>
      <c r="C106">
        <v>0.73282049999999987</v>
      </c>
      <c r="D106">
        <v>0.55825649999999993</v>
      </c>
      <c r="E106">
        <v>2</v>
      </c>
    </row>
    <row r="107" spans="1:5" x14ac:dyDescent="0.3">
      <c r="A107" s="100"/>
      <c r="B107">
        <v>1.4879564999999999</v>
      </c>
      <c r="C107">
        <v>0.51218999999999992</v>
      </c>
      <c r="D107">
        <v>0.90485549999999992</v>
      </c>
      <c r="E107">
        <v>3</v>
      </c>
    </row>
    <row r="108" spans="1:5" x14ac:dyDescent="0.3">
      <c r="A108" s="100"/>
      <c r="B108">
        <v>1.6656255</v>
      </c>
      <c r="C108">
        <v>0.73966500000000002</v>
      </c>
      <c r="D108">
        <v>0.70460099999999992</v>
      </c>
      <c r="E108">
        <v>4</v>
      </c>
    </row>
    <row r="109" spans="1:5" x14ac:dyDescent="0.3">
      <c r="A109" s="100"/>
      <c r="B109">
        <v>1.2397230000000001</v>
      </c>
      <c r="C109">
        <v>0.55857599999999996</v>
      </c>
      <c r="D109">
        <v>0.58820399999999995</v>
      </c>
      <c r="E109">
        <v>5</v>
      </c>
    </row>
    <row r="110" spans="1:5" x14ac:dyDescent="0.3">
      <c r="A110" s="100"/>
      <c r="B110">
        <v>1.7110799999999999</v>
      </c>
      <c r="C110">
        <v>1.166094</v>
      </c>
      <c r="D110">
        <v>0.7283655</v>
      </c>
      <c r="E110">
        <v>6</v>
      </c>
    </row>
    <row r="111" spans="1:5" x14ac:dyDescent="0.3">
      <c r="A111" s="100"/>
      <c r="B111">
        <v>1.3309829999999998</v>
      </c>
      <c r="C111">
        <v>0.65722949999999991</v>
      </c>
      <c r="D111">
        <v>0.46471949999999995</v>
      </c>
      <c r="E111">
        <v>7</v>
      </c>
    </row>
    <row r="112" spans="1:5" x14ac:dyDescent="0.3">
      <c r="A112" s="100"/>
      <c r="B112">
        <v>1.505844</v>
      </c>
      <c r="C112">
        <v>0.61046549999999988</v>
      </c>
      <c r="D112">
        <v>0.7094879999999999</v>
      </c>
      <c r="E112">
        <v>8</v>
      </c>
    </row>
    <row r="113" spans="1:15" x14ac:dyDescent="0.3">
      <c r="A113" s="100"/>
      <c r="B113">
        <v>2.3659199999999996</v>
      </c>
      <c r="C113">
        <v>0.48813299999999998</v>
      </c>
      <c r="D113">
        <v>1.0685519999999999</v>
      </c>
      <c r="E113">
        <v>9</v>
      </c>
    </row>
    <row r="114" spans="1:15" x14ac:dyDescent="0.3">
      <c r="A114" s="100"/>
      <c r="B114">
        <v>1.1902769999999998</v>
      </c>
      <c r="C114">
        <v>0.38520899999999997</v>
      </c>
      <c r="D114">
        <v>1.0569059999999999</v>
      </c>
      <c r="E114">
        <v>10</v>
      </c>
    </row>
    <row r="115" spans="1:15" x14ac:dyDescent="0.3">
      <c r="A115" s="100"/>
      <c r="B115">
        <v>1.5271379999999999</v>
      </c>
      <c r="C115">
        <v>0.50476500000000002</v>
      </c>
      <c r="E115">
        <v>11</v>
      </c>
    </row>
    <row r="116" spans="1:15" x14ac:dyDescent="0.3">
      <c r="A116" s="100"/>
      <c r="B116">
        <v>1.3691115</v>
      </c>
      <c r="C116">
        <v>1.1860649999999999</v>
      </c>
      <c r="E116">
        <v>12</v>
      </c>
    </row>
    <row r="117" spans="1:15" x14ac:dyDescent="0.3">
      <c r="A117" s="100"/>
      <c r="B117">
        <v>1.7490869999999998</v>
      </c>
      <c r="C117">
        <v>0.59694749999999996</v>
      </c>
      <c r="E117">
        <v>13</v>
      </c>
    </row>
    <row r="118" spans="1:15" x14ac:dyDescent="0.3">
      <c r="A118" s="100"/>
      <c r="B118">
        <v>2.2671809999999999</v>
      </c>
      <c r="C118">
        <v>0.54848249999999998</v>
      </c>
      <c r="E118">
        <v>14</v>
      </c>
    </row>
    <row r="119" spans="1:15" x14ac:dyDescent="0.3">
      <c r="A119" s="100"/>
      <c r="E119">
        <v>15</v>
      </c>
    </row>
    <row r="120" spans="1:15" x14ac:dyDescent="0.3">
      <c r="A120" s="100"/>
      <c r="E120">
        <v>16</v>
      </c>
    </row>
    <row r="121" spans="1:15" x14ac:dyDescent="0.3">
      <c r="A121" s="100"/>
      <c r="E121">
        <v>17</v>
      </c>
    </row>
    <row r="122" spans="1:15" x14ac:dyDescent="0.3">
      <c r="A122" s="100"/>
      <c r="E122">
        <v>18</v>
      </c>
    </row>
    <row r="123" spans="1:15" x14ac:dyDescent="0.3">
      <c r="A123" s="100"/>
      <c r="E123">
        <v>19</v>
      </c>
    </row>
    <row r="124" spans="1:15" x14ac:dyDescent="0.3">
      <c r="A124" s="100"/>
      <c r="E124">
        <v>20</v>
      </c>
    </row>
    <row r="125" spans="1:15" x14ac:dyDescent="0.3">
      <c r="A125" s="100"/>
      <c r="E125">
        <v>21</v>
      </c>
    </row>
    <row r="126" spans="1:15" x14ac:dyDescent="0.3">
      <c r="A126" s="100"/>
      <c r="E126">
        <v>22</v>
      </c>
    </row>
    <row r="128" spans="1:15" ht="15" thickBot="1" x14ac:dyDescent="0.35">
      <c r="A128" t="s">
        <v>13</v>
      </c>
      <c r="K128" t="s">
        <v>30</v>
      </c>
      <c r="N128" t="s">
        <v>31</v>
      </c>
      <c r="O128">
        <v>0.05</v>
      </c>
    </row>
    <row r="129" spans="1:20" ht="15" thickTop="1" x14ac:dyDescent="0.3">
      <c r="K129" s="4" t="s">
        <v>15</v>
      </c>
      <c r="L129" s="4" t="s">
        <v>32</v>
      </c>
      <c r="M129" s="4" t="s">
        <v>33</v>
      </c>
      <c r="N129" s="4" t="s">
        <v>34</v>
      </c>
      <c r="O129" s="4" t="s">
        <v>8</v>
      </c>
      <c r="P129" s="4" t="s">
        <v>35</v>
      </c>
    </row>
    <row r="130" spans="1:20" ht="15" thickBot="1" x14ac:dyDescent="0.35">
      <c r="A130" t="s">
        <v>14</v>
      </c>
      <c r="F130" t="s">
        <v>6</v>
      </c>
      <c r="G130">
        <v>0.05</v>
      </c>
      <c r="K130" t="str">
        <f>G62</f>
        <v>control-Col-0</v>
      </c>
      <c r="L130">
        <f>AVERAGE(G63:G84)</f>
        <v>3.0641224574545447</v>
      </c>
      <c r="M130">
        <f>COUNT(G63:G84)</f>
        <v>22</v>
      </c>
      <c r="N130">
        <f>DEVSQ(G63:G84)</f>
        <v>3.962525059735706</v>
      </c>
    </row>
    <row r="131" spans="1:20" ht="15" thickTop="1" x14ac:dyDescent="0.3">
      <c r="A131" s="4" t="s">
        <v>15</v>
      </c>
      <c r="B131" s="4" t="s">
        <v>16</v>
      </c>
      <c r="C131" s="4" t="s">
        <v>17</v>
      </c>
      <c r="D131" s="4" t="s">
        <v>18</v>
      </c>
      <c r="E131" s="4" t="s">
        <v>19</v>
      </c>
      <c r="F131" s="4" t="s">
        <v>7</v>
      </c>
      <c r="G131" s="4" t="s">
        <v>20</v>
      </c>
      <c r="H131" s="4" t="s">
        <v>21</v>
      </c>
      <c r="I131" s="4" t="s">
        <v>22</v>
      </c>
      <c r="K131" t="str">
        <f>H62</f>
        <v>control-slim1-1</v>
      </c>
      <c r="L131">
        <f>AVERAGE(H63:H84)</f>
        <v>3.1180058997894742</v>
      </c>
      <c r="M131">
        <f>COUNT(H63:H84)</f>
        <v>19</v>
      </c>
      <c r="N131">
        <f>DEVSQ(H63:H84)</f>
        <v>1.510956789709988</v>
      </c>
    </row>
    <row r="132" spans="1:20" x14ac:dyDescent="0.3">
      <c r="A132" t="str">
        <f>G62</f>
        <v>control-Col-0</v>
      </c>
      <c r="B132">
        <f>COUNT(G63:G84)</f>
        <v>22</v>
      </c>
      <c r="C132">
        <f>SUM(G63:G84)</f>
        <v>67.410694063999983</v>
      </c>
      <c r="D132">
        <f>AVERAGE(G63:G84)</f>
        <v>3.0641224574545447</v>
      </c>
      <c r="E132">
        <f>VAR(G63:G84)</f>
        <v>0.18869166951122907</v>
      </c>
      <c r="F132">
        <f>DEVSQ(G63:G84)</f>
        <v>3.962525059735706</v>
      </c>
      <c r="G132">
        <f>SQRT(D145/B132)</f>
        <v>8.5174458377177117E-2</v>
      </c>
      <c r="H132">
        <f>D132-G132*TINV(G130,C145)</f>
        <v>2.8955647082856371</v>
      </c>
      <c r="I132">
        <f>D132+G132*TINV(G130,C145)</f>
        <v>3.2326802066234523</v>
      </c>
      <c r="K132" t="str">
        <f>I62</f>
        <v>control-slim1-2</v>
      </c>
      <c r="L132">
        <f>AVERAGE(I63:I84)</f>
        <v>3.1024143220952376</v>
      </c>
      <c r="M132">
        <f>COUNT(I63:I84)</f>
        <v>21</v>
      </c>
      <c r="N132">
        <f>DEVSQ(I63:I84)</f>
        <v>4.7709379575194548</v>
      </c>
    </row>
    <row r="133" spans="1:20" x14ac:dyDescent="0.3">
      <c r="A133" t="str">
        <f>H62</f>
        <v>control-slim1-1</v>
      </c>
      <c r="B133">
        <f>COUNT(H63:H84)</f>
        <v>19</v>
      </c>
      <c r="C133">
        <f>SUM(H63:H84)</f>
        <v>59.242112096000007</v>
      </c>
      <c r="D133">
        <f>AVERAGE(H63:H84)</f>
        <v>3.1180058997894742</v>
      </c>
      <c r="E133">
        <f>VAR(H63:H84)</f>
        <v>8.3942043872777108E-2</v>
      </c>
      <c r="F133">
        <f>DEVSQ(H63:H84)</f>
        <v>1.510956789709988</v>
      </c>
      <c r="G133">
        <f>SQRT(D145/B133)</f>
        <v>9.1652416603681341E-2</v>
      </c>
      <c r="H133">
        <f>D133-G133*TINV(G130,C145)</f>
        <v>2.9366284617293914</v>
      </c>
      <c r="I133">
        <f>D133+G133*TINV(G130,C145)</f>
        <v>3.299383337849557</v>
      </c>
      <c r="K133" t="str">
        <f>J62</f>
        <v>cadmium-Col-0</v>
      </c>
      <c r="L133">
        <f>AVERAGE(J63:J84)</f>
        <v>1.8842795099999996</v>
      </c>
      <c r="M133">
        <f>COUNT(J63:J84)</f>
        <v>10</v>
      </c>
      <c r="N133">
        <f>DEVSQ(J63:J84)</f>
        <v>2.1447673249280483</v>
      </c>
    </row>
    <row r="134" spans="1:20" x14ac:dyDescent="0.3">
      <c r="A134" t="str">
        <f>I62</f>
        <v>control-slim1-2</v>
      </c>
      <c r="B134">
        <f>COUNT(I63:I84)</f>
        <v>21</v>
      </c>
      <c r="C134">
        <f>SUM(I63:I84)</f>
        <v>65.150700763999993</v>
      </c>
      <c r="D134">
        <f>AVERAGE(I63:I84)</f>
        <v>3.1024143220952376</v>
      </c>
      <c r="E134">
        <f>VAR(I63:I84)</f>
        <v>0.23854689787597039</v>
      </c>
      <c r="F134">
        <f>DEVSQ(I63:I84)</f>
        <v>4.7709379575194548</v>
      </c>
      <c r="G134">
        <f>SQRT(D145/B134)</f>
        <v>8.7178837514125584E-2</v>
      </c>
      <c r="H134">
        <f>D134-G134*TINV(G130,C145)</f>
        <v>2.9298899655390653</v>
      </c>
      <c r="I134">
        <f>D134+G134*TINV(G130,C145)</f>
        <v>3.2749386786514099</v>
      </c>
      <c r="K134" t="str">
        <f>K62</f>
        <v>cadmium-slim1-1</v>
      </c>
      <c r="L134">
        <f>AVERAGE(K63:K84)</f>
        <v>1.8624870000000004</v>
      </c>
      <c r="M134">
        <f>COUNT(K63:K84)</f>
        <v>12</v>
      </c>
      <c r="N134">
        <f>DEVSQ(K63:K84)</f>
        <v>2.3307865723630807</v>
      </c>
    </row>
    <row r="135" spans="1:20" x14ac:dyDescent="0.3">
      <c r="A135" t="str">
        <f>J62</f>
        <v>cadmium-Col-0</v>
      </c>
      <c r="B135">
        <f>COUNT(J63:J84)</f>
        <v>10</v>
      </c>
      <c r="C135">
        <f>SUM(J63:J84)</f>
        <v>18.842795099999996</v>
      </c>
      <c r="D135">
        <f>AVERAGE(J63:J84)</f>
        <v>1.8842795099999996</v>
      </c>
      <c r="E135">
        <f>VAR(J63:J84)</f>
        <v>0.23830748054756393</v>
      </c>
      <c r="F135">
        <f>DEVSQ(J63:J84)</f>
        <v>2.1447673249280483</v>
      </c>
      <c r="G135">
        <f>SQRT(D145/B135)</f>
        <v>0.12633413787120268</v>
      </c>
      <c r="H135">
        <f>D135-G135*TINV(G130,C145)</f>
        <v>1.6342679651250589</v>
      </c>
      <c r="I135">
        <f>D135+G135*TINV(G130,C145)</f>
        <v>2.1342910548749403</v>
      </c>
      <c r="K135" t="str">
        <f>L62</f>
        <v>cadmium-slim1-2</v>
      </c>
      <c r="L135">
        <f>AVERAGE(L63:L84)</f>
        <v>1.819966984615385</v>
      </c>
      <c r="M135">
        <f>COUNT(L63:L84)</f>
        <v>13</v>
      </c>
      <c r="N135">
        <f>DEVSQ(L63:L84)</f>
        <v>1.8027782681256972</v>
      </c>
    </row>
    <row r="136" spans="1:20" x14ac:dyDescent="0.3">
      <c r="A136" t="str">
        <f>K62</f>
        <v>cadmium-slim1-1</v>
      </c>
      <c r="B136">
        <f>COUNT(K63:K84)</f>
        <v>12</v>
      </c>
      <c r="C136">
        <f>SUM(K63:K84)</f>
        <v>22.349844000000004</v>
      </c>
      <c r="D136">
        <f>AVERAGE(K63:K84)</f>
        <v>1.8624870000000004</v>
      </c>
      <c r="E136">
        <f>VAR(K63:K84)</f>
        <v>0.2118896883966431</v>
      </c>
      <c r="F136">
        <f>DEVSQ(K63:K84)</f>
        <v>2.3307865723630807</v>
      </c>
      <c r="G136">
        <f>SQRT(D145/B136)</f>
        <v>0.11532676182504233</v>
      </c>
      <c r="H136">
        <f>D136-G136*TINV(G130,C145)</f>
        <v>1.6342587287254668</v>
      </c>
      <c r="I136">
        <f>D136+G136*TINV(G130,C145)</f>
        <v>2.0907152712745343</v>
      </c>
      <c r="K136" t="str">
        <f>M62</f>
        <v>arsenic-Col-0</v>
      </c>
      <c r="L136">
        <f>AVERAGE(M63:M84)</f>
        <v>1.7212908214285711</v>
      </c>
      <c r="M136">
        <f>COUNT(M63:M84)</f>
        <v>14</v>
      </c>
      <c r="N136">
        <f>DEVSQ(M63:M84)</f>
        <v>2.481847381589303</v>
      </c>
    </row>
    <row r="137" spans="1:20" x14ac:dyDescent="0.3">
      <c r="A137" t="str">
        <f>L62</f>
        <v>cadmium-slim1-2</v>
      </c>
      <c r="B137">
        <f>COUNT(L63:L84)</f>
        <v>13</v>
      </c>
      <c r="C137">
        <f>SUM(L63:L84)</f>
        <v>23.659570800000004</v>
      </c>
      <c r="D137">
        <f>AVERAGE(L63:L84)</f>
        <v>1.819966984615385</v>
      </c>
      <c r="E137">
        <f>VAR(L63:L84)</f>
        <v>0.15023152234380768</v>
      </c>
      <c r="F137">
        <f>DEVSQ(L63:L84)</f>
        <v>1.8027782681256972</v>
      </c>
      <c r="G137">
        <f>SQRT(D145/B137)</f>
        <v>0.11080236873217818</v>
      </c>
      <c r="H137">
        <f>D137-G137*TINV(G130,C145)</f>
        <v>1.600692354263479</v>
      </c>
      <c r="I137">
        <f>D137+G137*TINV(G130,C145)</f>
        <v>2.0392416149672909</v>
      </c>
      <c r="K137" t="str">
        <f>N62</f>
        <v>arsenic-slim1-1</v>
      </c>
      <c r="L137">
        <f>AVERAGE(N63:N84)</f>
        <v>0.67524171428571422</v>
      </c>
      <c r="M137">
        <f>COUNT(N63:N84)</f>
        <v>14</v>
      </c>
      <c r="N137">
        <f>DEVSQ(N63:N84)</f>
        <v>0.73282026976135706</v>
      </c>
    </row>
    <row r="138" spans="1:20" x14ac:dyDescent="0.3">
      <c r="A138" t="str">
        <f>M62</f>
        <v>arsenic-Col-0</v>
      </c>
      <c r="B138">
        <f>COUNT(M63:M84)</f>
        <v>14</v>
      </c>
      <c r="C138">
        <f>SUM(M63:M84)</f>
        <v>24.098071499999996</v>
      </c>
      <c r="D138">
        <f>AVERAGE(M63:M84)</f>
        <v>1.7212908214285711</v>
      </c>
      <c r="E138">
        <f>VAR(M63:M84)</f>
        <v>0.19091133704533164</v>
      </c>
      <c r="F138">
        <f>DEVSQ(M63:M84)</f>
        <v>2.481847381589303</v>
      </c>
      <c r="G138">
        <f>SQRT(D145/B138)</f>
        <v>0.10677183413930597</v>
      </c>
      <c r="H138">
        <f>D138-G138*TINV(G130,C145)</f>
        <v>1.5099925005462655</v>
      </c>
      <c r="I138">
        <f>D138+G138*TINV(G130,C145)</f>
        <v>1.9325891423108768</v>
      </c>
      <c r="K138" t="str">
        <f>O62</f>
        <v>arsenic-slim1-2</v>
      </c>
      <c r="L138">
        <f>AVERAGE(O63:O84)</f>
        <v>0.74665484999999998</v>
      </c>
      <c r="M138">
        <f>COUNT(O63:O84)</f>
        <v>10</v>
      </c>
      <c r="N138">
        <f>DEVSQ(O63:O84)</f>
        <v>0.37257650975902495</v>
      </c>
    </row>
    <row r="139" spans="1:20" x14ac:dyDescent="0.3">
      <c r="A139" t="str">
        <f>N62</f>
        <v>arsenic-slim1-1</v>
      </c>
      <c r="B139">
        <f>COUNT(N63:N84)</f>
        <v>14</v>
      </c>
      <c r="C139">
        <f>SUM(N63:N84)</f>
        <v>9.4533839999999998</v>
      </c>
      <c r="D139">
        <f>AVERAGE(N63:N84)</f>
        <v>0.67524171428571422</v>
      </c>
      <c r="E139">
        <f>VAR(N63:N84)</f>
        <v>5.6370789981642751E-2</v>
      </c>
      <c r="F139">
        <f>DEVSQ(N63:N84)</f>
        <v>0.73282026976135706</v>
      </c>
      <c r="G139">
        <f>SQRT(D145/B139)</f>
        <v>0.10677183413930597</v>
      </c>
      <c r="H139">
        <f>D139-G139*TINV(G130,C145)</f>
        <v>0.46394339340340857</v>
      </c>
      <c r="I139">
        <f>D139+G139*TINV(G130,C145)</f>
        <v>0.88654003516801994</v>
      </c>
      <c r="K139" s="85"/>
      <c r="L139" s="85"/>
      <c r="M139" s="85">
        <f>SUM(M130:M138)</f>
        <v>135</v>
      </c>
      <c r="N139" s="85">
        <f>SUM(N130:N138)</f>
        <v>20.109996133491663</v>
      </c>
      <c r="O139" s="85">
        <f>M139-COUNT(M130:M138)</f>
        <v>126</v>
      </c>
      <c r="P139" s="85">
        <f>[1]!QCRIT(COUNT(M130:M138),O139,O128,2)</f>
        <v>4.4640952380952381</v>
      </c>
    </row>
    <row r="140" spans="1:20" ht="15" thickBot="1" x14ac:dyDescent="0.35">
      <c r="A140" t="str">
        <f>O62</f>
        <v>arsenic-slim1-2</v>
      </c>
      <c r="B140">
        <f>COUNT(O63:O84)</f>
        <v>10</v>
      </c>
      <c r="C140">
        <f>SUM(O63:O84)</f>
        <v>7.4665485</v>
      </c>
      <c r="D140">
        <f>AVERAGE(O63:O84)</f>
        <v>0.74665484999999998</v>
      </c>
      <c r="E140">
        <f>VAR(O63:O84)</f>
        <v>4.1397389973224979E-2</v>
      </c>
      <c r="F140">
        <f>DEVSQ(O63:O84)</f>
        <v>0.37257650975902495</v>
      </c>
      <c r="G140">
        <f>SQRT(D145/B140)</f>
        <v>0.12633413787120268</v>
      </c>
      <c r="H140">
        <f>D140-G140*TINV(G130,C145)</f>
        <v>0.49664330512505922</v>
      </c>
      <c r="I140">
        <f>D140+G140*TINV(G130,C145)</f>
        <v>0.9966663948749408</v>
      </c>
      <c r="K140" t="s">
        <v>36</v>
      </c>
    </row>
    <row r="141" spans="1:20" ht="15" thickTop="1" x14ac:dyDescent="0.3">
      <c r="A141" s="85"/>
      <c r="B141" s="85"/>
      <c r="C141" s="85"/>
      <c r="D141" s="85"/>
      <c r="E141" s="85"/>
      <c r="F141" s="85"/>
      <c r="G141" s="85"/>
      <c r="H141" s="85"/>
      <c r="I141" s="85"/>
      <c r="K141" s="4" t="s">
        <v>37</v>
      </c>
      <c r="L141" s="4" t="s">
        <v>38</v>
      </c>
      <c r="M141" s="4" t="s">
        <v>32</v>
      </c>
      <c r="N141" s="4" t="s">
        <v>39</v>
      </c>
      <c r="O141" s="4" t="s">
        <v>40</v>
      </c>
      <c r="P141" s="4" t="s">
        <v>41</v>
      </c>
      <c r="Q141" s="4" t="s">
        <v>42</v>
      </c>
      <c r="R141" s="4" t="s">
        <v>11</v>
      </c>
      <c r="S141" s="4" t="s">
        <v>43</v>
      </c>
      <c r="T141" s="4" t="s">
        <v>44</v>
      </c>
    </row>
    <row r="142" spans="1:20" ht="15" thickBot="1" x14ac:dyDescent="0.35">
      <c r="A142" t="s">
        <v>5</v>
      </c>
      <c r="K142" s="85" t="str">
        <f>K130</f>
        <v>control-Col-0</v>
      </c>
      <c r="L142" s="85" t="str">
        <f t="shared" ref="L142:L149" si="13">K131</f>
        <v>control-slim1-1</v>
      </c>
      <c r="M142" s="85">
        <f>ABS(L130-L131)</f>
        <v>5.3883442334929477E-2</v>
      </c>
      <c r="N142" s="85">
        <f>SQRT(N139/O139/HARMEAN(M130,M131))</f>
        <v>8.8472746733500474E-2</v>
      </c>
      <c r="O142" s="85">
        <f>M142/N142</f>
        <v>0.60904000750918641</v>
      </c>
      <c r="P142" s="85">
        <f>M142-N142*P$139</f>
        <v>-0.34106732505929604</v>
      </c>
      <c r="Q142" s="85">
        <f>M142+N142*P$139</f>
        <v>0.448834209729155</v>
      </c>
      <c r="R142" s="85">
        <f>[1]!QDIST(O142,COUNT($M$130:$M$138),O$139)</f>
        <v>0.99996588688306209</v>
      </c>
      <c r="S142" s="85">
        <f>N142*P$139</f>
        <v>0.39495076739422552</v>
      </c>
      <c r="T142" s="85">
        <f>M142*SQRT(O$139/N$139)</f>
        <v>0.13487597954120303</v>
      </c>
    </row>
    <row r="143" spans="1:20" ht="15" thickTop="1" x14ac:dyDescent="0.3">
      <c r="A143" s="4" t="s">
        <v>23</v>
      </c>
      <c r="B143" s="4" t="s">
        <v>7</v>
      </c>
      <c r="C143" s="4" t="s">
        <v>8</v>
      </c>
      <c r="D143" s="4" t="s">
        <v>9</v>
      </c>
      <c r="E143" s="4" t="s">
        <v>10</v>
      </c>
      <c r="F143" s="4" t="s">
        <v>24</v>
      </c>
      <c r="G143" s="4" t="s">
        <v>25</v>
      </c>
      <c r="H143" s="4" t="s">
        <v>26</v>
      </c>
      <c r="I143" s="4" t="s">
        <v>27</v>
      </c>
      <c r="K143" s="1" t="str">
        <f>K130</f>
        <v>control-Col-0</v>
      </c>
      <c r="L143" s="1" t="str">
        <f t="shared" si="13"/>
        <v>control-slim1-2</v>
      </c>
      <c r="M143" s="1">
        <f>ABS(L130-L132)</f>
        <v>3.8291864640692896E-2</v>
      </c>
      <c r="N143" s="1">
        <f>SQRT(N139/O139/HARMEAN(M130,M132))</f>
        <v>8.6182475220197133E-2</v>
      </c>
      <c r="O143" s="1">
        <f t="shared" ref="O143:O177" si="14">M143/N143</f>
        <v>0.44431149770132244</v>
      </c>
      <c r="P143" s="1">
        <f t="shared" ref="P143:P177" si="15">M143-N143*P$139</f>
        <v>-0.34643491259705</v>
      </c>
      <c r="Q143" s="1">
        <f t="shared" ref="Q143:Q177" si="16">M143+N143*P$139</f>
        <v>0.4230186418784358</v>
      </c>
      <c r="R143" s="1">
        <f>[1]!QDIST(O143,COUNT($M$130:$M$138),O$139)</f>
        <v>0.99999705203191536</v>
      </c>
      <c r="S143" s="1">
        <f t="shared" ref="S143:S177" si="17">N143*P$139</f>
        <v>0.3847267772377429</v>
      </c>
      <c r="T143" s="1">
        <f t="shared" ref="T143:T177" si="18">M143*SQRT(O$139/N$139)</f>
        <v>9.5848604470554946E-2</v>
      </c>
    </row>
    <row r="144" spans="1:20" x14ac:dyDescent="0.3">
      <c r="A144" t="s">
        <v>28</v>
      </c>
      <c r="B144">
        <f>B146-B145</f>
        <v>110.65767738581404</v>
      </c>
      <c r="C144">
        <f>COUNTA(A132:A140)-1</f>
        <v>8</v>
      </c>
      <c r="D144">
        <f>B144/C144</f>
        <v>13.832209673226755</v>
      </c>
      <c r="E144">
        <f>D144/D145</f>
        <v>86.666273193557387</v>
      </c>
      <c r="F144">
        <f>FDIST(E144,C144,C145)</f>
        <v>1.6674934744165263E-47</v>
      </c>
      <c r="G144">
        <f>FINV(G130,C144,C145)</f>
        <v>2.0126543877087615</v>
      </c>
      <c r="H144">
        <f>SQRT(DEVSQ(D132:D140)/(D145*C144))</f>
        <v>2.352430166596736</v>
      </c>
      <c r="I144">
        <f>(B146-C146*D145)/(B146+D145)</f>
        <v>0.83543211943402862</v>
      </c>
      <c r="K144" s="1" t="str">
        <f>K130</f>
        <v>control-Col-0</v>
      </c>
      <c r="L144" s="1" t="str">
        <f t="shared" si="13"/>
        <v>cadmium-Col-0</v>
      </c>
      <c r="M144" s="1">
        <f>ABS(L130-L133)</f>
        <v>1.1798429474545451</v>
      </c>
      <c r="N144" s="1">
        <f>SQRT(N139/O139/HARMEAN(M130,M133))</f>
        <v>0.10773811477723547</v>
      </c>
      <c r="O144" s="1">
        <f t="shared" si="14"/>
        <v>10.951026476507829</v>
      </c>
      <c r="P144" s="1">
        <f t="shared" si="15"/>
        <v>0.69888974231612999</v>
      </c>
      <c r="Q144" s="1">
        <f t="shared" si="16"/>
        <v>1.6607961525929602</v>
      </c>
      <c r="R144" s="1">
        <f>[1]!QDIST(O144,COUNT($M$130:$M$138),O$139)</f>
        <v>9.8817287685903921E-11</v>
      </c>
      <c r="S144" s="1">
        <f t="shared" si="17"/>
        <v>0.48095320513841505</v>
      </c>
      <c r="T144" s="1">
        <f t="shared" si="18"/>
        <v>2.9532722177171609</v>
      </c>
    </row>
    <row r="145" spans="1:20" x14ac:dyDescent="0.3">
      <c r="A145" t="s">
        <v>29</v>
      </c>
      <c r="B145">
        <f>SUM(F132:F140)</f>
        <v>20.109996133491663</v>
      </c>
      <c r="C145">
        <f>C146-C144</f>
        <v>126</v>
      </c>
      <c r="D145">
        <f>B145/C145</f>
        <v>0.15960314391660049</v>
      </c>
      <c r="K145" s="1" t="str">
        <f>K130</f>
        <v>control-Col-0</v>
      </c>
      <c r="L145" s="1" t="str">
        <f t="shared" si="13"/>
        <v>cadmium-slim1-1</v>
      </c>
      <c r="M145" s="1">
        <f>ABS(L130-L134)</f>
        <v>1.2016354574545443</v>
      </c>
      <c r="N145" s="1">
        <f>SQRT(N139/O139/HARMEAN(M130,M134))</f>
        <v>0.10137788307341872</v>
      </c>
      <c r="O145" s="1">
        <f t="shared" si="14"/>
        <v>11.853033630464642</v>
      </c>
      <c r="P145" s="1">
        <f t="shared" si="15"/>
        <v>0.7490749323783199</v>
      </c>
      <c r="Q145" s="1">
        <f t="shared" si="16"/>
        <v>1.6541959825307686</v>
      </c>
      <c r="R145" s="1">
        <f>[1]!QDIST(O145,COUNT($M$130:$M$138),O$139)</f>
        <v>3.1635805086693836E-12</v>
      </c>
      <c r="S145" s="1">
        <f t="shared" si="17"/>
        <v>0.45256052507622435</v>
      </c>
      <c r="T145" s="1">
        <f t="shared" si="18"/>
        <v>3.0078211849980798</v>
      </c>
    </row>
    <row r="146" spans="1:20" x14ac:dyDescent="0.3">
      <c r="A146" s="23" t="s">
        <v>12</v>
      </c>
      <c r="B146" s="23">
        <f>DEVSQ(G63:O84)</f>
        <v>130.7676735193057</v>
      </c>
      <c r="C146" s="23">
        <f>COUNT(G63:O84)-1</f>
        <v>134</v>
      </c>
      <c r="D146" s="23">
        <f>B146/C146</f>
        <v>0.97587816059183363</v>
      </c>
      <c r="E146" s="23"/>
      <c r="F146" s="23"/>
      <c r="G146" s="23"/>
      <c r="H146" s="23"/>
      <c r="I146" s="23"/>
      <c r="K146" s="1" t="str">
        <f>K130</f>
        <v>control-Col-0</v>
      </c>
      <c r="L146" s="1" t="str">
        <f t="shared" si="13"/>
        <v>cadmium-slim1-2</v>
      </c>
      <c r="M146" s="1">
        <f>ABS(L130-L135)</f>
        <v>1.2441554728391597</v>
      </c>
      <c r="N146" s="1">
        <f>SQRT(N139/O139/HARMEAN(M130,M135))</f>
        <v>9.8822703050733887E-2</v>
      </c>
      <c r="O146" s="1">
        <f t="shared" si="14"/>
        <v>12.589773750677834</v>
      </c>
      <c r="P146" s="1">
        <f t="shared" si="15"/>
        <v>0.80300151473467885</v>
      </c>
      <c r="Q146" s="1">
        <f t="shared" si="16"/>
        <v>1.6853094309436405</v>
      </c>
      <c r="R146" s="1">
        <f>[1]!QDIST(O146,COUNT($M$130:$M$138),O$139)</f>
        <v>1.7719159473017498E-13</v>
      </c>
      <c r="S146" s="1">
        <f t="shared" si="17"/>
        <v>0.44115395810448088</v>
      </c>
      <c r="T146" s="1">
        <f t="shared" si="18"/>
        <v>3.1142532998852426</v>
      </c>
    </row>
    <row r="147" spans="1:20" x14ac:dyDescent="0.3">
      <c r="K147" s="1" t="str">
        <f>K130</f>
        <v>control-Col-0</v>
      </c>
      <c r="L147" s="1" t="str">
        <f t="shared" si="13"/>
        <v>arsenic-Col-0</v>
      </c>
      <c r="M147" s="1">
        <f>ABS(L130-L136)</f>
        <v>1.3428316360259736</v>
      </c>
      <c r="N147" s="1">
        <f>SQRT(N139/O139/HARMEAN(M130,M136))</f>
        <v>9.6578757823128317E-2</v>
      </c>
      <c r="O147" s="1">
        <f t="shared" si="14"/>
        <v>13.904006080562752</v>
      </c>
      <c r="P147" s="1">
        <f t="shared" si="15"/>
        <v>0.9116948631265932</v>
      </c>
      <c r="Q147" s="1">
        <f t="shared" si="16"/>
        <v>1.773968408925354</v>
      </c>
      <c r="R147" s="1">
        <f>[1]!QDIST(O147,COUNT($M$130:$M$138),O$139)</f>
        <v>-2.886579864025407E-15</v>
      </c>
      <c r="S147" s="1">
        <f t="shared" si="17"/>
        <v>0.43113677289938035</v>
      </c>
      <c r="T147" s="1">
        <f t="shared" si="18"/>
        <v>3.361250217499796</v>
      </c>
    </row>
    <row r="148" spans="1:20" x14ac:dyDescent="0.3">
      <c r="K148" s="1" t="str">
        <f>K130</f>
        <v>control-Col-0</v>
      </c>
      <c r="L148" s="1" t="str">
        <f t="shared" si="13"/>
        <v>arsenic-slim1-1</v>
      </c>
      <c r="M148" s="1">
        <f>ABS(L130-L137)</f>
        <v>2.3888807431688304</v>
      </c>
      <c r="N148" s="1">
        <f>SQRT(N139/O139/HARMEAN(M130,M137))</f>
        <v>9.6578757823128317E-2</v>
      </c>
      <c r="O148" s="1">
        <f t="shared" si="14"/>
        <v>24.735053515015807</v>
      </c>
      <c r="P148" s="1">
        <f t="shared" si="15"/>
        <v>1.9577439702694499</v>
      </c>
      <c r="Q148" s="1">
        <f t="shared" si="16"/>
        <v>2.8200175160682108</v>
      </c>
      <c r="R148" s="1">
        <f>[1]!QDIST(O148,COUNT($M$130:$M$138),O$139)</f>
        <v>-3.9968028886505635E-15</v>
      </c>
      <c r="S148" s="1">
        <f t="shared" si="17"/>
        <v>0.43113677289938035</v>
      </c>
      <c r="T148" s="1">
        <f t="shared" si="18"/>
        <v>5.9796222416389311</v>
      </c>
    </row>
    <row r="149" spans="1:20" x14ac:dyDescent="0.3">
      <c r="K149" s="1" t="str">
        <f>K130</f>
        <v>control-Col-0</v>
      </c>
      <c r="L149" s="1" t="str">
        <f t="shared" si="13"/>
        <v>arsenic-slim1-2</v>
      </c>
      <c r="M149" s="1">
        <f>ABS(L130-L138)</f>
        <v>2.3174676074545446</v>
      </c>
      <c r="N149" s="1">
        <f>SQRT(N139/O139/HARMEAN(M130,M138))</f>
        <v>0.10773811477723547</v>
      </c>
      <c r="O149" s="1">
        <f t="shared" si="14"/>
        <v>21.510192676438162</v>
      </c>
      <c r="P149" s="1">
        <f t="shared" si="15"/>
        <v>1.8365144023161295</v>
      </c>
      <c r="Q149" s="1">
        <f t="shared" si="16"/>
        <v>2.7984208125929597</v>
      </c>
      <c r="R149" s="1">
        <f>[1]!QDIST(O149,COUNT($M$130:$M$138),O$139)</f>
        <v>-3.9968028886505635E-15</v>
      </c>
      <c r="S149" s="1">
        <f t="shared" si="17"/>
        <v>0.48095320513841505</v>
      </c>
      <c r="T149" s="1">
        <f t="shared" si="18"/>
        <v>5.8008675776049792</v>
      </c>
    </row>
    <row r="150" spans="1:20" x14ac:dyDescent="0.3">
      <c r="K150" s="1" t="str">
        <f>K131</f>
        <v>control-slim1-1</v>
      </c>
      <c r="L150" s="1" t="str">
        <f t="shared" ref="L150:L156" si="19">K132</f>
        <v>control-slim1-2</v>
      </c>
      <c r="M150" s="1">
        <f>ABS(L131-L132)</f>
        <v>1.559157769423658E-2</v>
      </c>
      <c r="N150" s="1">
        <f>SQRT(N139/O139/HARMEAN(M131,M132))</f>
        <v>8.9443600049441963E-2</v>
      </c>
      <c r="O150" s="1">
        <f t="shared" si="14"/>
        <v>0.17431742109684745</v>
      </c>
      <c r="P150" s="1">
        <f t="shared" si="15"/>
        <v>-0.38369317136457232</v>
      </c>
      <c r="Q150" s="1">
        <f t="shared" si="16"/>
        <v>0.41487632675304548</v>
      </c>
      <c r="R150" s="1">
        <f>[1]!QDIST(O150,COUNT($M$130:$M$138),O$139)</f>
        <v>0.99999999822159957</v>
      </c>
      <c r="S150" s="1">
        <f t="shared" si="17"/>
        <v>0.3992847490588089</v>
      </c>
      <c r="T150" s="1">
        <f t="shared" si="18"/>
        <v>3.9027375070648095E-2</v>
      </c>
    </row>
    <row r="151" spans="1:20" x14ac:dyDescent="0.3">
      <c r="K151" s="1" t="str">
        <f>K131</f>
        <v>control-slim1-1</v>
      </c>
      <c r="L151" s="1" t="str">
        <f t="shared" si="19"/>
        <v>cadmium-Col-0</v>
      </c>
      <c r="M151" s="1">
        <f>ABS(L131-L133)</f>
        <v>1.2337263897894746</v>
      </c>
      <c r="N151" s="1">
        <f>SQRT(N139/O139/HARMEAN(M131,M133))</f>
        <v>0.11036412429081022</v>
      </c>
      <c r="O151" s="1">
        <f t="shared" si="14"/>
        <v>11.178690518474982</v>
      </c>
      <c r="P151" s="1">
        <f t="shared" si="15"/>
        <v>0.74105042808631771</v>
      </c>
      <c r="Q151" s="1">
        <f t="shared" si="16"/>
        <v>1.7264023514926314</v>
      </c>
      <c r="R151" s="1">
        <f>[1]!QDIST(O151,COUNT($M$130:$M$138),O$139)</f>
        <v>4.178779544616873E-11</v>
      </c>
      <c r="S151" s="1">
        <f t="shared" si="17"/>
        <v>0.49267596170315686</v>
      </c>
      <c r="T151" s="1">
        <f t="shared" si="18"/>
        <v>3.0881481972583638</v>
      </c>
    </row>
    <row r="152" spans="1:20" x14ac:dyDescent="0.3">
      <c r="K152" s="1" t="str">
        <f>K131</f>
        <v>control-slim1-1</v>
      </c>
      <c r="L152" s="1" t="str">
        <f t="shared" si="19"/>
        <v>cadmium-slim1-1</v>
      </c>
      <c r="M152" s="1">
        <f>ABS(L131-L134)</f>
        <v>1.2555188997894737</v>
      </c>
      <c r="N152" s="1">
        <f>SQRT(N139/O139/HARMEAN(M131,M134))</f>
        <v>0.10416435921740411</v>
      </c>
      <c r="O152" s="1">
        <f t="shared" si="14"/>
        <v>12.053248435667406</v>
      </c>
      <c r="P152" s="1">
        <f t="shared" si="15"/>
        <v>0.79051927982781822</v>
      </c>
      <c r="Q152" s="1">
        <f t="shared" si="16"/>
        <v>1.7205185197511292</v>
      </c>
      <c r="R152" s="1">
        <f>[1]!QDIST(O152,COUNT($M$130:$M$138),O$139)</f>
        <v>1.4569456752155929E-12</v>
      </c>
      <c r="S152" s="1">
        <f t="shared" si="17"/>
        <v>0.46499961996165551</v>
      </c>
      <c r="T152" s="1">
        <f t="shared" si="18"/>
        <v>3.1426971645392827</v>
      </c>
    </row>
    <row r="153" spans="1:20" x14ac:dyDescent="0.3">
      <c r="K153" s="1" t="str">
        <f>K131</f>
        <v>control-slim1-1</v>
      </c>
      <c r="L153" s="1" t="str">
        <f t="shared" si="19"/>
        <v>cadmium-slim1-2</v>
      </c>
      <c r="M153" s="1">
        <f>ABS(L131-L135)</f>
        <v>1.2980389151740892</v>
      </c>
      <c r="N153" s="1">
        <f>SQRT(N139/O139/HARMEAN(M131,M135))</f>
        <v>0.10167922694915697</v>
      </c>
      <c r="O153" s="1">
        <f t="shared" si="14"/>
        <v>12.766018724976659</v>
      </c>
      <c r="P153" s="1">
        <f t="shared" si="15"/>
        <v>0.84413316233715263</v>
      </c>
      <c r="Q153" s="1">
        <f t="shared" si="16"/>
        <v>1.7519446680110258</v>
      </c>
      <c r="R153" s="1">
        <f>[1]!QDIST(O153,COUNT($M$130:$M$138),O$139)</f>
        <v>8.6708418223224726E-14</v>
      </c>
      <c r="S153" s="1">
        <f t="shared" si="17"/>
        <v>0.45390575283693663</v>
      </c>
      <c r="T153" s="1">
        <f t="shared" si="18"/>
        <v>3.2491292794264455</v>
      </c>
    </row>
    <row r="154" spans="1:20" x14ac:dyDescent="0.3">
      <c r="K154" s="1" t="str">
        <f>K131</f>
        <v>control-slim1-1</v>
      </c>
      <c r="L154" s="1" t="str">
        <f t="shared" si="19"/>
        <v>arsenic-Col-0</v>
      </c>
      <c r="M154" s="1">
        <f>ABS(L131-L136)</f>
        <v>1.396715078360903</v>
      </c>
      <c r="N154" s="1">
        <f>SQRT(N139/O139/HARMEAN(M131,M136))</f>
        <v>9.9499723705059162E-2</v>
      </c>
      <c r="O154" s="1">
        <f t="shared" si="14"/>
        <v>14.0373764504221</v>
      </c>
      <c r="P154" s="1">
        <f t="shared" si="15"/>
        <v>0.95253883557735652</v>
      </c>
      <c r="Q154" s="1">
        <f t="shared" si="16"/>
        <v>1.8408913211444495</v>
      </c>
      <c r="R154" s="1">
        <f>[1]!QDIST(O154,COUNT($M$130:$M$138),O$139)</f>
        <v>-3.3306690738754696E-15</v>
      </c>
      <c r="S154" s="1">
        <f t="shared" si="17"/>
        <v>0.4441762427835465</v>
      </c>
      <c r="T154" s="1">
        <f t="shared" si="18"/>
        <v>3.4961261970409989</v>
      </c>
    </row>
    <row r="155" spans="1:20" x14ac:dyDescent="0.3">
      <c r="K155" s="1" t="str">
        <f>K131</f>
        <v>control-slim1-1</v>
      </c>
      <c r="L155" s="1" t="str">
        <f t="shared" si="19"/>
        <v>arsenic-slim1-1</v>
      </c>
      <c r="M155" s="1">
        <f>ABS(L131-L137)</f>
        <v>2.4427641855037598</v>
      </c>
      <c r="N155" s="1">
        <f>SQRT(N139/O139/HARMEAN(M131,M137))</f>
        <v>9.9499723705059162E-2</v>
      </c>
      <c r="O155" s="1">
        <f t="shared" si="14"/>
        <v>24.550461996705575</v>
      </c>
      <c r="P155" s="1">
        <f t="shared" si="15"/>
        <v>1.9985879427202133</v>
      </c>
      <c r="Q155" s="1">
        <f t="shared" si="16"/>
        <v>2.8869404282873061</v>
      </c>
      <c r="R155" s="1">
        <f>[1]!QDIST(O155,COUNT($M$130:$M$138),O$139)</f>
        <v>-3.9968028886505635E-15</v>
      </c>
      <c r="S155" s="1">
        <f t="shared" si="17"/>
        <v>0.4441762427835465</v>
      </c>
      <c r="T155" s="1">
        <f t="shared" si="18"/>
        <v>6.114498221180134</v>
      </c>
    </row>
    <row r="156" spans="1:20" x14ac:dyDescent="0.3">
      <c r="K156" s="1" t="str">
        <f>K131</f>
        <v>control-slim1-1</v>
      </c>
      <c r="L156" s="1" t="str">
        <f t="shared" si="19"/>
        <v>arsenic-slim1-2</v>
      </c>
      <c r="M156" s="1">
        <f>ABS(L131-L138)</f>
        <v>2.3713510497894741</v>
      </c>
      <c r="N156" s="1">
        <f>SQRT(N139/O139/HARMEAN(M131,M138))</f>
        <v>0.11036412429081022</v>
      </c>
      <c r="O156" s="1">
        <f t="shared" si="14"/>
        <v>21.486611387781668</v>
      </c>
      <c r="P156" s="1">
        <f t="shared" si="15"/>
        <v>1.8786750880863172</v>
      </c>
      <c r="Q156" s="1">
        <f t="shared" si="16"/>
        <v>2.8640270114926309</v>
      </c>
      <c r="R156" s="1">
        <f>[1]!QDIST(O156,COUNT($M$130:$M$138),O$139)</f>
        <v>-3.9968028886505635E-15</v>
      </c>
      <c r="S156" s="1">
        <f t="shared" si="17"/>
        <v>0.49267596170315686</v>
      </c>
      <c r="T156" s="1">
        <f t="shared" si="18"/>
        <v>5.9357435571461821</v>
      </c>
    </row>
    <row r="157" spans="1:20" x14ac:dyDescent="0.3">
      <c r="K157" s="1" t="str">
        <f>K132</f>
        <v>control-slim1-2</v>
      </c>
      <c r="L157" s="1" t="str">
        <f t="shared" ref="L157:L162" si="20">K133</f>
        <v>cadmium-Col-0</v>
      </c>
      <c r="M157" s="1">
        <f>ABS(L132-L133)</f>
        <v>1.218134812095238</v>
      </c>
      <c r="N157" s="1">
        <f>SQRT(N139/O139/HARMEAN(M132,M133))</f>
        <v>0.10853677741202371</v>
      </c>
      <c r="O157" s="1">
        <f t="shared" si="14"/>
        <v>11.223244702309477</v>
      </c>
      <c r="P157" s="1">
        <f t="shared" si="15"/>
        <v>0.73361630089202023</v>
      </c>
      <c r="Q157" s="1">
        <f t="shared" si="16"/>
        <v>1.7026533232984558</v>
      </c>
      <c r="R157" s="1">
        <f>[1]!QDIST(O157,COUNT($M$130:$M$138),O$139)</f>
        <v>3.5286884525476125E-11</v>
      </c>
      <c r="S157" s="1">
        <f t="shared" si="17"/>
        <v>0.48451851120321782</v>
      </c>
      <c r="T157" s="1">
        <f t="shared" si="18"/>
        <v>3.0491208221877155</v>
      </c>
    </row>
    <row r="158" spans="1:20" x14ac:dyDescent="0.3">
      <c r="K158" s="1" t="str">
        <f>K132</f>
        <v>control-slim1-2</v>
      </c>
      <c r="L158" s="1" t="str">
        <f t="shared" si="20"/>
        <v>cadmium-slim1-1</v>
      </c>
      <c r="M158" s="1">
        <f>ABS(L132-L134)</f>
        <v>1.2399273220952371</v>
      </c>
      <c r="N158" s="1">
        <f>SQRT(N139/O139/HARMEAN(M132,M134))</f>
        <v>0.10222624834983515</v>
      </c>
      <c r="O158" s="1">
        <f t="shared" si="14"/>
        <v>12.129246080243506</v>
      </c>
      <c r="P158" s="1">
        <f t="shared" si="15"/>
        <v>0.78357961362839679</v>
      </c>
      <c r="Q158" s="1">
        <f t="shared" si="16"/>
        <v>1.6962750305620775</v>
      </c>
      <c r="R158" s="1">
        <f>[1]!QDIST(O158,COUNT($M$130:$M$138),O$139)</f>
        <v>1.0844658504538529E-12</v>
      </c>
      <c r="S158" s="1">
        <f t="shared" si="17"/>
        <v>0.45634770846684031</v>
      </c>
      <c r="T158" s="1">
        <f t="shared" si="18"/>
        <v>3.1036697894686345</v>
      </c>
    </row>
    <row r="159" spans="1:20" x14ac:dyDescent="0.3">
      <c r="K159" s="1" t="str">
        <f>K132</f>
        <v>control-slim1-2</v>
      </c>
      <c r="L159" s="1" t="str">
        <f t="shared" si="20"/>
        <v>cadmium-slim1-2</v>
      </c>
      <c r="M159" s="1">
        <f>ABS(L132-L135)</f>
        <v>1.2824473374798526</v>
      </c>
      <c r="N159" s="1">
        <f>SQRT(N139/O139/HARMEAN(M132,M135))</f>
        <v>9.9692814753561565E-2</v>
      </c>
      <c r="O159" s="1">
        <f t="shared" si="14"/>
        <v>12.863989653116267</v>
      </c>
      <c r="P159" s="1">
        <f t="shared" si="15"/>
        <v>0.83740911786616778</v>
      </c>
      <c r="Q159" s="1">
        <f t="shared" si="16"/>
        <v>1.7274855570935375</v>
      </c>
      <c r="R159" s="1">
        <f>[1]!QDIST(O159,COUNT($M$130:$M$138),O$139)</f>
        <v>5.7842619582970656E-14</v>
      </c>
      <c r="S159" s="1">
        <f t="shared" si="17"/>
        <v>0.44503821961368489</v>
      </c>
      <c r="T159" s="1">
        <f t="shared" si="18"/>
        <v>3.2101019043557977</v>
      </c>
    </row>
    <row r="160" spans="1:20" x14ac:dyDescent="0.3">
      <c r="K160" s="1" t="str">
        <f>K132</f>
        <v>control-slim1-2</v>
      </c>
      <c r="L160" s="1" t="str">
        <f t="shared" si="20"/>
        <v>arsenic-Col-0</v>
      </c>
      <c r="M160" s="1">
        <f>ABS(L132-L136)</f>
        <v>1.3811235006666664</v>
      </c>
      <c r="N160" s="1">
        <f>SQRT(N139/O139/HARMEAN(M132,M136))</f>
        <v>9.7468903440496787E-2</v>
      </c>
      <c r="O160" s="1">
        <f t="shared" si="14"/>
        <v>14.169888568714844</v>
      </c>
      <c r="P160" s="1">
        <f t="shared" si="15"/>
        <v>0.94601303295558015</v>
      </c>
      <c r="Q160" s="1">
        <f t="shared" si="16"/>
        <v>1.8162339683777526</v>
      </c>
      <c r="R160" s="1">
        <f>[1]!QDIST(O160,COUNT($M$130:$M$138),O$139)</f>
        <v>-3.7747582837255322E-15</v>
      </c>
      <c r="S160" s="1">
        <f t="shared" si="17"/>
        <v>0.4351104677110863</v>
      </c>
      <c r="T160" s="1">
        <f t="shared" si="18"/>
        <v>3.4570988219703511</v>
      </c>
    </row>
    <row r="161" spans="11:20" x14ac:dyDescent="0.3">
      <c r="K161" s="1" t="str">
        <f>K132</f>
        <v>control-slim1-2</v>
      </c>
      <c r="L161" s="1" t="str">
        <f t="shared" si="20"/>
        <v>arsenic-slim1-1</v>
      </c>
      <c r="M161" s="1">
        <f>ABS(L132-L137)</f>
        <v>2.4271726078095233</v>
      </c>
      <c r="N161" s="1">
        <f>SQRT(N139/O139/HARMEAN(M132,M137))</f>
        <v>9.7468903440496787E-2</v>
      </c>
      <c r="O161" s="1">
        <f t="shared" si="14"/>
        <v>24.902020256042722</v>
      </c>
      <c r="P161" s="1">
        <f t="shared" si="15"/>
        <v>1.9920621400984371</v>
      </c>
      <c r="Q161" s="1">
        <f t="shared" si="16"/>
        <v>2.8622830755206095</v>
      </c>
      <c r="R161" s="1">
        <f>[1]!QDIST(O161,COUNT($M$130:$M$138),O$139)</f>
        <v>-3.9968028886505635E-15</v>
      </c>
      <c r="S161" s="1">
        <f t="shared" si="17"/>
        <v>0.4351104677110863</v>
      </c>
      <c r="T161" s="1">
        <f t="shared" si="18"/>
        <v>6.0754708461094857</v>
      </c>
    </row>
    <row r="162" spans="11:20" x14ac:dyDescent="0.3">
      <c r="K162" s="1" t="str">
        <f>K132</f>
        <v>control-slim1-2</v>
      </c>
      <c r="L162" s="1" t="str">
        <f t="shared" si="20"/>
        <v>arsenic-slim1-2</v>
      </c>
      <c r="M162" s="1">
        <f>ABS(L132-L138)</f>
        <v>2.3557594720952375</v>
      </c>
      <c r="N162" s="1">
        <f>SQRT(N139/O139/HARMEAN(M132,M138))</f>
        <v>0.10853677741202371</v>
      </c>
      <c r="O162" s="1">
        <f t="shared" si="14"/>
        <v>21.704711787713961</v>
      </c>
      <c r="P162" s="1">
        <f t="shared" si="15"/>
        <v>1.8712409608920197</v>
      </c>
      <c r="Q162" s="1">
        <f t="shared" si="16"/>
        <v>2.8402779832984555</v>
      </c>
      <c r="R162" s="1">
        <f>[1]!QDIST(O162,COUNT($M$130:$M$138),O$139)</f>
        <v>-3.9968028886505635E-15</v>
      </c>
      <c r="S162" s="1">
        <f t="shared" si="17"/>
        <v>0.48451851120321782</v>
      </c>
      <c r="T162" s="1">
        <f t="shared" si="18"/>
        <v>5.8967161820755338</v>
      </c>
    </row>
    <row r="163" spans="11:20" x14ac:dyDescent="0.3">
      <c r="K163" s="1" t="str">
        <f>K133</f>
        <v>cadmium-Col-0</v>
      </c>
      <c r="L163" s="1" t="str">
        <f>K134</f>
        <v>cadmium-slim1-1</v>
      </c>
      <c r="M163" s="1">
        <f>ABS(L133-L134)</f>
        <v>2.1792509999999155E-2</v>
      </c>
      <c r="N163" s="1">
        <f>SQRT(N139/O139/HARMEAN(M133,M134))</f>
        <v>0.12095572823291606</v>
      </c>
      <c r="O163" s="1">
        <f t="shared" si="14"/>
        <v>0.18016930920406538</v>
      </c>
      <c r="P163" s="1">
        <f t="shared" si="15"/>
        <v>-0.51816538042490323</v>
      </c>
      <c r="Q163" s="1">
        <f t="shared" si="16"/>
        <v>0.56175040042490154</v>
      </c>
      <c r="R163" s="1">
        <f>[1]!QDIST(O163,COUNT($M$130:$M$138),O$139)</f>
        <v>0.99999999768601855</v>
      </c>
      <c r="S163" s="1">
        <f t="shared" si="17"/>
        <v>0.53995789042490239</v>
      </c>
      <c r="T163" s="1">
        <f t="shared" si="18"/>
        <v>5.4548967280918903E-2</v>
      </c>
    </row>
    <row r="164" spans="11:20" x14ac:dyDescent="0.3">
      <c r="K164" s="1" t="str">
        <f>K133</f>
        <v>cadmium-Col-0</v>
      </c>
      <c r="L164" s="1" t="str">
        <f>K135</f>
        <v>cadmium-slim1-2</v>
      </c>
      <c r="M164" s="1">
        <f>ABS(L133-L135)</f>
        <v>6.4312525384614627E-2</v>
      </c>
      <c r="N164" s="1">
        <f>SQRT(N139/O139/HARMEAN(M133,M135))</f>
        <v>0.11882230284824821</v>
      </c>
      <c r="O164" s="1">
        <f t="shared" si="14"/>
        <v>0.54124961259798354</v>
      </c>
      <c r="P164" s="1">
        <f t="shared" si="15"/>
        <v>-0.46612155093976049</v>
      </c>
      <c r="Q164" s="1">
        <f t="shared" si="16"/>
        <v>0.59474660170898974</v>
      </c>
      <c r="R164" s="1">
        <f>[1]!QDIST(O164,COUNT($M$130:$M$138),O$139)</f>
        <v>0.99998627830066533</v>
      </c>
      <c r="S164" s="1">
        <f t="shared" si="17"/>
        <v>0.53043407632437511</v>
      </c>
      <c r="T164" s="1">
        <f t="shared" si="18"/>
        <v>0.16098108216808188</v>
      </c>
    </row>
    <row r="165" spans="11:20" x14ac:dyDescent="0.3">
      <c r="K165" s="1" t="str">
        <f>K133</f>
        <v>cadmium-Col-0</v>
      </c>
      <c r="L165" s="1" t="str">
        <f>K136</f>
        <v>arsenic-Col-0</v>
      </c>
      <c r="M165" s="1">
        <f>ABS(L133-L136)</f>
        <v>0.16298868857142845</v>
      </c>
      <c r="N165" s="1">
        <f>SQRT(N139/O139/HARMEAN(M133,M136))</f>
        <v>0.11696268412859614</v>
      </c>
      <c r="O165" s="1">
        <f t="shared" si="14"/>
        <v>1.3935101591224464</v>
      </c>
      <c r="P165" s="1">
        <f t="shared" si="15"/>
        <v>-0.35914387268187509</v>
      </c>
      <c r="Q165" s="1">
        <f t="shared" si="16"/>
        <v>0.68512124982473199</v>
      </c>
      <c r="R165" s="1">
        <f>[1]!QDIST(O165,COUNT($M$130:$M$138),O$139)</f>
        <v>0.98660835454448192</v>
      </c>
      <c r="S165" s="1">
        <f t="shared" si="17"/>
        <v>0.52213256125330354</v>
      </c>
      <c r="T165" s="1">
        <f t="shared" si="18"/>
        <v>0.40797799978263527</v>
      </c>
    </row>
    <row r="166" spans="11:20" x14ac:dyDescent="0.3">
      <c r="K166" s="1" t="str">
        <f>K133</f>
        <v>cadmium-Col-0</v>
      </c>
      <c r="L166" s="1" t="str">
        <f>K137</f>
        <v>arsenic-slim1-1</v>
      </c>
      <c r="M166" s="1">
        <f>ABS(L133-L137)</f>
        <v>1.2090377957142855</v>
      </c>
      <c r="N166" s="1">
        <f>SQRT(N139/O139/HARMEAN(M133,M137))</f>
        <v>0.11696268412859614</v>
      </c>
      <c r="O166" s="1">
        <f t="shared" si="14"/>
        <v>10.336953231895681</v>
      </c>
      <c r="P166" s="1">
        <f t="shared" si="15"/>
        <v>0.68690523446098195</v>
      </c>
      <c r="Q166" s="1">
        <f t="shared" si="16"/>
        <v>1.7311703569675889</v>
      </c>
      <c r="R166" s="1">
        <f>[1]!QDIST(O166,COUNT($M$130:$M$138),O$139)</f>
        <v>9.7679897503866187E-10</v>
      </c>
      <c r="S166" s="1">
        <f t="shared" si="17"/>
        <v>0.52213256125330354</v>
      </c>
      <c r="T166" s="1">
        <f t="shared" si="18"/>
        <v>3.0263500239217711</v>
      </c>
    </row>
    <row r="167" spans="11:20" x14ac:dyDescent="0.3">
      <c r="K167" s="1" t="str">
        <f>K133</f>
        <v>cadmium-Col-0</v>
      </c>
      <c r="L167" s="1" t="str">
        <f>K138</f>
        <v>arsenic-slim1-2</v>
      </c>
      <c r="M167" s="1">
        <f>ABS(L133-L138)</f>
        <v>1.1376246599999997</v>
      </c>
      <c r="N167" s="1">
        <f>SQRT(N139/O139/HARMEAN(M133,M138))</f>
        <v>0.12633413787120268</v>
      </c>
      <c r="O167" s="1">
        <f t="shared" si="14"/>
        <v>9.0048871917723865</v>
      </c>
      <c r="P167" s="1">
        <f t="shared" si="15"/>
        <v>0.57365703672029655</v>
      </c>
      <c r="Q167" s="1">
        <f t="shared" si="16"/>
        <v>1.701592283279703</v>
      </c>
      <c r="R167" s="1">
        <f>[1]!QDIST(O167,COUNT($M$130:$M$138),O$139)</f>
        <v>1.1671404720470235E-7</v>
      </c>
      <c r="S167" s="1">
        <f t="shared" si="17"/>
        <v>0.56396762327970318</v>
      </c>
      <c r="T167" s="1">
        <f t="shared" si="18"/>
        <v>2.8475953598878188</v>
      </c>
    </row>
    <row r="168" spans="11:20" x14ac:dyDescent="0.3">
      <c r="K168" s="1" t="str">
        <f>K134</f>
        <v>cadmium-slim1-1</v>
      </c>
      <c r="L168" s="1" t="str">
        <f>K135</f>
        <v>cadmium-slim1-2</v>
      </c>
      <c r="M168" s="1">
        <f>ABS(L134-L135)</f>
        <v>4.2520015384615473E-2</v>
      </c>
      <c r="N168" s="1">
        <f>SQRT(N139/O139/HARMEAN(M134,M135))</f>
        <v>0.11308719403564582</v>
      </c>
      <c r="O168" s="1">
        <f t="shared" si="14"/>
        <v>0.37599319487238214</v>
      </c>
      <c r="P168" s="1">
        <f t="shared" si="15"/>
        <v>-0.46231198899946324</v>
      </c>
      <c r="Q168" s="1">
        <f t="shared" si="16"/>
        <v>0.54735201976869419</v>
      </c>
      <c r="R168" s="1">
        <f>[1]!QDIST(O168,COUNT($M$130:$M$138),O$139)</f>
        <v>0.99999920579313173</v>
      </c>
      <c r="S168" s="1">
        <f t="shared" si="17"/>
        <v>0.50483200438407871</v>
      </c>
      <c r="T168" s="1">
        <f t="shared" si="18"/>
        <v>0.10643211488716298</v>
      </c>
    </row>
    <row r="169" spans="11:20" x14ac:dyDescent="0.3">
      <c r="K169" s="1" t="str">
        <f>K134</f>
        <v>cadmium-slim1-1</v>
      </c>
      <c r="L169" s="1" t="str">
        <f>K136</f>
        <v>arsenic-Col-0</v>
      </c>
      <c r="M169" s="1">
        <f>ABS(L134-L136)</f>
        <v>0.1411961785714293</v>
      </c>
      <c r="N169" s="1">
        <f>SQRT(N139/O139/HARMEAN(M134,M136))</f>
        <v>0.11113164841421526</v>
      </c>
      <c r="O169" s="1">
        <f t="shared" si="14"/>
        <v>1.2705307676635558</v>
      </c>
      <c r="P169" s="1">
        <f t="shared" si="15"/>
        <v>-0.35490608391614326</v>
      </c>
      <c r="Q169" s="1">
        <f t="shared" si="16"/>
        <v>0.63729844105900191</v>
      </c>
      <c r="R169" s="1">
        <f>[1]!QDIST(O169,COUNT($M$130:$M$138),O$139)</f>
        <v>0.99270376177181885</v>
      </c>
      <c r="S169" s="1">
        <f t="shared" si="17"/>
        <v>0.49610226248757255</v>
      </c>
      <c r="T169" s="1">
        <f t="shared" si="18"/>
        <v>0.35342903250171637</v>
      </c>
    </row>
    <row r="170" spans="11:20" x14ac:dyDescent="0.3">
      <c r="K170" s="1" t="str">
        <f>K134</f>
        <v>cadmium-slim1-1</v>
      </c>
      <c r="L170" s="1" t="str">
        <f>K137</f>
        <v>arsenic-slim1-1</v>
      </c>
      <c r="M170" s="1">
        <f>ABS(L134-L137)</f>
        <v>1.1872452857142863</v>
      </c>
      <c r="N170" s="1">
        <f>SQRT(N139/O139/HARMEAN(M134,M137))</f>
        <v>0.11113164841421526</v>
      </c>
      <c r="O170" s="1">
        <f t="shared" si="14"/>
        <v>10.683232928293553</v>
      </c>
      <c r="P170" s="1">
        <f t="shared" si="15"/>
        <v>0.69114302322671373</v>
      </c>
      <c r="Q170" s="1">
        <f t="shared" si="16"/>
        <v>1.6833475482018589</v>
      </c>
      <c r="R170" s="1">
        <f>[1]!QDIST(O170,COUNT($M$130:$M$138),O$139)</f>
        <v>2.6990909507418337E-10</v>
      </c>
      <c r="S170" s="1">
        <f t="shared" si="17"/>
        <v>0.49610226248757255</v>
      </c>
      <c r="T170" s="1">
        <f t="shared" si="18"/>
        <v>2.9718010566408521</v>
      </c>
    </row>
    <row r="171" spans="11:20" x14ac:dyDescent="0.3">
      <c r="K171" s="1" t="str">
        <f>K134</f>
        <v>cadmium-slim1-1</v>
      </c>
      <c r="L171" s="1" t="str">
        <f>K138</f>
        <v>arsenic-slim1-2</v>
      </c>
      <c r="M171" s="1">
        <f>ABS(L134-L138)</f>
        <v>1.1158321500000006</v>
      </c>
      <c r="N171" s="1">
        <f>SQRT(N139/O139/HARMEAN(M134,M138))</f>
        <v>0.12095572823291606</v>
      </c>
      <c r="O171" s="1">
        <f t="shared" si="14"/>
        <v>9.2251286177312739</v>
      </c>
      <c r="P171" s="1">
        <f t="shared" si="15"/>
        <v>0.57587425957509819</v>
      </c>
      <c r="Q171" s="1">
        <f t="shared" si="16"/>
        <v>1.6557900404249031</v>
      </c>
      <c r="R171" s="1">
        <f>[1]!QDIST(O171,COUNT($M$130:$M$138),O$139)</f>
        <v>5.401405411831206E-8</v>
      </c>
      <c r="S171" s="1">
        <f t="shared" si="17"/>
        <v>0.53995789042490239</v>
      </c>
      <c r="T171" s="1">
        <f t="shared" si="18"/>
        <v>2.7930463926068998</v>
      </c>
    </row>
    <row r="172" spans="11:20" x14ac:dyDescent="0.3">
      <c r="K172" s="1" t="str">
        <f>K135</f>
        <v>cadmium-slim1-2</v>
      </c>
      <c r="L172" s="1" t="str">
        <f>K136</f>
        <v>arsenic-Col-0</v>
      </c>
      <c r="M172" s="1">
        <f>ABS(L135-L136)</f>
        <v>9.8676163186813826E-2</v>
      </c>
      <c r="N172" s="1">
        <f>SQRT(N139/O139/HARMEAN(M135,M136))</f>
        <v>0.10880576612048885</v>
      </c>
      <c r="O172" s="1">
        <f t="shared" si="14"/>
        <v>0.90690196581624405</v>
      </c>
      <c r="P172" s="1">
        <f t="shared" si="15"/>
        <v>-0.38704313922896466</v>
      </c>
      <c r="Q172" s="1">
        <f t="shared" si="16"/>
        <v>0.58439546560259226</v>
      </c>
      <c r="R172" s="1">
        <f>[1]!QDIST(O172,COUNT($M$130:$M$138),O$139)</f>
        <v>0.99931868307696992</v>
      </c>
      <c r="S172" s="1">
        <f t="shared" si="17"/>
        <v>0.48571930241577849</v>
      </c>
      <c r="T172" s="1">
        <f t="shared" si="18"/>
        <v>0.24699691761455339</v>
      </c>
    </row>
    <row r="173" spans="11:20" x14ac:dyDescent="0.3">
      <c r="K173" s="1" t="str">
        <f>K135</f>
        <v>cadmium-slim1-2</v>
      </c>
      <c r="L173" s="1" t="str">
        <f>K137</f>
        <v>arsenic-slim1-1</v>
      </c>
      <c r="M173" s="1">
        <f>ABS(L135-L137)</f>
        <v>1.1447252703296709</v>
      </c>
      <c r="N173" s="1">
        <f>SQRT(N139/O139/HARMEAN(M135,M137))</f>
        <v>0.10880576612048885</v>
      </c>
      <c r="O173" s="1">
        <f t="shared" si="14"/>
        <v>10.52081439380731</v>
      </c>
      <c r="P173" s="1">
        <f t="shared" si="15"/>
        <v>0.65900596791389243</v>
      </c>
      <c r="Q173" s="1">
        <f t="shared" si="16"/>
        <v>1.6304445727454493</v>
      </c>
      <c r="R173" s="1">
        <f>[1]!QDIST(O173,COUNT($M$130:$M$138),O$139)</f>
        <v>4.9436554849791037E-10</v>
      </c>
      <c r="S173" s="1">
        <f t="shared" si="17"/>
        <v>0.48571930241577849</v>
      </c>
      <c r="T173" s="1">
        <f t="shared" si="18"/>
        <v>2.8653689417536889</v>
      </c>
    </row>
    <row r="174" spans="11:20" x14ac:dyDescent="0.3">
      <c r="K174" s="1" t="str">
        <f>K135</f>
        <v>cadmium-slim1-2</v>
      </c>
      <c r="L174" s="1" t="str">
        <f>K138</f>
        <v>arsenic-slim1-2</v>
      </c>
      <c r="M174" s="1">
        <f>ABS(L135-L138)</f>
        <v>1.0733121346153851</v>
      </c>
      <c r="N174" s="1">
        <f>SQRT(N139/O139/HARMEAN(M135,M138))</f>
        <v>0.11882230284824821</v>
      </c>
      <c r="O174" s="1">
        <f t="shared" si="14"/>
        <v>9.0329181381558197</v>
      </c>
      <c r="P174" s="1">
        <f t="shared" si="15"/>
        <v>0.54287805829100999</v>
      </c>
      <c r="Q174" s="1">
        <f t="shared" si="16"/>
        <v>1.6037462109397602</v>
      </c>
      <c r="R174" s="1">
        <f>[1]!QDIST(O174,COUNT($M$130:$M$138),O$139)</f>
        <v>1.058646895701898E-7</v>
      </c>
      <c r="S174" s="1">
        <f t="shared" si="17"/>
        <v>0.53043407632437511</v>
      </c>
      <c r="T174" s="1">
        <f t="shared" si="18"/>
        <v>2.686614277719737</v>
      </c>
    </row>
    <row r="175" spans="11:20" x14ac:dyDescent="0.3">
      <c r="K175" s="1" t="str">
        <f>K136</f>
        <v>arsenic-Col-0</v>
      </c>
      <c r="L175" s="1" t="str">
        <f>K137</f>
        <v>arsenic-slim1-1</v>
      </c>
      <c r="M175" s="1">
        <f>ABS(L136-L137)</f>
        <v>1.0460491071428568</v>
      </c>
      <c r="N175" s="1">
        <f>SQRT(N139/O139/HARMEAN(M136,M137))</f>
        <v>0.10677183413930597</v>
      </c>
      <c r="O175" s="1">
        <f t="shared" si="14"/>
        <v>9.7970510254424319</v>
      </c>
      <c r="P175" s="1">
        <f t="shared" si="15"/>
        <v>0.56940947079888649</v>
      </c>
      <c r="Q175" s="1">
        <f t="shared" si="16"/>
        <v>1.5226887434868273</v>
      </c>
      <c r="R175" s="1">
        <f>[1]!QDIST(O175,COUNT($M$130:$M$138),O$139)</f>
        <v>7.0225247839061922E-9</v>
      </c>
      <c r="S175" s="1">
        <f t="shared" si="17"/>
        <v>0.47663963634397033</v>
      </c>
      <c r="T175" s="1">
        <f t="shared" si="18"/>
        <v>2.6183720241391351</v>
      </c>
    </row>
    <row r="176" spans="11:20" x14ac:dyDescent="0.3">
      <c r="K176" s="1" t="str">
        <f>K136</f>
        <v>arsenic-Col-0</v>
      </c>
      <c r="L176" s="1" t="str">
        <f>K138</f>
        <v>arsenic-slim1-2</v>
      </c>
      <c r="M176" s="1">
        <f>ABS(L136-L138)</f>
        <v>0.97463597142857117</v>
      </c>
      <c r="N176" s="1">
        <f>SQRT(N139/O139/HARMEAN(M136,M138))</f>
        <v>0.11696268412859614</v>
      </c>
      <c r="O176" s="1">
        <f t="shared" si="14"/>
        <v>8.3328796589260463</v>
      </c>
      <c r="P176" s="1">
        <f t="shared" si="15"/>
        <v>0.45250341017526763</v>
      </c>
      <c r="Q176" s="1">
        <f t="shared" si="16"/>
        <v>1.4967685326818747</v>
      </c>
      <c r="R176" s="1">
        <f>[1]!QDIST(O176,COUNT($M$130:$M$138),O$139)</f>
        <v>1.1553617949022765E-6</v>
      </c>
      <c r="S176" s="1">
        <f t="shared" si="17"/>
        <v>0.52213256125330354</v>
      </c>
      <c r="T176" s="1">
        <f t="shared" si="18"/>
        <v>2.4396173601051832</v>
      </c>
    </row>
    <row r="177" spans="11:20" x14ac:dyDescent="0.3">
      <c r="K177" s="23" t="str">
        <f>K137</f>
        <v>arsenic-slim1-1</v>
      </c>
      <c r="L177" s="23" t="str">
        <f>K138</f>
        <v>arsenic-slim1-2</v>
      </c>
      <c r="M177" s="23">
        <f>ABS(L137-L138)</f>
        <v>7.1413135714285758E-2</v>
      </c>
      <c r="N177" s="23">
        <f>SQRT(N139/O139/HARMEAN(M137,M138))</f>
        <v>0.11696268412859614</v>
      </c>
      <c r="O177" s="23">
        <f t="shared" si="14"/>
        <v>0.61056341384718615</v>
      </c>
      <c r="P177" s="23">
        <f t="shared" si="15"/>
        <v>-0.45071942553901778</v>
      </c>
      <c r="Q177" s="23">
        <f t="shared" si="16"/>
        <v>0.5935456969675893</v>
      </c>
      <c r="R177" s="23">
        <f>[1]!QDIST(O177,COUNT($M$130:$M$138),O$139)</f>
        <v>0.99996522582865399</v>
      </c>
      <c r="S177" s="23">
        <f t="shared" si="17"/>
        <v>0.52213256125330354</v>
      </c>
      <c r="T177" s="23">
        <f t="shared" si="18"/>
        <v>0.17875466403395232</v>
      </c>
    </row>
  </sheetData>
  <mergeCells count="7">
    <mergeCell ref="A105:A126"/>
    <mergeCell ref="B1:D1"/>
    <mergeCell ref="A3:A15"/>
    <mergeCell ref="A16:A28"/>
    <mergeCell ref="B59:D59"/>
    <mergeCell ref="A61:A82"/>
    <mergeCell ref="A83:A104"/>
  </mergeCells>
  <pageMargins left="0.7" right="0.7" top="0.75" bottom="0.75" header="0.3" footer="0.3"/>
  <pageSetup paperSize="9" orientation="portrait" horizontalDpi="4294967293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63"/>
  <sheetViews>
    <sheetView topLeftCell="B1" workbookViewId="0">
      <selection activeCell="L7" sqref="L7"/>
    </sheetView>
  </sheetViews>
  <sheetFormatPr defaultColWidth="8.77734375" defaultRowHeight="14.4" x14ac:dyDescent="0.3"/>
  <cols>
    <col min="1" max="1" width="7.109375" style="68" bestFit="1" customWidth="1"/>
    <col min="2" max="2" width="18.5546875" style="68" bestFit="1" customWidth="1"/>
    <col min="3" max="5" width="12" style="68" bestFit="1" customWidth="1"/>
    <col min="6" max="6" width="21.44140625" style="68" bestFit="1" customWidth="1"/>
    <col min="7" max="8" width="13.77734375" style="68" bestFit="1" customWidth="1"/>
    <col min="9" max="9" width="12.6640625" style="68" bestFit="1" customWidth="1"/>
    <col min="10" max="11" width="12.21875" style="68" bestFit="1" customWidth="1"/>
    <col min="12" max="12" width="18.109375" style="68" bestFit="1" customWidth="1"/>
    <col min="13" max="13" width="13.77734375" style="68" bestFit="1" customWidth="1"/>
    <col min="14" max="16" width="12" style="68" bestFit="1" customWidth="1"/>
    <col min="17" max="17" width="12.6640625" style="68" bestFit="1" customWidth="1"/>
    <col min="18" max="21" width="12" style="68" bestFit="1" customWidth="1"/>
    <col min="22" max="22" width="13.21875" style="68" bestFit="1" customWidth="1"/>
    <col min="23" max="16384" width="8.77734375" style="68"/>
  </cols>
  <sheetData>
    <row r="1" spans="1:22" x14ac:dyDescent="0.3">
      <c r="F1" s="68" t="s">
        <v>46</v>
      </c>
      <c r="H1" s="68" t="s">
        <v>45</v>
      </c>
      <c r="I1" s="68" t="s">
        <v>326</v>
      </c>
      <c r="J1" s="68" t="s">
        <v>327</v>
      </c>
    </row>
    <row r="2" spans="1:22" x14ac:dyDescent="0.3">
      <c r="A2" s="68" t="s">
        <v>371</v>
      </c>
      <c r="B2" s="68" t="s">
        <v>2</v>
      </c>
      <c r="C2" s="68" t="s">
        <v>372</v>
      </c>
      <c r="D2" s="68" t="s">
        <v>373</v>
      </c>
    </row>
    <row r="3" spans="1:22" x14ac:dyDescent="0.3">
      <c r="A3" s="102" t="s">
        <v>45</v>
      </c>
      <c r="B3" s="67">
        <v>0.21292886758147508</v>
      </c>
      <c r="C3" s="67">
        <v>0.18055221556886059</v>
      </c>
      <c r="D3" s="67">
        <v>0.18198463384615213</v>
      </c>
      <c r="F3" s="68" t="str">
        <f>A3&amp;"-"&amp;B2</f>
        <v>Control-Col-0</v>
      </c>
      <c r="G3" s="68" t="str">
        <f>A3&amp;"-"&amp;C2</f>
        <v>Control-slim11</v>
      </c>
      <c r="H3" s="68" t="str">
        <f>A3&amp;"-"&amp;D2</f>
        <v>Control-slim12</v>
      </c>
      <c r="I3" s="68" t="str">
        <f>A6&amp;"-"&amp;B2</f>
        <v>As(III)-Col-0</v>
      </c>
      <c r="J3" s="68" t="str">
        <f>A6&amp;"-"&amp;C2</f>
        <v>As(III)-slim11</v>
      </c>
      <c r="K3" s="68" t="str">
        <f>A6&amp;"-"&amp;D2</f>
        <v>As(III)-slim12</v>
      </c>
      <c r="L3" s="68" t="str">
        <f>A9&amp;"-"&amp;B2</f>
        <v>As(V)-Col-0</v>
      </c>
      <c r="M3" s="68" t="str">
        <f>A9&amp;"-"&amp;C2</f>
        <v>As(V)-slim11</v>
      </c>
      <c r="N3" s="68" t="str">
        <f>A9&amp;"-"&amp;D2</f>
        <v>As(V)-slim12</v>
      </c>
      <c r="T3" s="67"/>
      <c r="U3" s="67"/>
      <c r="V3" s="67"/>
    </row>
    <row r="4" spans="1:22" x14ac:dyDescent="0.3">
      <c r="A4" s="102"/>
      <c r="B4" s="67">
        <v>0.23852766260869576</v>
      </c>
      <c r="C4" s="67">
        <v>0.24327616551724202</v>
      </c>
      <c r="D4" s="67">
        <v>0.22792803125000394</v>
      </c>
      <c r="F4" s="58">
        <f t="shared" ref="F4:H6" si="0">B3</f>
        <v>0.21292886758147508</v>
      </c>
      <c r="G4" s="65">
        <f t="shared" si="0"/>
        <v>0.18055221556886059</v>
      </c>
      <c r="H4" s="65">
        <f t="shared" si="0"/>
        <v>0.18198463384615213</v>
      </c>
      <c r="I4" s="65">
        <f>B6</f>
        <v>177.76274812253806</v>
      </c>
      <c r="J4" s="65">
        <f t="shared" ref="J4:K6" si="1">C6</f>
        <v>175.94296946315669</v>
      </c>
      <c r="K4" s="65">
        <f t="shared" si="1"/>
        <v>183.97363511692447</v>
      </c>
      <c r="L4" s="65">
        <f>B9</f>
        <v>197.03340055387361</v>
      </c>
      <c r="M4" s="65">
        <f t="shared" ref="M4:N6" si="2">C9</f>
        <v>310.42754715384251</v>
      </c>
      <c r="N4" s="59">
        <f t="shared" si="2"/>
        <v>267.80280812042764</v>
      </c>
      <c r="T4" s="67"/>
      <c r="U4" s="67"/>
      <c r="V4" s="67"/>
    </row>
    <row r="5" spans="1:22" x14ac:dyDescent="0.3">
      <c r="A5" s="102"/>
      <c r="B5" s="67">
        <v>0.26285576015037637</v>
      </c>
      <c r="C5" s="67">
        <v>0.17150296551724151</v>
      </c>
      <c r="D5" s="67">
        <v>0.1392776000000007</v>
      </c>
      <c r="F5" s="60">
        <f t="shared" si="0"/>
        <v>0.23852766260869576</v>
      </c>
      <c r="G5" s="68">
        <f t="shared" si="0"/>
        <v>0.24327616551724202</v>
      </c>
      <c r="H5" s="68">
        <f t="shared" si="0"/>
        <v>0.22792803125000394</v>
      </c>
      <c r="I5" s="68">
        <f>B7</f>
        <v>165.29966423649452</v>
      </c>
      <c r="J5" s="68">
        <f t="shared" si="1"/>
        <v>170.95345177464534</v>
      </c>
      <c r="K5" s="68">
        <f t="shared" si="1"/>
        <v>196.82780076666688</v>
      </c>
      <c r="L5" s="68">
        <f>B10</f>
        <v>228.56551342857162</v>
      </c>
      <c r="M5" s="68">
        <f t="shared" si="2"/>
        <v>390.55734646363561</v>
      </c>
      <c r="N5" s="61">
        <f t="shared" si="2"/>
        <v>214.7058074230072</v>
      </c>
      <c r="T5" s="67"/>
      <c r="U5" s="67"/>
      <c r="V5" s="67"/>
    </row>
    <row r="6" spans="1:22" x14ac:dyDescent="0.3">
      <c r="A6" s="100" t="s">
        <v>326</v>
      </c>
      <c r="B6" s="67">
        <v>177.76274812253806</v>
      </c>
      <c r="C6" s="67">
        <v>175.94296946315669</v>
      </c>
      <c r="D6" s="67">
        <v>183.97363511692447</v>
      </c>
      <c r="F6" s="62">
        <f t="shared" si="0"/>
        <v>0.26285576015037637</v>
      </c>
      <c r="G6" s="63">
        <f t="shared" si="0"/>
        <v>0.17150296551724151</v>
      </c>
      <c r="H6" s="63">
        <f t="shared" si="0"/>
        <v>0.1392776000000007</v>
      </c>
      <c r="I6" s="63">
        <f>B8</f>
        <v>178.68212041643116</v>
      </c>
      <c r="J6" s="63">
        <f t="shared" si="1"/>
        <v>177.47403071311487</v>
      </c>
      <c r="K6" s="63">
        <f t="shared" si="1"/>
        <v>188.24062732784762</v>
      </c>
      <c r="L6" s="63">
        <f>B11</f>
        <v>191.31703246857222</v>
      </c>
      <c r="M6" s="63">
        <f t="shared" si="2"/>
        <v>226.02033769412029</v>
      </c>
      <c r="N6" s="64">
        <f t="shared" si="2"/>
        <v>279.33423712092747</v>
      </c>
    </row>
    <row r="7" spans="1:22" x14ac:dyDescent="0.3">
      <c r="A7" s="100"/>
      <c r="B7" s="67">
        <v>165.29966423649452</v>
      </c>
      <c r="C7" s="67">
        <v>170.95345177464534</v>
      </c>
      <c r="D7" s="67">
        <v>196.82780076666688</v>
      </c>
      <c r="E7" s="68" t="s">
        <v>356</v>
      </c>
      <c r="F7" s="68">
        <f>AVERAGE(F4:F6)</f>
        <v>0.23810409678018241</v>
      </c>
      <c r="G7" s="68">
        <f t="shared" ref="G7:N7" si="3">AVERAGE(G4:G6)</f>
        <v>0.19844378220111469</v>
      </c>
      <c r="H7" s="68">
        <f t="shared" si="3"/>
        <v>0.18306342169871892</v>
      </c>
      <c r="I7" s="68">
        <f t="shared" si="3"/>
        <v>173.91484425848793</v>
      </c>
      <c r="J7" s="68">
        <f t="shared" si="3"/>
        <v>174.79015065030566</v>
      </c>
      <c r="K7" s="68">
        <f t="shared" si="3"/>
        <v>189.68068773714631</v>
      </c>
      <c r="L7" s="68">
        <f t="shared" si="3"/>
        <v>205.63864881700579</v>
      </c>
      <c r="M7" s="68">
        <f t="shared" si="3"/>
        <v>309.00174377053276</v>
      </c>
      <c r="N7" s="68">
        <f t="shared" si="3"/>
        <v>253.94761755478746</v>
      </c>
      <c r="T7" s="67"/>
      <c r="U7" s="67"/>
      <c r="V7" s="67"/>
    </row>
    <row r="8" spans="1:22" x14ac:dyDescent="0.3">
      <c r="A8" s="100"/>
      <c r="B8" s="67">
        <v>178.68212041643116</v>
      </c>
      <c r="C8" s="67">
        <v>177.47403071311487</v>
      </c>
      <c r="D8" s="67">
        <v>188.24062732784762</v>
      </c>
      <c r="E8" s="68" t="s">
        <v>39</v>
      </c>
      <c r="F8" s="68">
        <f>STDEV(F4:F6)/SQRT(COUNT(F4:F6))</f>
        <v>1.4414208342291596E-2</v>
      </c>
      <c r="G8" s="68">
        <f t="shared" ref="G8:N8" si="4">STDEV(G4:G6)/SQRT(COUNT(G4:G6))</f>
        <v>2.2567891475702911E-2</v>
      </c>
      <c r="H8" s="68">
        <f t="shared" si="4"/>
        <v>2.5596859036647549E-2</v>
      </c>
      <c r="I8" s="68">
        <f t="shared" si="4"/>
        <v>4.3157581976677868</v>
      </c>
      <c r="J8" s="68">
        <f t="shared" si="4"/>
        <v>1.9686061765159784</v>
      </c>
      <c r="K8" s="68">
        <f t="shared" si="4"/>
        <v>3.7798908328405734</v>
      </c>
      <c r="L8" s="68">
        <f t="shared" si="4"/>
        <v>11.581595409808104</v>
      </c>
      <c r="M8" s="68">
        <f t="shared" si="4"/>
        <v>47.503092882361528</v>
      </c>
      <c r="N8" s="68">
        <f t="shared" si="4"/>
        <v>19.90128312875332</v>
      </c>
      <c r="T8" s="67"/>
      <c r="U8" s="67"/>
      <c r="V8" s="67"/>
    </row>
    <row r="9" spans="1:22" x14ac:dyDescent="0.3">
      <c r="A9" s="100" t="s">
        <v>327</v>
      </c>
      <c r="B9" s="67">
        <v>197.03340055387361</v>
      </c>
      <c r="C9" s="67">
        <v>310.42754715384251</v>
      </c>
      <c r="D9" s="67">
        <v>267.80280812042764</v>
      </c>
      <c r="T9" s="67"/>
      <c r="U9" s="67"/>
      <c r="V9" s="67"/>
    </row>
    <row r="10" spans="1:22" ht="15" thickBot="1" x14ac:dyDescent="0.35">
      <c r="A10" s="100"/>
      <c r="B10" s="67">
        <v>228.56551342857162</v>
      </c>
      <c r="C10" s="67">
        <v>390.55734646363561</v>
      </c>
      <c r="D10" s="67">
        <v>214.7058074230072</v>
      </c>
    </row>
    <row r="11" spans="1:22" ht="15" thickTop="1" x14ac:dyDescent="0.3">
      <c r="A11" s="100"/>
      <c r="B11" s="67">
        <v>191.31703246857222</v>
      </c>
      <c r="C11" s="67">
        <v>226.02033769412029</v>
      </c>
      <c r="D11" s="67">
        <v>279.33423712092747</v>
      </c>
      <c r="K11" s="29"/>
      <c r="L11" s="29"/>
      <c r="M11" s="29"/>
      <c r="N11" s="29"/>
      <c r="O11" s="29"/>
      <c r="P11" s="29"/>
      <c r="T11" s="67"/>
      <c r="U11" s="67"/>
      <c r="V11" s="67"/>
    </row>
    <row r="12" spans="1:22" x14ac:dyDescent="0.3">
      <c r="T12" s="67"/>
      <c r="U12" s="67"/>
      <c r="V12" s="67"/>
    </row>
    <row r="13" spans="1:22" x14ac:dyDescent="0.3">
      <c r="T13" s="67"/>
      <c r="U13" s="67"/>
      <c r="V13" s="67"/>
    </row>
    <row r="14" spans="1:22" ht="15" thickBot="1" x14ac:dyDescent="0.35">
      <c r="B14" s="68" t="s">
        <v>13</v>
      </c>
      <c r="L14" s="68" t="s">
        <v>30</v>
      </c>
      <c r="O14" s="68" t="s">
        <v>31</v>
      </c>
      <c r="P14" s="68">
        <v>0.05</v>
      </c>
    </row>
    <row r="15" spans="1:22" ht="15" thickTop="1" x14ac:dyDescent="0.3">
      <c r="L15" s="29" t="s">
        <v>369</v>
      </c>
      <c r="M15" s="29" t="s">
        <v>32</v>
      </c>
      <c r="N15" s="29" t="s">
        <v>33</v>
      </c>
      <c r="O15" s="29" t="s">
        <v>34</v>
      </c>
      <c r="P15" s="29" t="s">
        <v>8</v>
      </c>
      <c r="Q15" s="29" t="s">
        <v>35</v>
      </c>
    </row>
    <row r="16" spans="1:22" ht="15" thickBot="1" x14ac:dyDescent="0.35">
      <c r="B16" s="68" t="s">
        <v>14</v>
      </c>
      <c r="G16" s="68" t="s">
        <v>6</v>
      </c>
      <c r="H16" s="68">
        <v>0.05</v>
      </c>
      <c r="L16" s="68" t="str">
        <f>F3</f>
        <v>Control-Col-0</v>
      </c>
      <c r="M16" s="68">
        <f>AVERAGE(F4:F6)</f>
        <v>0.23810409678018241</v>
      </c>
      <c r="N16" s="68">
        <f>COUNT(F4:F6)</f>
        <v>3</v>
      </c>
      <c r="O16" s="68">
        <f>DEVSQ(F4:F6)</f>
        <v>1.2466164128099315E-3</v>
      </c>
    </row>
    <row r="17" spans="2:21" ht="15" thickTop="1" x14ac:dyDescent="0.3">
      <c r="B17" s="29" t="s">
        <v>367</v>
      </c>
      <c r="C17" s="29" t="s">
        <v>16</v>
      </c>
      <c r="D17" s="29" t="s">
        <v>17</v>
      </c>
      <c r="E17" s="29" t="s">
        <v>18</v>
      </c>
      <c r="F17" s="29" t="s">
        <v>19</v>
      </c>
      <c r="G17" s="29" t="s">
        <v>7</v>
      </c>
      <c r="H17" s="29" t="s">
        <v>20</v>
      </c>
      <c r="I17" s="29" t="s">
        <v>21</v>
      </c>
      <c r="J17" s="29" t="s">
        <v>22</v>
      </c>
      <c r="L17" s="68" t="str">
        <f>G3</f>
        <v>Control-slim11</v>
      </c>
      <c r="M17" s="68">
        <f>AVERAGE(G4:G6)</f>
        <v>0.19844378220111469</v>
      </c>
      <c r="N17" s="68">
        <f>COUNT(G4:G6)</f>
        <v>3</v>
      </c>
      <c r="O17" s="68">
        <f>DEVSQ(G4:G6)</f>
        <v>3.0558583539546198E-3</v>
      </c>
    </row>
    <row r="18" spans="2:21" x14ac:dyDescent="0.3">
      <c r="B18" s="68" t="str">
        <f>F3</f>
        <v>Control-Col-0</v>
      </c>
      <c r="C18" s="68">
        <f>COUNT(F4:F6)</f>
        <v>3</v>
      </c>
      <c r="D18" s="68">
        <f>SUM(F4:F6)</f>
        <v>0.71431229034054722</v>
      </c>
      <c r="E18" s="68">
        <f>AVERAGE(F4:F6)</f>
        <v>0.23810409678018241</v>
      </c>
      <c r="F18" s="68">
        <f>_xlfn.VAR.S(F4:F6)</f>
        <v>6.2330820640496575E-4</v>
      </c>
      <c r="G18" s="68">
        <f>DEVSQ(F4:F6)</f>
        <v>1.2466164128099315E-3</v>
      </c>
      <c r="H18" s="68">
        <f>SQRT(E31/C18)</f>
        <v>17.712294480523404</v>
      </c>
      <c r="I18" s="68">
        <f>E18-H18*_xlfn.T.INV.2T(H16,D31)</f>
        <v>-36.974045760591117</v>
      </c>
      <c r="J18" s="68">
        <f>E18+H18*_xlfn.T.INV.2T(H16,D31)</f>
        <v>37.450253954151485</v>
      </c>
      <c r="L18" s="68" t="str">
        <f>H3</f>
        <v>Control-slim12</v>
      </c>
      <c r="M18" s="68">
        <f>AVERAGE(H4:H6)</f>
        <v>0.18306342169871892</v>
      </c>
      <c r="N18" s="68">
        <f>COUNT(H4:H6)</f>
        <v>3</v>
      </c>
      <c r="O18" s="68">
        <f>DEVSQ(H4:H6)</f>
        <v>3.931195155252044E-3</v>
      </c>
    </row>
    <row r="19" spans="2:21" x14ac:dyDescent="0.3">
      <c r="B19" s="68" t="str">
        <f>G3</f>
        <v>Control-slim11</v>
      </c>
      <c r="C19" s="68">
        <f>COUNT(G4:G6)</f>
        <v>3</v>
      </c>
      <c r="D19" s="68">
        <f>SUM(G4:G6)</f>
        <v>0.59533134660334408</v>
      </c>
      <c r="E19" s="68">
        <f>AVERAGE(G4:G6)</f>
        <v>0.19844378220111469</v>
      </c>
      <c r="F19" s="68">
        <f>_xlfn.VAR.S(G4:G6)</f>
        <v>1.5279291769773121E-3</v>
      </c>
      <c r="G19" s="68">
        <f>DEVSQ(G4:G6)</f>
        <v>3.0558583539546198E-3</v>
      </c>
      <c r="H19" s="68">
        <f>SQRT(E31/C19)</f>
        <v>17.712294480523404</v>
      </c>
      <c r="I19" s="68">
        <f>E19-H19*_xlfn.T.INV.2T(H16,D31)</f>
        <v>-37.013706075170184</v>
      </c>
      <c r="J19" s="68">
        <f>E19+H19*_xlfn.T.INV.2T(H16,D31)</f>
        <v>37.410593639572419</v>
      </c>
      <c r="L19" s="68" t="str">
        <f>I3</f>
        <v>As(III)-Col-0</v>
      </c>
      <c r="M19" s="68">
        <f>AVERAGE(I4:I6)</f>
        <v>173.91484425848793</v>
      </c>
      <c r="N19" s="68">
        <f>COUNT(I4:I6)</f>
        <v>3</v>
      </c>
      <c r="O19" s="68">
        <f>DEVSQ(I4:I6)</f>
        <v>111.7546129244202</v>
      </c>
    </row>
    <row r="20" spans="2:21" x14ac:dyDescent="0.3">
      <c r="B20" s="68" t="str">
        <f>H3</f>
        <v>Control-slim12</v>
      </c>
      <c r="C20" s="68">
        <f>COUNT(H4:H6)</f>
        <v>3</v>
      </c>
      <c r="D20" s="68">
        <f>SUM(H4:H6)</f>
        <v>0.54919026509615676</v>
      </c>
      <c r="E20" s="68">
        <f>AVERAGE(H4:H6)</f>
        <v>0.18306342169871892</v>
      </c>
      <c r="F20" s="68">
        <f>_xlfn.VAR.S(H4:H6)</f>
        <v>1.9655975776260159E-3</v>
      </c>
      <c r="G20" s="68">
        <f>DEVSQ(H4:H6)</f>
        <v>3.931195155252044E-3</v>
      </c>
      <c r="H20" s="68">
        <f>SQRT(E31/C20)</f>
        <v>17.712294480523404</v>
      </c>
      <c r="I20" s="68">
        <f>E20-H20*_xlfn.T.INV.2T(H16,D31)</f>
        <v>-37.029086435672582</v>
      </c>
      <c r="J20" s="68">
        <f>E20+H20*_xlfn.T.INV.2T(H16,D31)</f>
        <v>37.39521327907002</v>
      </c>
      <c r="L20" s="68" t="str">
        <f>J3</f>
        <v>As(III)-slim11</v>
      </c>
      <c r="M20" s="68">
        <f>AVERAGE(J4:J6)</f>
        <v>174.79015065030566</v>
      </c>
      <c r="N20" s="68">
        <f>COUNT(J4:J6)</f>
        <v>3</v>
      </c>
      <c r="O20" s="68">
        <f>DEVSQ(J4:J6)</f>
        <v>23.252461669301152</v>
      </c>
    </row>
    <row r="21" spans="2:21" x14ac:dyDescent="0.3">
      <c r="B21" s="68" t="str">
        <f>I3</f>
        <v>As(III)-Col-0</v>
      </c>
      <c r="C21" s="68">
        <f>COUNT(I4:I6)</f>
        <v>3</v>
      </c>
      <c r="D21" s="68">
        <f>SUM(I4:I6)</f>
        <v>521.74453277546377</v>
      </c>
      <c r="E21" s="68">
        <f>AVERAGE(I4:I6)</f>
        <v>173.91484425848793</v>
      </c>
      <c r="F21" s="68">
        <f>_xlfn.VAR.S(I4:I6)</f>
        <v>55.8773064622101</v>
      </c>
      <c r="G21" s="68">
        <f>DEVSQ(I4:I6)</f>
        <v>111.7546129244202</v>
      </c>
      <c r="H21" s="68">
        <f>SQRT(E31/C21)</f>
        <v>17.712294480523404</v>
      </c>
      <c r="I21" s="68">
        <f>E21-H21*_xlfn.T.INV.2T(H16,D31)</f>
        <v>136.70269440111662</v>
      </c>
      <c r="J21" s="68">
        <f>E21+H21*_xlfn.T.INV.2T(H16,D31)</f>
        <v>211.12699411585925</v>
      </c>
      <c r="L21" s="68" t="str">
        <f>K3</f>
        <v>As(III)-slim12</v>
      </c>
      <c r="M21" s="68">
        <f>AVERAGE(K4:K6)</f>
        <v>189.68068773714631</v>
      </c>
      <c r="N21" s="68">
        <f>COUNT(K4:K6)</f>
        <v>3</v>
      </c>
      <c r="O21" s="68">
        <f>DEVSQ(K4:K6)</f>
        <v>85.725448249153217</v>
      </c>
    </row>
    <row r="22" spans="2:21" x14ac:dyDescent="0.3">
      <c r="B22" s="68" t="str">
        <f>J3</f>
        <v>As(III)-slim11</v>
      </c>
      <c r="C22" s="68">
        <f>COUNT(J4:J6)</f>
        <v>3</v>
      </c>
      <c r="D22" s="68">
        <f>SUM(J4:J6)</f>
        <v>524.37045195091696</v>
      </c>
      <c r="E22" s="68">
        <f>AVERAGE(J4:J6)</f>
        <v>174.79015065030566</v>
      </c>
      <c r="F22" s="68">
        <f>_xlfn.VAR.S(J4:J6)</f>
        <v>11.626230834650576</v>
      </c>
      <c r="G22" s="68">
        <f>DEVSQ(J4:J6)</f>
        <v>23.252461669301152</v>
      </c>
      <c r="H22" s="68">
        <f>SQRT(E31/C22)</f>
        <v>17.712294480523404</v>
      </c>
      <c r="I22" s="68">
        <f>E22-H22*_xlfn.T.INV.2T(H16,D31)</f>
        <v>137.57800079293435</v>
      </c>
      <c r="J22" s="68">
        <f>E22+H22*_xlfn.T.INV.2T(H16,D31)</f>
        <v>212.00230050767698</v>
      </c>
      <c r="L22" s="68" t="str">
        <f>L3</f>
        <v>As(V)-Col-0</v>
      </c>
      <c r="M22" s="68">
        <f>AVERAGE(L4:L6)</f>
        <v>205.63864881700579</v>
      </c>
      <c r="N22" s="68">
        <f>COUNT(L4:L6)</f>
        <v>3</v>
      </c>
      <c r="O22" s="68">
        <f>DEVSQ(L4:L6)</f>
        <v>804.80011341892873</v>
      </c>
    </row>
    <row r="23" spans="2:21" x14ac:dyDescent="0.3">
      <c r="B23" s="68" t="str">
        <f>K3</f>
        <v>As(III)-slim12</v>
      </c>
      <c r="C23" s="68">
        <f>COUNT(K4:K6)</f>
        <v>3</v>
      </c>
      <c r="D23" s="68">
        <f>SUM(K4:K6)</f>
        <v>569.04206321143897</v>
      </c>
      <c r="E23" s="68">
        <f>AVERAGE(K4:K6)</f>
        <v>189.68068773714631</v>
      </c>
      <c r="F23" s="68">
        <f>_xlfn.VAR.S(K4:K6)</f>
        <v>42.862724124576609</v>
      </c>
      <c r="G23" s="68">
        <f>DEVSQ(K4:K6)</f>
        <v>85.725448249153217</v>
      </c>
      <c r="H23" s="68">
        <f>SQRT(E31/C23)</f>
        <v>17.712294480523404</v>
      </c>
      <c r="I23" s="68">
        <f>E23-H23*_xlfn.T.INV.2T(H16,D31)</f>
        <v>152.468537879775</v>
      </c>
      <c r="J23" s="68">
        <f>E23+H23*_xlfn.T.INV.2T(H16,D31)</f>
        <v>226.89283759451763</v>
      </c>
      <c r="L23" s="68" t="str">
        <f>M3</f>
        <v>As(V)-slim11</v>
      </c>
      <c r="M23" s="68">
        <f>AVERAGE(M4:M6)</f>
        <v>309.00174377053276</v>
      </c>
      <c r="N23" s="68">
        <f>COUNT(M4:M6)</f>
        <v>3</v>
      </c>
      <c r="O23" s="68">
        <f>DEVSQ(M4:M6)</f>
        <v>13539.263000341567</v>
      </c>
    </row>
    <row r="24" spans="2:21" x14ac:dyDescent="0.3">
      <c r="B24" s="68" t="str">
        <f>L3</f>
        <v>As(V)-Col-0</v>
      </c>
      <c r="C24" s="68">
        <f>COUNT(L4:L6)</f>
        <v>3</v>
      </c>
      <c r="D24" s="68">
        <f>SUM(L4:L6)</f>
        <v>616.91594645101736</v>
      </c>
      <c r="E24" s="68">
        <f>AVERAGE(L4:L6)</f>
        <v>205.63864881700579</v>
      </c>
      <c r="F24" s="68">
        <f>_xlfn.VAR.S(L4:L6)</f>
        <v>402.40005670946437</v>
      </c>
      <c r="G24" s="68">
        <f>DEVSQ(L4:L6)</f>
        <v>804.80011341892873</v>
      </c>
      <c r="H24" s="68">
        <f>SQRT(E31/C24)</f>
        <v>17.712294480523404</v>
      </c>
      <c r="I24" s="68">
        <f>E24-H24*_xlfn.T.INV.2T(H16,D31)</f>
        <v>168.4264989596345</v>
      </c>
      <c r="J24" s="68">
        <f>E24+H24*_xlfn.T.INV.2T(H16,D31)</f>
        <v>242.85079867437707</v>
      </c>
      <c r="L24" s="68" t="str">
        <f>N3</f>
        <v>As(V)-slim12</v>
      </c>
      <c r="M24" s="68">
        <f>AVERAGE(N4:N6)</f>
        <v>253.94761755478746</v>
      </c>
      <c r="N24" s="68">
        <f>COUNT(N4:N6)</f>
        <v>3</v>
      </c>
      <c r="O24" s="68">
        <f>DEVSQ(N4:N6)</f>
        <v>2376.3664210248194</v>
      </c>
    </row>
    <row r="25" spans="2:21" x14ac:dyDescent="0.3">
      <c r="B25" s="68" t="str">
        <f>M3</f>
        <v>As(V)-slim11</v>
      </c>
      <c r="C25" s="68">
        <f>COUNT(M4:M6)</f>
        <v>3</v>
      </c>
      <c r="D25" s="68">
        <f>SUM(M4:M6)</f>
        <v>927.00523131159832</v>
      </c>
      <c r="E25" s="68">
        <f>AVERAGE(M4:M6)</f>
        <v>309.00174377053276</v>
      </c>
      <c r="F25" s="68">
        <f>_xlfn.VAR.S(M4:M6)</f>
        <v>6769.631500170799</v>
      </c>
      <c r="G25" s="68">
        <f>DEVSQ(M4:M6)</f>
        <v>13539.263000341567</v>
      </c>
      <c r="H25" s="68">
        <f>SQRT(E31/C25)</f>
        <v>17.712294480523404</v>
      </c>
      <c r="I25" s="68">
        <f>E25-H25*_xlfn.T.INV.2T(H16,D31)</f>
        <v>271.78959391316147</v>
      </c>
      <c r="J25" s="68">
        <f>E25+H25*_xlfn.T.INV.2T(H16,D31)</f>
        <v>346.21389362790404</v>
      </c>
      <c r="L25" s="66"/>
      <c r="M25" s="66"/>
      <c r="N25" s="66">
        <f>SUM(N16:N24)</f>
        <v>27</v>
      </c>
      <c r="O25" s="66">
        <f>SUM(O16:O24)</f>
        <v>16941.170291298113</v>
      </c>
      <c r="P25" s="66">
        <f>N25-COUNT(N16:N24)</f>
        <v>18</v>
      </c>
      <c r="Q25" s="66">
        <f>[1]!QCRIT(COUNT(N16:N24),P25,P14,2)</f>
        <v>4.9550000000000001</v>
      </c>
    </row>
    <row r="26" spans="2:21" ht="15" thickBot="1" x14ac:dyDescent="0.35">
      <c r="B26" s="68" t="str">
        <f>N3</f>
        <v>As(V)-slim12</v>
      </c>
      <c r="C26" s="68">
        <f>COUNT(N4:N6)</f>
        <v>3</v>
      </c>
      <c r="D26" s="68">
        <f>SUM(N4:N6)</f>
        <v>761.84285266436234</v>
      </c>
      <c r="E26" s="68">
        <f>AVERAGE(N4:N6)</f>
        <v>253.94761755478746</v>
      </c>
      <c r="F26" s="68">
        <f>_xlfn.VAR.S(N4:N6)</f>
        <v>1188.1832105124049</v>
      </c>
      <c r="G26" s="68">
        <f>DEVSQ(N4:N6)</f>
        <v>2376.3664210248194</v>
      </c>
      <c r="H26" s="68">
        <f>SQRT(E31/C26)</f>
        <v>17.712294480523404</v>
      </c>
      <c r="I26" s="68">
        <f>E26-H26*_xlfn.T.INV.2T(H16,D31)</f>
        <v>216.73546769741614</v>
      </c>
      <c r="J26" s="68">
        <f>E26+H26*_xlfn.T.INV.2T(H16,D31)</f>
        <v>291.15976741215877</v>
      </c>
      <c r="L26" s="68" t="s">
        <v>36</v>
      </c>
    </row>
    <row r="27" spans="2:21" ht="15" thickTop="1" x14ac:dyDescent="0.3">
      <c r="B27" s="66"/>
      <c r="C27" s="66"/>
      <c r="D27" s="66"/>
      <c r="E27" s="66"/>
      <c r="F27" s="66"/>
      <c r="G27" s="66"/>
      <c r="H27" s="66"/>
      <c r="I27" s="66"/>
      <c r="J27" s="66"/>
      <c r="L27" s="29" t="s">
        <v>37</v>
      </c>
      <c r="M27" s="29" t="s">
        <v>38</v>
      </c>
      <c r="N27" s="29" t="s">
        <v>32</v>
      </c>
      <c r="O27" s="29" t="s">
        <v>39</v>
      </c>
      <c r="P27" s="29" t="s">
        <v>40</v>
      </c>
      <c r="Q27" s="29" t="s">
        <v>41</v>
      </c>
      <c r="R27" s="29" t="s">
        <v>42</v>
      </c>
      <c r="S27" s="29" t="s">
        <v>11</v>
      </c>
      <c r="T27" s="29" t="s">
        <v>370</v>
      </c>
      <c r="U27" s="29" t="s">
        <v>44</v>
      </c>
    </row>
    <row r="28" spans="2:21" ht="15" thickBot="1" x14ac:dyDescent="0.35">
      <c r="B28" s="68" t="s">
        <v>5</v>
      </c>
      <c r="L28" s="66" t="str">
        <f>L16</f>
        <v>Control-Col-0</v>
      </c>
      <c r="M28" s="66" t="str">
        <f t="shared" ref="M28:M35" si="5">L17</f>
        <v>Control-slim11</v>
      </c>
      <c r="N28" s="66">
        <f>ABS(M16-M17)</f>
        <v>3.9660314579067713E-2</v>
      </c>
      <c r="O28" s="66">
        <f>SQRT(O25/P25/HARMEAN(N16,N17))</f>
        <v>17.712294480523404</v>
      </c>
      <c r="P28" s="66">
        <f>N28/O28</f>
        <v>2.2391404243351162E-3</v>
      </c>
      <c r="Q28" s="66">
        <f>N28-O28*Q$25</f>
        <v>-87.724758836414409</v>
      </c>
      <c r="R28" s="66">
        <f>N28+O28*Q$25</f>
        <v>87.804079465572542</v>
      </c>
      <c r="S28" s="66">
        <f>[1]!QDIST(P28,COUNT($N$16:$N$24),P$25)</f>
        <v>1</v>
      </c>
      <c r="T28" s="66">
        <f>O28*Q$25</f>
        <v>87.764419150993476</v>
      </c>
      <c r="U28" s="66">
        <f>N28*SQRT(P$25/O$25)</f>
        <v>1.2927683267432522E-3</v>
      </c>
    </row>
    <row r="29" spans="2:21" ht="15" thickTop="1" x14ac:dyDescent="0.3">
      <c r="B29" s="29" t="s">
        <v>23</v>
      </c>
      <c r="C29" s="29" t="s">
        <v>7</v>
      </c>
      <c r="D29" s="29" t="s">
        <v>8</v>
      </c>
      <c r="E29" s="29" t="s">
        <v>9</v>
      </c>
      <c r="F29" s="29" t="s">
        <v>10</v>
      </c>
      <c r="G29" s="29" t="s">
        <v>24</v>
      </c>
      <c r="H29" s="29" t="s">
        <v>368</v>
      </c>
      <c r="I29" s="29" t="s">
        <v>26</v>
      </c>
      <c r="J29" s="29" t="s">
        <v>27</v>
      </c>
      <c r="L29" s="68" t="str">
        <f>L16</f>
        <v>Control-Col-0</v>
      </c>
      <c r="M29" s="68" t="str">
        <f t="shared" si="5"/>
        <v>Control-slim12</v>
      </c>
      <c r="N29" s="68">
        <f>ABS(M16-M18)</f>
        <v>5.5040675081463486E-2</v>
      </c>
      <c r="O29" s="68">
        <f>SQRT(O25/P25/HARMEAN(N16,N18))</f>
        <v>17.712294480523404</v>
      </c>
      <c r="P29" s="68">
        <f t="shared" ref="P29:P63" si="6">N29/O29</f>
        <v>3.1074841908250057E-3</v>
      </c>
      <c r="Q29" s="68">
        <f t="shared" ref="Q29:Q63" si="7">N29-O29*Q$25</f>
        <v>-87.709378475912018</v>
      </c>
      <c r="R29" s="68">
        <f t="shared" ref="R29:R63" si="8">N29+O29*Q$25</f>
        <v>87.819459826074933</v>
      </c>
      <c r="S29" s="68">
        <f>[1]!QDIST(P29,COUNT($N$16:$N$24),P$25)</f>
        <v>1</v>
      </c>
      <c r="T29" s="68">
        <f t="shared" ref="T29:T63" si="9">O29*Q$25</f>
        <v>87.764419150993476</v>
      </c>
      <c r="U29" s="68">
        <f t="shared" ref="U29:U63" si="10">N29*SQRT(P$25/O$25)</f>
        <v>1.7941068340753235E-3</v>
      </c>
    </row>
    <row r="30" spans="2:21" x14ac:dyDescent="0.3">
      <c r="B30" s="68" t="s">
        <v>28</v>
      </c>
      <c r="C30" s="68">
        <f>C32-C31</f>
        <v>327173.34381926188</v>
      </c>
      <c r="D30" s="68">
        <f>COUNTA(B18:B26)-1</f>
        <v>8</v>
      </c>
      <c r="E30" s="68">
        <f>C30/D30</f>
        <v>40896.667977407735</v>
      </c>
      <c r="F30" s="68">
        <f>E30/E31</f>
        <v>43.452725575367126</v>
      </c>
      <c r="G30" s="68">
        <f>_xlfn.F.DIST.RT(F30,D30,D31)</f>
        <v>3.2626353017797336E-10</v>
      </c>
      <c r="H30" s="68">
        <f>C30/C32</f>
        <v>0.95076880051082324</v>
      </c>
      <c r="I30" s="68">
        <f>SQRT(DEVSQ(E18:E26)/(E31*D30))</f>
        <v>3.8058168451011558</v>
      </c>
      <c r="J30" s="68">
        <f>(C32-D32*E31)/(C32+E31)</f>
        <v>0.92635462577234917</v>
      </c>
      <c r="L30" s="68" t="str">
        <f>L16</f>
        <v>Control-Col-0</v>
      </c>
      <c r="M30" s="68" t="str">
        <f t="shared" si="5"/>
        <v>As(III)-Col-0</v>
      </c>
      <c r="N30" s="68">
        <f>ABS(M16-M19)</f>
        <v>173.67674016170776</v>
      </c>
      <c r="O30" s="68">
        <f>SQRT(O25/P25/HARMEAN(N16,N19))</f>
        <v>17.712294480523404</v>
      </c>
      <c r="P30" s="68">
        <f t="shared" si="6"/>
        <v>9.8054343186696808</v>
      </c>
      <c r="Q30" s="68">
        <f t="shared" si="7"/>
        <v>85.91232101071428</v>
      </c>
      <c r="R30" s="68">
        <f t="shared" si="8"/>
        <v>261.44115931270125</v>
      </c>
      <c r="S30" s="68">
        <f>[1]!QDIST(P30,COUNT($N$16:$N$24),P$25)</f>
        <v>5.0051337742051949E-5</v>
      </c>
      <c r="T30" s="68">
        <f t="shared" si="9"/>
        <v>87.764419150993476</v>
      </c>
      <c r="U30" s="68">
        <f t="shared" si="10"/>
        <v>5.6611701434051351</v>
      </c>
    </row>
    <row r="31" spans="2:21" x14ac:dyDescent="0.3">
      <c r="B31" s="68" t="s">
        <v>29</v>
      </c>
      <c r="C31" s="68">
        <f>SUM(G18:G26)</f>
        <v>16941.170291298113</v>
      </c>
      <c r="D31" s="68">
        <f>D32-D30</f>
        <v>18</v>
      </c>
      <c r="E31" s="68">
        <f>C31/D31</f>
        <v>941.17612729433961</v>
      </c>
      <c r="L31" s="68" t="str">
        <f>L16</f>
        <v>Control-Col-0</v>
      </c>
      <c r="M31" s="68" t="str">
        <f t="shared" si="5"/>
        <v>As(III)-slim11</v>
      </c>
      <c r="N31" s="68">
        <f>ABS(M16-M20)</f>
        <v>174.55204655352549</v>
      </c>
      <c r="O31" s="68">
        <f>SQRT(O25/P25/HARMEAN(N16,N20))</f>
        <v>17.712294480523404</v>
      </c>
      <c r="P31" s="68">
        <f t="shared" si="6"/>
        <v>9.8548523312699245</v>
      </c>
      <c r="Q31" s="68">
        <f t="shared" si="7"/>
        <v>86.78762740253201</v>
      </c>
      <c r="R31" s="68">
        <f t="shared" si="8"/>
        <v>262.31646570451898</v>
      </c>
      <c r="S31" s="68">
        <f>[1]!QDIST(P31,COUNT($N$16:$N$24),P$25)</f>
        <v>4.6859865724946381E-5</v>
      </c>
      <c r="T31" s="68">
        <f t="shared" si="9"/>
        <v>87.764419150993476</v>
      </c>
      <c r="U31" s="68">
        <f t="shared" si="10"/>
        <v>5.6897016462827015</v>
      </c>
    </row>
    <row r="32" spans="2:21" x14ac:dyDescent="0.3">
      <c r="B32" s="71" t="s">
        <v>12</v>
      </c>
      <c r="C32" s="71">
        <f>DEVSQ(F4:N6)</f>
        <v>344114.51411056001</v>
      </c>
      <c r="D32" s="71">
        <f>COUNT(F4:N6)-1</f>
        <v>26</v>
      </c>
      <c r="E32" s="71">
        <f>C32/D32</f>
        <v>13235.173619636924</v>
      </c>
      <c r="F32" s="71"/>
      <c r="G32" s="71"/>
      <c r="H32" s="71"/>
      <c r="I32" s="71"/>
      <c r="J32" s="71"/>
      <c r="L32" s="68" t="str">
        <f>L16</f>
        <v>Control-Col-0</v>
      </c>
      <c r="M32" s="68" t="str">
        <f t="shared" si="5"/>
        <v>As(III)-slim12</v>
      </c>
      <c r="N32" s="68">
        <f>ABS(M16-M21)</f>
        <v>189.44258364036614</v>
      </c>
      <c r="O32" s="68">
        <f>SQRT(O25/P25/HARMEAN(N16,N21))</f>
        <v>17.712294480523404</v>
      </c>
      <c r="P32" s="68">
        <f t="shared" si="6"/>
        <v>10.695541667324855</v>
      </c>
      <c r="Q32" s="68">
        <f t="shared" si="7"/>
        <v>101.67816448937266</v>
      </c>
      <c r="R32" s="68">
        <f t="shared" si="8"/>
        <v>277.20700279135963</v>
      </c>
      <c r="S32" s="68">
        <f>[1]!QDIST(P32,COUNT($N$16:$N$24),P$25)</f>
        <v>1.5626694927273199E-5</v>
      </c>
      <c r="T32" s="68">
        <f t="shared" si="9"/>
        <v>87.764419150993476</v>
      </c>
      <c r="U32" s="68">
        <f t="shared" si="10"/>
        <v>6.1750738607588644</v>
      </c>
    </row>
    <row r="33" spans="12:21" x14ac:dyDescent="0.3">
      <c r="L33" s="68" t="str">
        <f>L16</f>
        <v>Control-Col-0</v>
      </c>
      <c r="M33" s="68" t="str">
        <f t="shared" si="5"/>
        <v>As(V)-Col-0</v>
      </c>
      <c r="N33" s="68">
        <f>ABS(M16-M22)</f>
        <v>205.40054472022561</v>
      </c>
      <c r="O33" s="68">
        <f>SQRT(O25/P25/HARMEAN(N16,N22))</f>
        <v>17.712294480523404</v>
      </c>
      <c r="P33" s="68">
        <f t="shared" si="6"/>
        <v>11.596495583679792</v>
      </c>
      <c r="Q33" s="68">
        <f t="shared" si="7"/>
        <v>117.63612556923214</v>
      </c>
      <c r="R33" s="68">
        <f t="shared" si="8"/>
        <v>293.16496387121907</v>
      </c>
      <c r="S33" s="68">
        <f>[1]!QDIST(P33,COUNT($N$16:$N$24),P$25)</f>
        <v>5.0532651101331538E-6</v>
      </c>
      <c r="T33" s="68">
        <f t="shared" si="9"/>
        <v>87.764419150993476</v>
      </c>
      <c r="U33" s="68">
        <f t="shared" si="10"/>
        <v>6.6952398468938341</v>
      </c>
    </row>
    <row r="34" spans="12:21" x14ac:dyDescent="0.3">
      <c r="L34" s="68" t="str">
        <f>L16</f>
        <v>Control-Col-0</v>
      </c>
      <c r="M34" s="68" t="str">
        <f t="shared" si="5"/>
        <v>As(V)-slim11</v>
      </c>
      <c r="N34" s="68">
        <f>ABS(M16-M23)</f>
        <v>308.76363967375255</v>
      </c>
      <c r="O34" s="68">
        <f>SQRT(O25/P25/HARMEAN(N16,N23))</f>
        <v>17.712294480523404</v>
      </c>
      <c r="P34" s="68">
        <f t="shared" si="6"/>
        <v>17.432164986488441</v>
      </c>
      <c r="Q34" s="68">
        <f t="shared" si="7"/>
        <v>220.99922052275906</v>
      </c>
      <c r="R34" s="68">
        <f t="shared" si="8"/>
        <v>396.52805882474604</v>
      </c>
      <c r="S34" s="68">
        <f>[1]!QDIST(P34,COUNT($N$16:$N$24),P$25)</f>
        <v>1.0068869960022653E-8</v>
      </c>
      <c r="T34" s="68">
        <f t="shared" si="9"/>
        <v>87.764419150993476</v>
      </c>
      <c r="U34" s="68">
        <f t="shared" si="10"/>
        <v>10.06446514750707</v>
      </c>
    </row>
    <row r="35" spans="12:21" x14ac:dyDescent="0.3">
      <c r="L35" s="68" t="str">
        <f>L16</f>
        <v>Control-Col-0</v>
      </c>
      <c r="M35" s="68" t="str">
        <f t="shared" si="5"/>
        <v>As(V)-slim12</v>
      </c>
      <c r="N35" s="68">
        <f>ABS(M16-M24)</f>
        <v>253.70951345800728</v>
      </c>
      <c r="O35" s="68">
        <f>SQRT(O25/P25/HARMEAN(N16,N24))</f>
        <v>17.712294480523404</v>
      </c>
      <c r="P35" s="68">
        <f t="shared" si="6"/>
        <v>14.323921372072292</v>
      </c>
      <c r="Q35" s="68">
        <f t="shared" si="7"/>
        <v>165.94509430701379</v>
      </c>
      <c r="R35" s="68">
        <f t="shared" si="8"/>
        <v>341.47393260900077</v>
      </c>
      <c r="S35" s="68">
        <f>[1]!QDIST(P35,COUNT($N$16:$N$24),P$25)</f>
        <v>2.2171200919629541E-7</v>
      </c>
      <c r="T35" s="68">
        <f t="shared" si="9"/>
        <v>87.764419150993476</v>
      </c>
      <c r="U35" s="68">
        <f t="shared" si="10"/>
        <v>8.2699198600169712</v>
      </c>
    </row>
    <row r="36" spans="12:21" x14ac:dyDescent="0.3">
      <c r="L36" s="68" t="str">
        <f>L17</f>
        <v>Control-slim11</v>
      </c>
      <c r="M36" s="68" t="str">
        <f t="shared" ref="M36:M42" si="11">L18</f>
        <v>Control-slim12</v>
      </c>
      <c r="N36" s="68">
        <f>ABS(M17-M18)</f>
        <v>1.5380360502395773E-2</v>
      </c>
      <c r="O36" s="68">
        <f>SQRT(O25/P25/HARMEAN(N17,N18))</f>
        <v>17.712294480523404</v>
      </c>
      <c r="P36" s="68">
        <f t="shared" si="6"/>
        <v>8.6834376648988951E-4</v>
      </c>
      <c r="Q36" s="68">
        <f t="shared" si="7"/>
        <v>-87.749038790491085</v>
      </c>
      <c r="R36" s="68">
        <f t="shared" si="8"/>
        <v>87.779799511495867</v>
      </c>
      <c r="S36" s="68">
        <f>[1]!QDIST(P36,COUNT($N$16:$N$24),P$25)</f>
        <v>1</v>
      </c>
      <c r="T36" s="68">
        <f t="shared" si="9"/>
        <v>87.764419150993476</v>
      </c>
      <c r="U36" s="68">
        <f t="shared" si="10"/>
        <v>5.0133850733207125E-4</v>
      </c>
    </row>
    <row r="37" spans="12:21" x14ac:dyDescent="0.3">
      <c r="L37" s="68" t="str">
        <f>L17</f>
        <v>Control-slim11</v>
      </c>
      <c r="M37" s="68" t="str">
        <f t="shared" si="11"/>
        <v>As(III)-Col-0</v>
      </c>
      <c r="N37" s="68">
        <f>ABS(M17-M19)</f>
        <v>173.71640047628682</v>
      </c>
      <c r="O37" s="68">
        <f>SQRT(O25/P25/HARMEAN(N17,N19))</f>
        <v>17.712294480523404</v>
      </c>
      <c r="P37" s="68">
        <f t="shared" si="6"/>
        <v>9.8076734590940156</v>
      </c>
      <c r="Q37" s="68">
        <f t="shared" si="7"/>
        <v>85.951981325293346</v>
      </c>
      <c r="R37" s="68">
        <f t="shared" si="8"/>
        <v>261.48081962728031</v>
      </c>
      <c r="S37" s="68">
        <f>[1]!QDIST(P37,COUNT($N$16:$N$24),P$25)</f>
        <v>4.9901980115563127E-5</v>
      </c>
      <c r="T37" s="68">
        <f t="shared" si="9"/>
        <v>87.764419150993476</v>
      </c>
      <c r="U37" s="68">
        <f t="shared" si="10"/>
        <v>5.6624629117318781</v>
      </c>
    </row>
    <row r="38" spans="12:21" x14ac:dyDescent="0.3">
      <c r="L38" s="68" t="str">
        <f>L17</f>
        <v>Control-slim11</v>
      </c>
      <c r="M38" s="68" t="str">
        <f t="shared" si="11"/>
        <v>As(III)-slim11</v>
      </c>
      <c r="N38" s="68">
        <f>ABS(M17-M20)</f>
        <v>174.59170686810455</v>
      </c>
      <c r="O38" s="68">
        <f>SQRT(O25/P25/HARMEAN(N17,N20))</f>
        <v>17.712294480523404</v>
      </c>
      <c r="P38" s="68">
        <f t="shared" si="6"/>
        <v>9.8570914716942593</v>
      </c>
      <c r="Q38" s="68">
        <f t="shared" si="7"/>
        <v>86.827287717111076</v>
      </c>
      <c r="R38" s="68">
        <f t="shared" si="8"/>
        <v>262.35612601909804</v>
      </c>
      <c r="S38" s="68">
        <f>[1]!QDIST(P38,COUNT($N$16:$N$24),P$25)</f>
        <v>4.6720341753014871E-5</v>
      </c>
      <c r="T38" s="68">
        <f t="shared" si="9"/>
        <v>87.764419150993476</v>
      </c>
      <c r="U38" s="68">
        <f t="shared" si="10"/>
        <v>5.6909944146094453</v>
      </c>
    </row>
    <row r="39" spans="12:21" x14ac:dyDescent="0.3">
      <c r="L39" s="68" t="str">
        <f>L17</f>
        <v>Control-slim11</v>
      </c>
      <c r="M39" s="68" t="str">
        <f t="shared" si="11"/>
        <v>As(III)-slim12</v>
      </c>
      <c r="N39" s="68">
        <f>ABS(M17-M21)</f>
        <v>189.4822439549452</v>
      </c>
      <c r="O39" s="68">
        <f>SQRT(O25/P25/HARMEAN(N17,N21))</f>
        <v>17.712294480523404</v>
      </c>
      <c r="P39" s="68">
        <f t="shared" si="6"/>
        <v>10.697780807749192</v>
      </c>
      <c r="Q39" s="68">
        <f t="shared" si="7"/>
        <v>101.71782480395173</v>
      </c>
      <c r="R39" s="68">
        <f t="shared" si="8"/>
        <v>277.24666310593869</v>
      </c>
      <c r="S39" s="68">
        <f>[1]!QDIST(P39,COUNT($N$16:$N$24),P$25)</f>
        <v>1.5581952501508844E-5</v>
      </c>
      <c r="T39" s="68">
        <f t="shared" si="9"/>
        <v>87.764419150993476</v>
      </c>
      <c r="U39" s="68">
        <f t="shared" si="10"/>
        <v>6.1763666290856074</v>
      </c>
    </row>
    <row r="40" spans="12:21" x14ac:dyDescent="0.3">
      <c r="L40" s="68" t="str">
        <f>L17</f>
        <v>Control-slim11</v>
      </c>
      <c r="M40" s="68" t="str">
        <f t="shared" si="11"/>
        <v>As(V)-Col-0</v>
      </c>
      <c r="N40" s="68">
        <f>ABS(M17-M22)</f>
        <v>205.44020503480468</v>
      </c>
      <c r="O40" s="68">
        <f>SQRT(O25/P25/HARMEAN(N17,N22))</f>
        <v>17.712294480523404</v>
      </c>
      <c r="P40" s="68">
        <f t="shared" si="6"/>
        <v>11.598734724104126</v>
      </c>
      <c r="Q40" s="68">
        <f t="shared" si="7"/>
        <v>117.6757858838112</v>
      </c>
      <c r="R40" s="68">
        <f t="shared" si="8"/>
        <v>293.20462418579814</v>
      </c>
      <c r="S40" s="68">
        <f>[1]!QDIST(P40,COUNT($N$16:$N$24),P$25)</f>
        <v>5.0394169256451349E-6</v>
      </c>
      <c r="T40" s="68">
        <f t="shared" si="9"/>
        <v>87.764419150993476</v>
      </c>
      <c r="U40" s="68">
        <f t="shared" si="10"/>
        <v>6.6965326152205771</v>
      </c>
    </row>
    <row r="41" spans="12:21" x14ac:dyDescent="0.3">
      <c r="L41" s="68" t="str">
        <f>L17</f>
        <v>Control-slim11</v>
      </c>
      <c r="M41" s="68" t="str">
        <f t="shared" si="11"/>
        <v>As(V)-slim11</v>
      </c>
      <c r="N41" s="68">
        <f>ABS(M17-M23)</f>
        <v>308.80329998833162</v>
      </c>
      <c r="O41" s="68">
        <f>SQRT(O25/P25/HARMEAN(N17,N23))</f>
        <v>17.712294480523404</v>
      </c>
      <c r="P41" s="68">
        <f t="shared" si="6"/>
        <v>17.434404126912774</v>
      </c>
      <c r="Q41" s="68">
        <f t="shared" si="7"/>
        <v>221.03888083733813</v>
      </c>
      <c r="R41" s="68">
        <f t="shared" si="8"/>
        <v>396.56771913932511</v>
      </c>
      <c r="S41" s="68">
        <f>[1]!QDIST(P41,COUNT($N$16:$N$24),P$25)</f>
        <v>1.0048052279110209E-8</v>
      </c>
      <c r="T41" s="68">
        <f t="shared" si="9"/>
        <v>87.764419150993476</v>
      </c>
      <c r="U41" s="68">
        <f t="shared" si="10"/>
        <v>10.065757915833814</v>
      </c>
    </row>
    <row r="42" spans="12:21" x14ac:dyDescent="0.3">
      <c r="L42" s="68" t="str">
        <f>L17</f>
        <v>Control-slim11</v>
      </c>
      <c r="M42" s="68" t="str">
        <f t="shared" si="11"/>
        <v>As(V)-slim12</v>
      </c>
      <c r="N42" s="68">
        <f>ABS(M17-M24)</f>
        <v>253.74917377258635</v>
      </c>
      <c r="O42" s="68">
        <f>SQRT(O25/P25/HARMEAN(N17,N24))</f>
        <v>17.712294480523404</v>
      </c>
      <c r="P42" s="68">
        <f t="shared" si="6"/>
        <v>14.326160512496626</v>
      </c>
      <c r="Q42" s="68">
        <f t="shared" si="7"/>
        <v>165.98475462159286</v>
      </c>
      <c r="R42" s="68">
        <f t="shared" si="8"/>
        <v>341.51359292357984</v>
      </c>
      <c r="S42" s="68">
        <f>[1]!QDIST(P42,COUNT($N$16:$N$24),P$25)</f>
        <v>2.2118114040292625E-7</v>
      </c>
      <c r="T42" s="68">
        <f t="shared" si="9"/>
        <v>87.764419150993476</v>
      </c>
      <c r="U42" s="68">
        <f t="shared" si="10"/>
        <v>8.2712126283437151</v>
      </c>
    </row>
    <row r="43" spans="12:21" x14ac:dyDescent="0.3">
      <c r="L43" s="68" t="str">
        <f>L18</f>
        <v>Control-slim12</v>
      </c>
      <c r="M43" s="68" t="str">
        <f t="shared" ref="M43:M48" si="12">L19</f>
        <v>As(III)-Col-0</v>
      </c>
      <c r="N43" s="68">
        <f>ABS(M18-M19)</f>
        <v>173.73178083678923</v>
      </c>
      <c r="O43" s="68">
        <f>SQRT(O25/P25/HARMEAN(N18,N19))</f>
        <v>17.712294480523404</v>
      </c>
      <c r="P43" s="68">
        <f t="shared" si="6"/>
        <v>9.8085418028605069</v>
      </c>
      <c r="Q43" s="68">
        <f t="shared" si="7"/>
        <v>85.967361685795751</v>
      </c>
      <c r="R43" s="68">
        <f t="shared" si="8"/>
        <v>261.49619998778269</v>
      </c>
      <c r="S43" s="68">
        <f>[1]!QDIST(P43,COUNT($N$16:$N$24),P$25)</f>
        <v>4.9844182922975655E-5</v>
      </c>
      <c r="T43" s="68">
        <f t="shared" si="9"/>
        <v>87.764419150993476</v>
      </c>
      <c r="U43" s="68">
        <f t="shared" si="10"/>
        <v>5.6629642502392104</v>
      </c>
    </row>
    <row r="44" spans="12:21" x14ac:dyDescent="0.3">
      <c r="L44" s="68" t="str">
        <f>L18</f>
        <v>Control-slim12</v>
      </c>
      <c r="M44" s="68" t="str">
        <f t="shared" si="12"/>
        <v>As(III)-slim11</v>
      </c>
      <c r="N44" s="68">
        <f>ABS(M18-M20)</f>
        <v>174.60708722860696</v>
      </c>
      <c r="O44" s="68">
        <f>SQRT(O25/P25/HARMEAN(N18,N20))</f>
        <v>17.712294480523404</v>
      </c>
      <c r="P44" s="68">
        <f t="shared" si="6"/>
        <v>9.8579598154607506</v>
      </c>
      <c r="Q44" s="68">
        <f t="shared" si="7"/>
        <v>86.842668077613482</v>
      </c>
      <c r="R44" s="68">
        <f t="shared" si="8"/>
        <v>262.37150637960042</v>
      </c>
      <c r="S44" s="68">
        <f>[1]!QDIST(P44,COUNT($N$16:$N$24),P$25)</f>
        <v>4.6666349677870755E-5</v>
      </c>
      <c r="T44" s="68">
        <f t="shared" si="9"/>
        <v>87.764419150993476</v>
      </c>
      <c r="U44" s="68">
        <f t="shared" si="10"/>
        <v>5.6914957531167776</v>
      </c>
    </row>
    <row r="45" spans="12:21" x14ac:dyDescent="0.3">
      <c r="L45" s="68" t="str">
        <f>L18</f>
        <v>Control-slim12</v>
      </c>
      <c r="M45" s="68" t="str">
        <f t="shared" si="12"/>
        <v>As(III)-slim12</v>
      </c>
      <c r="N45" s="68">
        <f>ABS(M18-M21)</f>
        <v>189.49762431544761</v>
      </c>
      <c r="O45" s="68">
        <f>SQRT(O25/P25/HARMEAN(N18,N21))</f>
        <v>17.712294480523404</v>
      </c>
      <c r="P45" s="68">
        <f t="shared" si="6"/>
        <v>10.698649151515681</v>
      </c>
      <c r="Q45" s="68">
        <f t="shared" si="7"/>
        <v>101.73320516445413</v>
      </c>
      <c r="R45" s="68">
        <f t="shared" si="8"/>
        <v>277.26204346644107</v>
      </c>
      <c r="S45" s="68">
        <f>[1]!QDIST(P45,COUNT($N$16:$N$24),P$25)</f>
        <v>1.5564637066645126E-5</v>
      </c>
      <c r="T45" s="68">
        <f t="shared" si="9"/>
        <v>87.764419150993476</v>
      </c>
      <c r="U45" s="68">
        <f t="shared" si="10"/>
        <v>6.1768679675929397</v>
      </c>
    </row>
    <row r="46" spans="12:21" x14ac:dyDescent="0.3">
      <c r="L46" s="68" t="str">
        <f>L18</f>
        <v>Control-slim12</v>
      </c>
      <c r="M46" s="68" t="str">
        <f t="shared" si="12"/>
        <v>As(V)-Col-0</v>
      </c>
      <c r="N46" s="68">
        <f>ABS(M18-M22)</f>
        <v>205.45558539530708</v>
      </c>
      <c r="O46" s="68">
        <f>SQRT(O25/P25/HARMEAN(N18,N22))</f>
        <v>17.712294480523404</v>
      </c>
      <c r="P46" s="68">
        <f t="shared" si="6"/>
        <v>11.599603067870618</v>
      </c>
      <c r="Q46" s="68">
        <f t="shared" si="7"/>
        <v>117.69116624431361</v>
      </c>
      <c r="R46" s="68">
        <f t="shared" si="8"/>
        <v>293.22000454630057</v>
      </c>
      <c r="S46" s="68">
        <f>[1]!QDIST(P46,COUNT($N$16:$N$24),P$25)</f>
        <v>5.0340571964291314E-6</v>
      </c>
      <c r="T46" s="68">
        <f t="shared" si="9"/>
        <v>87.764419150993476</v>
      </c>
      <c r="U46" s="68">
        <f t="shared" si="10"/>
        <v>6.6970339537279093</v>
      </c>
    </row>
    <row r="47" spans="12:21" x14ac:dyDescent="0.3">
      <c r="L47" s="68" t="str">
        <f>L18</f>
        <v>Control-slim12</v>
      </c>
      <c r="M47" s="68" t="str">
        <f t="shared" si="12"/>
        <v>As(V)-slim11</v>
      </c>
      <c r="N47" s="68">
        <f>ABS(M18-M23)</f>
        <v>308.81868034883405</v>
      </c>
      <c r="O47" s="68">
        <f>SQRT(O25/P25/HARMEAN(N18,N23))</f>
        <v>17.712294480523404</v>
      </c>
      <c r="P47" s="68">
        <f t="shared" si="6"/>
        <v>17.435272470679269</v>
      </c>
      <c r="Q47" s="68">
        <f t="shared" si="7"/>
        <v>221.05426119784056</v>
      </c>
      <c r="R47" s="68">
        <f t="shared" si="8"/>
        <v>396.58309949982754</v>
      </c>
      <c r="S47" s="68">
        <f>[1]!QDIST(P47,COUNT($N$16:$N$24),P$25)</f>
        <v>1.0039991171773011E-8</v>
      </c>
      <c r="T47" s="68">
        <f t="shared" si="9"/>
        <v>87.764419150993476</v>
      </c>
      <c r="U47" s="68">
        <f t="shared" si="10"/>
        <v>10.066259254341146</v>
      </c>
    </row>
    <row r="48" spans="12:21" x14ac:dyDescent="0.3">
      <c r="L48" s="68" t="str">
        <f>L18</f>
        <v>Control-slim12</v>
      </c>
      <c r="M48" s="68" t="str">
        <f t="shared" si="12"/>
        <v>As(V)-slim12</v>
      </c>
      <c r="N48" s="68">
        <f>ABS(M18-M24)</f>
        <v>253.76455413308875</v>
      </c>
      <c r="O48" s="68">
        <f>SQRT(O25/P25/HARMEAN(N18,N24))</f>
        <v>17.712294480523404</v>
      </c>
      <c r="P48" s="68">
        <f t="shared" si="6"/>
        <v>14.327028856263118</v>
      </c>
      <c r="Q48" s="68">
        <f t="shared" si="7"/>
        <v>166.00013498209529</v>
      </c>
      <c r="R48" s="68">
        <f t="shared" si="8"/>
        <v>341.52897328408221</v>
      </c>
      <c r="S48" s="68">
        <f>[1]!QDIST(P48,COUNT($N$16:$N$24),P$25)</f>
        <v>2.2097562601963716E-7</v>
      </c>
      <c r="T48" s="68">
        <f t="shared" si="9"/>
        <v>87.764419150993476</v>
      </c>
      <c r="U48" s="68">
        <f t="shared" si="10"/>
        <v>8.2717139668510473</v>
      </c>
    </row>
    <row r="49" spans="12:21" x14ac:dyDescent="0.3">
      <c r="L49" s="68" t="str">
        <f>L19</f>
        <v>As(III)-Col-0</v>
      </c>
      <c r="M49" s="68" t="str">
        <f>L20</f>
        <v>As(III)-slim11</v>
      </c>
      <c r="N49" s="68">
        <f>ABS(M19-M20)</f>
        <v>0.8753063918177304</v>
      </c>
      <c r="O49" s="68">
        <f>SQRT(O25/P25/HARMEAN(N19,N20))</f>
        <v>17.712294480523404</v>
      </c>
      <c r="P49" s="68">
        <f t="shared" si="6"/>
        <v>4.9418012600243581E-2</v>
      </c>
      <c r="Q49" s="68">
        <f t="shared" si="7"/>
        <v>-86.889112759175745</v>
      </c>
      <c r="R49" s="68">
        <f t="shared" si="8"/>
        <v>88.639725542811206</v>
      </c>
      <c r="S49" s="68">
        <f>[1]!QDIST(P49,COUNT($N$16:$N$24),P$25)</f>
        <v>0.99999999999987621</v>
      </c>
      <c r="T49" s="68">
        <f t="shared" si="9"/>
        <v>87.764419150993476</v>
      </c>
      <c r="U49" s="68">
        <f t="shared" si="10"/>
        <v>2.8531502877566946E-2</v>
      </c>
    </row>
    <row r="50" spans="12:21" x14ac:dyDescent="0.3">
      <c r="L50" s="68" t="str">
        <f>L19</f>
        <v>As(III)-Col-0</v>
      </c>
      <c r="M50" s="68" t="str">
        <f>L21</f>
        <v>As(III)-slim12</v>
      </c>
      <c r="N50" s="68">
        <f>ABS(M19-M21)</f>
        <v>15.765843478658383</v>
      </c>
      <c r="O50" s="68">
        <f>SQRT(O25/P25/HARMEAN(N19,N21))</f>
        <v>17.712294480523404</v>
      </c>
      <c r="P50" s="68">
        <f t="shared" si="6"/>
        <v>0.89010734865517527</v>
      </c>
      <c r="Q50" s="68">
        <f t="shared" si="7"/>
        <v>-71.998575672335093</v>
      </c>
      <c r="R50" s="68">
        <f t="shared" si="8"/>
        <v>103.53026262965186</v>
      </c>
      <c r="S50" s="68">
        <f>[1]!QDIST(P50,COUNT($N$16:$N$24),P$25)</f>
        <v>0.99912377914701522</v>
      </c>
      <c r="T50" s="68">
        <f t="shared" si="9"/>
        <v>87.764419150993476</v>
      </c>
      <c r="U50" s="68">
        <f t="shared" si="10"/>
        <v>0.51390371735372953</v>
      </c>
    </row>
    <row r="51" spans="12:21" x14ac:dyDescent="0.3">
      <c r="L51" s="68" t="str">
        <f>L19</f>
        <v>As(III)-Col-0</v>
      </c>
      <c r="M51" s="68" t="str">
        <f>L22</f>
        <v>As(V)-Col-0</v>
      </c>
      <c r="N51" s="68">
        <f>ABS(M19-M22)</f>
        <v>31.723804558517855</v>
      </c>
      <c r="O51" s="68">
        <f>SQRT(O25/P25/HARMEAN(N19,N22))</f>
        <v>17.712294480523404</v>
      </c>
      <c r="P51" s="68">
        <f t="shared" si="6"/>
        <v>1.791061265010111</v>
      </c>
      <c r="Q51" s="68">
        <f t="shared" si="7"/>
        <v>-56.04061459247562</v>
      </c>
      <c r="R51" s="68">
        <f t="shared" si="8"/>
        <v>119.48822370951133</v>
      </c>
      <c r="S51" s="68">
        <f>[1]!QDIST(P51,COUNT($N$16:$N$24),P$25)</f>
        <v>0.92881990393099567</v>
      </c>
      <c r="T51" s="68">
        <f t="shared" si="9"/>
        <v>87.764419150993476</v>
      </c>
      <c r="U51" s="68">
        <f t="shared" si="10"/>
        <v>1.0340697034886992</v>
      </c>
    </row>
    <row r="52" spans="12:21" x14ac:dyDescent="0.3">
      <c r="L52" s="68" t="str">
        <f>L19</f>
        <v>As(III)-Col-0</v>
      </c>
      <c r="M52" s="68" t="str">
        <f>L23</f>
        <v>As(V)-slim11</v>
      </c>
      <c r="N52" s="68">
        <f>ABS(M19-M23)</f>
        <v>135.08689951204482</v>
      </c>
      <c r="O52" s="68">
        <f>SQRT(O25/P25/HARMEAN(N19,N23))</f>
        <v>17.712294480523404</v>
      </c>
      <c r="P52" s="68">
        <f t="shared" si="6"/>
        <v>7.6267306678187614</v>
      </c>
      <c r="Q52" s="68">
        <f t="shared" si="7"/>
        <v>47.322480361051348</v>
      </c>
      <c r="R52" s="68">
        <f t="shared" si="8"/>
        <v>222.85131866303828</v>
      </c>
      <c r="S52" s="68">
        <f>[1]!QDIST(P52,COUNT($N$16:$N$24),P$25)</f>
        <v>1.0449389729287883E-3</v>
      </c>
      <c r="T52" s="68">
        <f t="shared" si="9"/>
        <v>87.764419150993476</v>
      </c>
      <c r="U52" s="68">
        <f t="shared" si="10"/>
        <v>4.4032950041019356</v>
      </c>
    </row>
    <row r="53" spans="12:21" x14ac:dyDescent="0.3">
      <c r="L53" s="68" t="str">
        <f>L19</f>
        <v>As(III)-Col-0</v>
      </c>
      <c r="M53" s="68" t="str">
        <f>L24</f>
        <v>As(V)-slim12</v>
      </c>
      <c r="N53" s="68">
        <f>ABS(M19-M24)</f>
        <v>80.032773296299524</v>
      </c>
      <c r="O53" s="68">
        <f>SQRT(O25/P25/HARMEAN(N19,N24))</f>
        <v>17.712294480523404</v>
      </c>
      <c r="P53" s="68">
        <f t="shared" si="6"/>
        <v>4.5184870534026107</v>
      </c>
      <c r="Q53" s="68">
        <f t="shared" si="7"/>
        <v>-7.7316458546939515</v>
      </c>
      <c r="R53" s="68">
        <f t="shared" si="8"/>
        <v>167.79719244729301</v>
      </c>
      <c r="S53" s="68">
        <f>[1]!QDIST(P53,COUNT($N$16:$N$24),P$25)</f>
        <v>9.0191570652506381E-2</v>
      </c>
      <c r="T53" s="68">
        <f t="shared" si="9"/>
        <v>87.764419150993476</v>
      </c>
      <c r="U53" s="68">
        <f t="shared" si="10"/>
        <v>2.6087497166118361</v>
      </c>
    </row>
    <row r="54" spans="12:21" x14ac:dyDescent="0.3">
      <c r="L54" s="68" t="str">
        <f>L20</f>
        <v>As(III)-slim11</v>
      </c>
      <c r="M54" s="68" t="str">
        <f>L21</f>
        <v>As(III)-slim12</v>
      </c>
      <c r="N54" s="68">
        <f>ABS(M20-M21)</f>
        <v>14.890537086840652</v>
      </c>
      <c r="O54" s="68">
        <f>SQRT(O25/P25/HARMEAN(N20,N21))</f>
        <v>17.712294480523404</v>
      </c>
      <c r="P54" s="68">
        <f t="shared" si="6"/>
        <v>0.84068933605493168</v>
      </c>
      <c r="Q54" s="68">
        <f t="shared" si="7"/>
        <v>-72.873882064152824</v>
      </c>
      <c r="R54" s="68">
        <f t="shared" si="8"/>
        <v>102.65495623783413</v>
      </c>
      <c r="S54" s="68">
        <f>[1]!QDIST(P54,COUNT($N$16:$N$24),P$25)</f>
        <v>0.99941849321463339</v>
      </c>
      <c r="T54" s="68">
        <f t="shared" si="9"/>
        <v>87.764419150993476</v>
      </c>
      <c r="U54" s="68">
        <f t="shared" si="10"/>
        <v>0.48537221447616258</v>
      </c>
    </row>
    <row r="55" spans="12:21" x14ac:dyDescent="0.3">
      <c r="L55" s="68" t="str">
        <f>L20</f>
        <v>As(III)-slim11</v>
      </c>
      <c r="M55" s="68" t="str">
        <f>L22</f>
        <v>As(V)-Col-0</v>
      </c>
      <c r="N55" s="68">
        <f>ABS(M20-M22)</f>
        <v>30.848498166700125</v>
      </c>
      <c r="O55" s="68">
        <f>SQRT(O25/P25/HARMEAN(N20,N22))</f>
        <v>17.712294480523404</v>
      </c>
      <c r="P55" s="68">
        <f t="shared" si="6"/>
        <v>1.7416432524098675</v>
      </c>
      <c r="Q55" s="68">
        <f t="shared" si="7"/>
        <v>-56.915920984293351</v>
      </c>
      <c r="R55" s="68">
        <f t="shared" si="8"/>
        <v>118.6129173176936</v>
      </c>
      <c r="S55" s="68">
        <f>[1]!QDIST(P55,COUNT($N$16:$N$24),P$25)</f>
        <v>0.93841632738879421</v>
      </c>
      <c r="T55" s="68">
        <f t="shared" si="9"/>
        <v>87.764419150993476</v>
      </c>
      <c r="U55" s="68">
        <f t="shared" si="10"/>
        <v>1.0055382006111322</v>
      </c>
    </row>
    <row r="56" spans="12:21" x14ac:dyDescent="0.3">
      <c r="L56" s="68" t="str">
        <f>L20</f>
        <v>As(III)-slim11</v>
      </c>
      <c r="M56" s="68" t="str">
        <f>L23</f>
        <v>As(V)-slim11</v>
      </c>
      <c r="N56" s="68">
        <f>ABS(M20-M23)</f>
        <v>134.21159312022709</v>
      </c>
      <c r="O56" s="68">
        <f>SQRT(O25/P25/HARMEAN(N20,N23))</f>
        <v>17.712294480523404</v>
      </c>
      <c r="P56" s="68">
        <f t="shared" si="6"/>
        <v>7.5773126552185177</v>
      </c>
      <c r="Q56" s="68">
        <f t="shared" si="7"/>
        <v>46.447173969233617</v>
      </c>
      <c r="R56" s="68">
        <f t="shared" si="8"/>
        <v>221.97601227122055</v>
      </c>
      <c r="S56" s="68">
        <f>[1]!QDIST(P56,COUNT($N$16:$N$24),P$25)</f>
        <v>1.1223886950326722E-3</v>
      </c>
      <c r="T56" s="68">
        <f t="shared" si="9"/>
        <v>87.764419150993476</v>
      </c>
      <c r="U56" s="68">
        <f t="shared" si="10"/>
        <v>4.3747635012243693</v>
      </c>
    </row>
    <row r="57" spans="12:21" x14ac:dyDescent="0.3">
      <c r="L57" s="68" t="str">
        <f>L20</f>
        <v>As(III)-slim11</v>
      </c>
      <c r="M57" s="68" t="str">
        <f>L24</f>
        <v>As(V)-slim12</v>
      </c>
      <c r="N57" s="68">
        <f>ABS(M20-M24)</f>
        <v>79.157466904481794</v>
      </c>
      <c r="O57" s="68">
        <f>SQRT(O25/P25/HARMEAN(N20,N24))</f>
        <v>17.712294480523404</v>
      </c>
      <c r="P57" s="68">
        <f t="shared" si="6"/>
        <v>4.469069040802367</v>
      </c>
      <c r="Q57" s="68">
        <f t="shared" si="7"/>
        <v>-8.6069522465116819</v>
      </c>
      <c r="R57" s="68">
        <f t="shared" si="8"/>
        <v>166.92188605547528</v>
      </c>
      <c r="S57" s="68">
        <f>[1]!QDIST(P57,COUNT($N$16:$N$24),P$25)</f>
        <v>9.6229907517382585E-2</v>
      </c>
      <c r="T57" s="68">
        <f t="shared" si="9"/>
        <v>87.764419150993476</v>
      </c>
      <c r="U57" s="68">
        <f t="shared" si="10"/>
        <v>2.5802182137342693</v>
      </c>
    </row>
    <row r="58" spans="12:21" x14ac:dyDescent="0.3">
      <c r="L58" s="68" t="str">
        <f>L21</f>
        <v>As(III)-slim12</v>
      </c>
      <c r="M58" s="68" t="str">
        <f>L22</f>
        <v>As(V)-Col-0</v>
      </c>
      <c r="N58" s="68">
        <f>ABS(M21-M22)</f>
        <v>15.957961079859473</v>
      </c>
      <c r="O58" s="68">
        <f>SQRT(O25/P25/HARMEAN(N21,N22))</f>
        <v>17.712294480523404</v>
      </c>
      <c r="P58" s="68">
        <f t="shared" si="6"/>
        <v>0.90095391635493571</v>
      </c>
      <c r="Q58" s="68">
        <f t="shared" si="7"/>
        <v>-71.806458071134003</v>
      </c>
      <c r="R58" s="68">
        <f t="shared" si="8"/>
        <v>103.72238023085295</v>
      </c>
      <c r="S58" s="68">
        <f>[1]!QDIST(P58,COUNT($N$16:$N$24),P$25)</f>
        <v>0.9990448221435918</v>
      </c>
      <c r="T58" s="68">
        <f t="shared" si="9"/>
        <v>87.764419150993476</v>
      </c>
      <c r="U58" s="68">
        <f t="shared" si="10"/>
        <v>0.52016598613496967</v>
      </c>
    </row>
    <row r="59" spans="12:21" x14ac:dyDescent="0.3">
      <c r="L59" s="68" t="str">
        <f>L21</f>
        <v>As(III)-slim12</v>
      </c>
      <c r="M59" s="68" t="str">
        <f>L23</f>
        <v>As(V)-slim11</v>
      </c>
      <c r="N59" s="68">
        <f>ABS(M21-M23)</f>
        <v>119.32105603338644</v>
      </c>
      <c r="O59" s="68">
        <f>SQRT(O25/P25/HARMEAN(N21,N23))</f>
        <v>17.712294480523404</v>
      </c>
      <c r="P59" s="68">
        <f t="shared" si="6"/>
        <v>6.736623319163586</v>
      </c>
      <c r="Q59" s="68">
        <f t="shared" si="7"/>
        <v>31.556636882392965</v>
      </c>
      <c r="R59" s="68">
        <f t="shared" si="8"/>
        <v>207.0854751843799</v>
      </c>
      <c r="S59" s="68">
        <f>[1]!QDIST(P59,COUNT($N$16:$N$24),P$25)</f>
        <v>3.825801172388954E-3</v>
      </c>
      <c r="T59" s="68">
        <f t="shared" si="9"/>
        <v>87.764419150993476</v>
      </c>
      <c r="U59" s="68">
        <f t="shared" si="10"/>
        <v>3.8893912867482063</v>
      </c>
    </row>
    <row r="60" spans="12:21" x14ac:dyDescent="0.3">
      <c r="L60" s="68" t="str">
        <f>L21</f>
        <v>As(III)-slim12</v>
      </c>
      <c r="M60" s="68" t="str">
        <f>L24</f>
        <v>As(V)-slim12</v>
      </c>
      <c r="N60" s="68">
        <f>ABS(M21-M24)</f>
        <v>64.266929817641142</v>
      </c>
      <c r="O60" s="68">
        <f>SQRT(O25/P25/HARMEAN(N21,N24))</f>
        <v>17.712294480523404</v>
      </c>
      <c r="P60" s="68">
        <f t="shared" si="6"/>
        <v>3.6283797047474358</v>
      </c>
      <c r="Q60" s="68">
        <f t="shared" si="7"/>
        <v>-23.497489333352334</v>
      </c>
      <c r="R60" s="68">
        <f t="shared" si="8"/>
        <v>152.03134896863463</v>
      </c>
      <c r="S60" s="68">
        <f>[1]!QDIST(P60,COUNT($N$16:$N$24),P$25)</f>
        <v>0.26593300421570987</v>
      </c>
      <c r="T60" s="68">
        <f t="shared" si="9"/>
        <v>87.764419150993476</v>
      </c>
      <c r="U60" s="68">
        <f t="shared" si="10"/>
        <v>2.0948459992581068</v>
      </c>
    </row>
    <row r="61" spans="12:21" x14ac:dyDescent="0.3">
      <c r="L61" s="68" t="str">
        <f>L22</f>
        <v>As(V)-Col-0</v>
      </c>
      <c r="M61" s="68" t="str">
        <f>L23</f>
        <v>As(V)-slim11</v>
      </c>
      <c r="N61" s="68">
        <f>ABS(M22-M23)</f>
        <v>103.36309495352697</v>
      </c>
      <c r="O61" s="68">
        <f>SQRT(O25/P25/HARMEAN(N22,N23))</f>
        <v>17.712294480523404</v>
      </c>
      <c r="P61" s="68">
        <f t="shared" si="6"/>
        <v>5.8356694028086507</v>
      </c>
      <c r="Q61" s="68">
        <f t="shared" si="7"/>
        <v>15.598675802533492</v>
      </c>
      <c r="R61" s="68">
        <f t="shared" si="8"/>
        <v>191.12751410452046</v>
      </c>
      <c r="S61" s="68">
        <f>[1]!QDIST(P61,COUNT($N$16:$N$24),P$25)</f>
        <v>1.4288804984050385E-2</v>
      </c>
      <c r="T61" s="68">
        <f t="shared" si="9"/>
        <v>87.764419150993476</v>
      </c>
      <c r="U61" s="68">
        <f t="shared" si="10"/>
        <v>3.3692253006132367</v>
      </c>
    </row>
    <row r="62" spans="12:21" x14ac:dyDescent="0.3">
      <c r="L62" s="68" t="str">
        <f>L22</f>
        <v>As(V)-Col-0</v>
      </c>
      <c r="M62" s="68" t="str">
        <f>L24</f>
        <v>As(V)-slim12</v>
      </c>
      <c r="N62" s="68">
        <f>ABS(M22-M24)</f>
        <v>48.308968737781669</v>
      </c>
      <c r="O62" s="68">
        <f>SQRT(O25/P25/HARMEAN(N22,N24))</f>
        <v>17.712294480523404</v>
      </c>
      <c r="P62" s="68">
        <f t="shared" si="6"/>
        <v>2.7274257883924999</v>
      </c>
      <c r="Q62" s="68">
        <f t="shared" si="7"/>
        <v>-39.455450413211807</v>
      </c>
      <c r="R62" s="68">
        <f t="shared" si="8"/>
        <v>136.07338788877513</v>
      </c>
      <c r="S62" s="68">
        <f>[1]!QDIST(P62,COUNT($N$16:$N$24),P$25)</f>
        <v>0.60483339528863711</v>
      </c>
      <c r="T62" s="68">
        <f t="shared" si="9"/>
        <v>87.764419150993476</v>
      </c>
      <c r="U62" s="68">
        <f t="shared" si="10"/>
        <v>1.5746800131231371</v>
      </c>
    </row>
    <row r="63" spans="12:21" x14ac:dyDescent="0.3">
      <c r="L63" s="71" t="str">
        <f>L23</f>
        <v>As(V)-slim11</v>
      </c>
      <c r="M63" s="71" t="str">
        <f>L24</f>
        <v>As(V)-slim12</v>
      </c>
      <c r="N63" s="71">
        <f>ABS(M23-M24)</f>
        <v>55.054126215745299</v>
      </c>
      <c r="O63" s="71">
        <f>SQRT(O25/P25/HARMEAN(N23,N24))</f>
        <v>17.712294480523404</v>
      </c>
      <c r="P63" s="71">
        <f t="shared" si="6"/>
        <v>3.1082436144161507</v>
      </c>
      <c r="Q63" s="71">
        <f t="shared" si="7"/>
        <v>-32.710292935248177</v>
      </c>
      <c r="R63" s="71">
        <f t="shared" si="8"/>
        <v>142.81854536673876</v>
      </c>
      <c r="S63" s="71">
        <f>[1]!QDIST(P63,COUNT($N$16:$N$24),P$25)</f>
        <v>0.44605174184089702</v>
      </c>
      <c r="T63" s="71">
        <f t="shared" si="9"/>
        <v>87.764419150993476</v>
      </c>
      <c r="U63" s="71">
        <f t="shared" si="10"/>
        <v>1.7945452874900998</v>
      </c>
    </row>
  </sheetData>
  <mergeCells count="3">
    <mergeCell ref="A3:A5"/>
    <mergeCell ref="A6:A8"/>
    <mergeCell ref="A9:A11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3"/>
  <sheetViews>
    <sheetView workbookViewId="0">
      <selection activeCell="I7" sqref="I7"/>
    </sheetView>
  </sheetViews>
  <sheetFormatPr defaultColWidth="8.77734375" defaultRowHeight="14.4" x14ac:dyDescent="0.3"/>
  <cols>
    <col min="1" max="1" width="7.109375" style="24" bestFit="1" customWidth="1"/>
    <col min="2" max="2" width="18.5546875" style="24" bestFit="1" customWidth="1"/>
    <col min="3" max="5" width="12" style="24" bestFit="1" customWidth="1"/>
    <col min="6" max="6" width="21.44140625" style="24" bestFit="1" customWidth="1"/>
    <col min="7" max="8" width="13.77734375" style="24" bestFit="1" customWidth="1"/>
    <col min="9" max="9" width="12.6640625" style="24" bestFit="1" customWidth="1"/>
    <col min="10" max="11" width="12.21875" style="24" bestFit="1" customWidth="1"/>
    <col min="12" max="12" width="18.109375" style="24" bestFit="1" customWidth="1"/>
    <col min="13" max="13" width="13.77734375" style="24" bestFit="1" customWidth="1"/>
    <col min="14" max="16" width="12" style="24" bestFit="1" customWidth="1"/>
    <col min="17" max="17" width="12.6640625" style="24" bestFit="1" customWidth="1"/>
    <col min="18" max="21" width="12" style="24" bestFit="1" customWidth="1"/>
    <col min="22" max="22" width="13.21875" style="24" bestFit="1" customWidth="1"/>
    <col min="23" max="16384" width="8.77734375" style="24"/>
  </cols>
  <sheetData>
    <row r="1" spans="1:17" x14ac:dyDescent="0.3">
      <c r="F1" s="24" t="s">
        <v>46</v>
      </c>
      <c r="H1" s="24" t="s">
        <v>45</v>
      </c>
      <c r="I1" s="24" t="s">
        <v>326</v>
      </c>
      <c r="J1" s="24" t="s">
        <v>327</v>
      </c>
    </row>
    <row r="2" spans="1:17" x14ac:dyDescent="0.3">
      <c r="A2" s="24" t="s">
        <v>366</v>
      </c>
      <c r="B2" s="24" t="s">
        <v>2</v>
      </c>
      <c r="C2" s="24" t="s">
        <v>1</v>
      </c>
      <c r="D2" s="24" t="s">
        <v>0</v>
      </c>
    </row>
    <row r="3" spans="1:17" x14ac:dyDescent="0.3">
      <c r="A3" s="102" t="s">
        <v>45</v>
      </c>
      <c r="B3">
        <v>0.2437863528735621</v>
      </c>
      <c r="C3">
        <v>0.3450743569892441</v>
      </c>
      <c r="D3">
        <v>0.41685269264706376</v>
      </c>
      <c r="F3" s="24" t="str">
        <f>A3&amp;"-"&amp;B2</f>
        <v>Control-Col-0</v>
      </c>
      <c r="G3" s="24" t="str">
        <f>A3&amp;"-"&amp;C2</f>
        <v>Control-slim1-1</v>
      </c>
      <c r="H3" s="24" t="str">
        <f>A3&amp;"-"&amp;D2</f>
        <v>Control-slim1-2</v>
      </c>
      <c r="I3" s="24" t="str">
        <f>A6&amp;"-"&amp;B2</f>
        <v>As(III)-Col-0</v>
      </c>
      <c r="J3" s="24" t="str">
        <f>A6&amp;"-"&amp;C2</f>
        <v>As(III)-slim1-1</v>
      </c>
      <c r="K3" s="24" t="str">
        <f>A6&amp;"-"&amp;D2</f>
        <v>As(III)-slim1-2</v>
      </c>
      <c r="L3" s="24" t="str">
        <f>A9&amp;"-"&amp;B2</f>
        <v>As(V)-Col-0</v>
      </c>
      <c r="M3" s="24" t="str">
        <f>A9&amp;"-"&amp;C2</f>
        <v>As(V)-slim1-1</v>
      </c>
      <c r="N3" s="24" t="str">
        <f>A9&amp;"-"&amp;D2</f>
        <v>As(V)-slim1-2</v>
      </c>
    </row>
    <row r="4" spans="1:17" x14ac:dyDescent="0.3">
      <c r="A4" s="102"/>
      <c r="B4">
        <v>0.26242355999999978</v>
      </c>
      <c r="C4">
        <v>0.35931127941176894</v>
      </c>
      <c r="D4">
        <v>0.62359674999997849</v>
      </c>
      <c r="F4" s="58">
        <f t="shared" ref="F4:H6" si="0">B3</f>
        <v>0.2437863528735621</v>
      </c>
      <c r="G4" s="65">
        <f t="shared" si="0"/>
        <v>0.3450743569892441</v>
      </c>
      <c r="H4" s="65">
        <f t="shared" si="0"/>
        <v>0.41685269264706376</v>
      </c>
      <c r="I4" s="65">
        <f t="shared" ref="I4:K6" si="1">B6</f>
        <v>386.61003090567885</v>
      </c>
      <c r="J4" s="65">
        <f t="shared" si="1"/>
        <v>1194.4726950000613</v>
      </c>
      <c r="K4" s="65">
        <f t="shared" si="1"/>
        <v>1209.773224800133</v>
      </c>
      <c r="L4" s="65">
        <f t="shared" ref="L4:N6" si="2">B9</f>
        <v>1245.0888222157992</v>
      </c>
      <c r="M4" s="65">
        <f t="shared" si="2"/>
        <v>1068.7071905999885</v>
      </c>
      <c r="N4" s="59">
        <f t="shared" si="2"/>
        <v>1140.3346460423038</v>
      </c>
    </row>
    <row r="5" spans="1:17" x14ac:dyDescent="0.3">
      <c r="A5" s="102"/>
      <c r="B5">
        <v>0.20888413805970024</v>
      </c>
      <c r="C5">
        <v>0.45116038809524001</v>
      </c>
      <c r="D5">
        <v>0.41023688333333291</v>
      </c>
      <c r="F5" s="60">
        <f t="shared" si="0"/>
        <v>0.26242355999999978</v>
      </c>
      <c r="G5" s="24">
        <f t="shared" si="0"/>
        <v>0.35931127941176894</v>
      </c>
      <c r="H5" s="24">
        <f t="shared" si="0"/>
        <v>0.62359674999997849</v>
      </c>
      <c r="I5" s="24">
        <f t="shared" si="1"/>
        <v>443.07619607556546</v>
      </c>
      <c r="J5" s="24">
        <f t="shared" si="1"/>
        <v>1979.1722431091086</v>
      </c>
      <c r="K5" s="24">
        <f t="shared" si="1"/>
        <v>1837.3522175272278</v>
      </c>
      <c r="L5" s="24">
        <f t="shared" si="2"/>
        <v>1371.8256435900878</v>
      </c>
      <c r="M5" s="24">
        <f t="shared" si="2"/>
        <v>1569.1753808047688</v>
      </c>
      <c r="N5" s="61">
        <f t="shared" si="2"/>
        <v>1222.3931283870857</v>
      </c>
    </row>
    <row r="6" spans="1:17" x14ac:dyDescent="0.3">
      <c r="A6" s="100" t="s">
        <v>326</v>
      </c>
      <c r="B6" s="57">
        <v>386.61003090567885</v>
      </c>
      <c r="C6" s="57">
        <v>1194.4726950000613</v>
      </c>
      <c r="D6" s="57">
        <v>1209.773224800133</v>
      </c>
      <c r="F6" s="62">
        <f t="shared" si="0"/>
        <v>0.20888413805970024</v>
      </c>
      <c r="G6" s="63">
        <f t="shared" si="0"/>
        <v>0.45116038809524001</v>
      </c>
      <c r="H6" s="63">
        <f t="shared" si="0"/>
        <v>0.41023688333333291</v>
      </c>
      <c r="I6" s="63">
        <f t="shared" si="1"/>
        <v>430.60442009999656</v>
      </c>
      <c r="J6" s="63">
        <f t="shared" si="1"/>
        <v>1086.3750374486381</v>
      </c>
      <c r="K6" s="63">
        <f t="shared" si="1"/>
        <v>1373.8686108537629</v>
      </c>
      <c r="L6" s="63">
        <f t="shared" si="2"/>
        <v>1376.6578055086443</v>
      </c>
      <c r="M6" s="63">
        <f t="shared" si="2"/>
        <v>1438.3535280145202</v>
      </c>
      <c r="N6" s="64">
        <f t="shared" si="2"/>
        <v>1360.6026100610129</v>
      </c>
    </row>
    <row r="7" spans="1:17" x14ac:dyDescent="0.3">
      <c r="A7" s="100"/>
      <c r="B7" s="57">
        <v>443.07619607556546</v>
      </c>
      <c r="C7" s="57">
        <v>1979.1722431091086</v>
      </c>
      <c r="D7" s="57">
        <v>1837.3522175272278</v>
      </c>
      <c r="E7" s="24" t="s">
        <v>356</v>
      </c>
      <c r="F7" s="24">
        <f>AVERAGE(F4:F6)</f>
        <v>0.23836468364442073</v>
      </c>
      <c r="G7" s="68">
        <f t="shared" ref="G7:N7" si="3">AVERAGE(G4:G6)</f>
        <v>0.38518200816541764</v>
      </c>
      <c r="H7" s="68">
        <f t="shared" si="3"/>
        <v>0.48356210866012511</v>
      </c>
      <c r="I7" s="68">
        <f t="shared" si="3"/>
        <v>420.09688236041364</v>
      </c>
      <c r="J7" s="68">
        <f t="shared" si="3"/>
        <v>1420.0066585192692</v>
      </c>
      <c r="K7" s="68">
        <f t="shared" si="3"/>
        <v>1473.6646843937078</v>
      </c>
      <c r="L7" s="68">
        <f t="shared" si="3"/>
        <v>1331.1907571048437</v>
      </c>
      <c r="M7" s="68">
        <f t="shared" si="3"/>
        <v>1358.7453664730924</v>
      </c>
      <c r="N7" s="68">
        <f t="shared" si="3"/>
        <v>1241.1101281634676</v>
      </c>
    </row>
    <row r="8" spans="1:17" x14ac:dyDescent="0.3">
      <c r="A8" s="100"/>
      <c r="B8" s="57">
        <v>430.60442009999656</v>
      </c>
      <c r="C8" s="57">
        <v>1086.3750374486381</v>
      </c>
      <c r="D8" s="57">
        <v>1373.8686108537629</v>
      </c>
      <c r="E8" s="24" t="s">
        <v>39</v>
      </c>
      <c r="F8" s="24">
        <f>STDEV(F4:F6)/SQRT(COUNT(F4:F6))</f>
        <v>1.5691433951342381E-2</v>
      </c>
      <c r="G8" s="68">
        <f t="shared" ref="G8:N8" si="4">STDEV(G4:G6)/SQRT(COUNT(G4:G6))</f>
        <v>3.3244209789772654E-2</v>
      </c>
      <c r="H8" s="68">
        <f t="shared" si="4"/>
        <v>7.0043362318411906E-2</v>
      </c>
      <c r="I8" s="68">
        <f t="shared" si="4"/>
        <v>17.126132218141557</v>
      </c>
      <c r="J8" s="68">
        <f t="shared" si="4"/>
        <v>281.31885180005213</v>
      </c>
      <c r="K8" s="68">
        <f t="shared" si="4"/>
        <v>187.91247097924932</v>
      </c>
      <c r="L8" s="68">
        <f t="shared" si="4"/>
        <v>43.073560494150556</v>
      </c>
      <c r="M8" s="68">
        <f t="shared" si="4"/>
        <v>149.85570491833931</v>
      </c>
      <c r="N8" s="68">
        <f t="shared" si="4"/>
        <v>64.270881311598231</v>
      </c>
    </row>
    <row r="9" spans="1:17" x14ac:dyDescent="0.3">
      <c r="A9" s="100" t="s">
        <v>327</v>
      </c>
      <c r="B9" s="57">
        <v>1245.0888222157992</v>
      </c>
      <c r="C9" s="57">
        <v>1068.7071905999885</v>
      </c>
      <c r="D9" s="57">
        <v>1140.3346460423038</v>
      </c>
    </row>
    <row r="10" spans="1:17" ht="15" thickBot="1" x14ac:dyDescent="0.35">
      <c r="A10" s="100"/>
      <c r="B10" s="57">
        <v>1371.8256435900878</v>
      </c>
      <c r="C10" s="57">
        <v>1569.1753808047688</v>
      </c>
      <c r="D10" s="57">
        <v>1222.3931283870857</v>
      </c>
    </row>
    <row r="11" spans="1:17" ht="15" thickTop="1" x14ac:dyDescent="0.3">
      <c r="A11" s="100"/>
      <c r="B11" s="57">
        <v>1376.6578055086443</v>
      </c>
      <c r="C11" s="57">
        <v>1438.3535280145202</v>
      </c>
      <c r="D11" s="57">
        <v>1360.6026100610129</v>
      </c>
      <c r="K11" s="29"/>
      <c r="L11" s="29"/>
      <c r="M11" s="29"/>
      <c r="N11" s="29"/>
      <c r="O11" s="29"/>
      <c r="P11" s="29"/>
    </row>
    <row r="14" spans="1:17" ht="15" thickBot="1" x14ac:dyDescent="0.35">
      <c r="B14" s="24" t="s">
        <v>13</v>
      </c>
      <c r="L14" s="24" t="s">
        <v>30</v>
      </c>
      <c r="O14" s="24" t="s">
        <v>31</v>
      </c>
      <c r="P14" s="24">
        <v>0.05</v>
      </c>
    </row>
    <row r="15" spans="1:17" ht="15" thickTop="1" x14ac:dyDescent="0.3">
      <c r="L15" s="29" t="s">
        <v>369</v>
      </c>
      <c r="M15" s="29" t="s">
        <v>32</v>
      </c>
      <c r="N15" s="29" t="s">
        <v>33</v>
      </c>
      <c r="O15" s="29" t="s">
        <v>34</v>
      </c>
      <c r="P15" s="29" t="s">
        <v>8</v>
      </c>
      <c r="Q15" s="29" t="s">
        <v>35</v>
      </c>
    </row>
    <row r="16" spans="1:17" ht="15" thickBot="1" x14ac:dyDescent="0.35">
      <c r="B16" s="24" t="s">
        <v>14</v>
      </c>
      <c r="G16" s="24" t="s">
        <v>6</v>
      </c>
      <c r="H16" s="24">
        <v>0.05</v>
      </c>
      <c r="L16" s="24" t="str">
        <f>F3</f>
        <v>Control-Col-0</v>
      </c>
      <c r="M16" s="24">
        <f>AVERAGE(F4:F6)</f>
        <v>0.23836468364442073</v>
      </c>
      <c r="N16" s="24">
        <f>COUNT(F4:F6)</f>
        <v>3</v>
      </c>
      <c r="O16" s="24">
        <f>DEVSQ(F4:F6)</f>
        <v>1.4773265966960417E-3</v>
      </c>
    </row>
    <row r="17" spans="2:21" ht="15" thickTop="1" x14ac:dyDescent="0.3">
      <c r="B17" s="29" t="s">
        <v>367</v>
      </c>
      <c r="C17" s="29" t="s">
        <v>16</v>
      </c>
      <c r="D17" s="29" t="s">
        <v>17</v>
      </c>
      <c r="E17" s="29" t="s">
        <v>18</v>
      </c>
      <c r="F17" s="29" t="s">
        <v>19</v>
      </c>
      <c r="G17" s="29" t="s">
        <v>7</v>
      </c>
      <c r="H17" s="29" t="s">
        <v>20</v>
      </c>
      <c r="I17" s="29" t="s">
        <v>21</v>
      </c>
      <c r="J17" s="29" t="s">
        <v>22</v>
      </c>
      <c r="L17" s="24" t="str">
        <f>G3</f>
        <v>Control-slim1-1</v>
      </c>
      <c r="M17" s="24">
        <f>AVERAGE(G4:G6)</f>
        <v>0.38518200816541764</v>
      </c>
      <c r="N17" s="24">
        <f>COUNT(G4:G6)</f>
        <v>3</v>
      </c>
      <c r="O17" s="24">
        <f>DEVSQ(G4:G6)</f>
        <v>6.6310649072784675E-3</v>
      </c>
    </row>
    <row r="18" spans="2:21" x14ac:dyDescent="0.3">
      <c r="B18" s="24" t="str">
        <f>F3</f>
        <v>Control-Col-0</v>
      </c>
      <c r="C18" s="24">
        <f>COUNT(F4:F6)</f>
        <v>3</v>
      </c>
      <c r="D18" s="24">
        <f>SUM(F4:F6)</f>
        <v>0.71509405093326217</v>
      </c>
      <c r="E18" s="24">
        <f>AVERAGE(F4:F6)</f>
        <v>0.23836468364442073</v>
      </c>
      <c r="F18" s="24">
        <f>_xlfn.VAR.S(F4:F6)</f>
        <v>7.3866329834802085E-4</v>
      </c>
      <c r="G18" s="24">
        <f>DEVSQ(F4:F6)</f>
        <v>1.4773265966960417E-3</v>
      </c>
      <c r="H18" s="24">
        <f>SQRT(E31/C18)</f>
        <v>126.13375347209632</v>
      </c>
      <c r="I18" s="24">
        <f>E18-H18*_xlfn.T.INV.2T(H16,D31)</f>
        <v>-264.75881800421223</v>
      </c>
      <c r="J18" s="24">
        <f>E18+H18*_xlfn.T.INV.2T(H16,D31)</f>
        <v>265.23554737150107</v>
      </c>
      <c r="L18" s="24" t="str">
        <f>H3</f>
        <v>Control-slim1-2</v>
      </c>
      <c r="M18" s="24">
        <f>AVERAGE(H4:H6)</f>
        <v>0.48356210866012511</v>
      </c>
      <c r="N18" s="24">
        <f>COUNT(H4:H6)</f>
        <v>3</v>
      </c>
      <c r="O18" s="24">
        <f>DEVSQ(H4:H6)</f>
        <v>2.9436435629209907E-2</v>
      </c>
    </row>
    <row r="19" spans="2:21" x14ac:dyDescent="0.3">
      <c r="B19" s="24" t="str">
        <f>G3</f>
        <v>Control-slim1-1</v>
      </c>
      <c r="C19" s="24">
        <f>COUNT(G4:G6)</f>
        <v>3</v>
      </c>
      <c r="D19" s="24">
        <f>SUM(G4:G6)</f>
        <v>1.155546024496253</v>
      </c>
      <c r="E19" s="24">
        <f>AVERAGE(G4:G6)</f>
        <v>0.38518200816541764</v>
      </c>
      <c r="F19" s="24">
        <f>_xlfn.VAR.S(G4:G6)</f>
        <v>3.3155324536392472E-3</v>
      </c>
      <c r="G19" s="24">
        <f>DEVSQ(G4:G6)</f>
        <v>6.6310649072784675E-3</v>
      </c>
      <c r="H19" s="24">
        <f>SQRT(E31/C19)</f>
        <v>126.13375347209632</v>
      </c>
      <c r="I19" s="24">
        <f>E19-H19*_xlfn.T.INV.2T(H16,D31)</f>
        <v>-264.61200067969122</v>
      </c>
      <c r="J19" s="24">
        <f>E19+H19*_xlfn.T.INV.2T(H16,D31)</f>
        <v>265.38236469602208</v>
      </c>
      <c r="L19" s="24" t="str">
        <f>I3</f>
        <v>As(III)-Col-0</v>
      </c>
      <c r="M19" s="24">
        <f>AVERAGE(I4:I6)</f>
        <v>420.09688236041364</v>
      </c>
      <c r="N19" s="24">
        <f>COUNT(I4:I6)</f>
        <v>3</v>
      </c>
      <c r="O19" s="24">
        <f>DEVSQ(I4:I6)</f>
        <v>1759.8264285195974</v>
      </c>
    </row>
    <row r="20" spans="2:21" x14ac:dyDescent="0.3">
      <c r="B20" s="24" t="str">
        <f>H3</f>
        <v>Control-slim1-2</v>
      </c>
      <c r="C20" s="24">
        <f>COUNT(H4:H6)</f>
        <v>3</v>
      </c>
      <c r="D20" s="24">
        <f>SUM(H4:H6)</f>
        <v>1.4506863259803753</v>
      </c>
      <c r="E20" s="24">
        <f>AVERAGE(H4:H6)</f>
        <v>0.48356210866012511</v>
      </c>
      <c r="F20" s="24">
        <f>_xlfn.VAR.S(H4:H6)</f>
        <v>1.4718217814604972E-2</v>
      </c>
      <c r="G20" s="24">
        <f>DEVSQ(H4:H6)</f>
        <v>2.9436435629209907E-2</v>
      </c>
      <c r="H20" s="24">
        <f>SQRT(E31/C20)</f>
        <v>126.13375347209632</v>
      </c>
      <c r="I20" s="24">
        <f>E20-H20*_xlfn.T.INV.2T(H16,D31)</f>
        <v>-264.51362057919653</v>
      </c>
      <c r="J20" s="24">
        <f>E20+H20*_xlfn.T.INV.2T(H16,D31)</f>
        <v>265.48074479651677</v>
      </c>
      <c r="L20" s="24" t="str">
        <f>J3</f>
        <v>As(III)-slim1-1</v>
      </c>
      <c r="M20" s="24">
        <f>AVERAGE(J4:J6)</f>
        <v>1420.0066585192692</v>
      </c>
      <c r="N20" s="24">
        <f>COUNT(J4:J6)</f>
        <v>3</v>
      </c>
      <c r="O20" s="24">
        <f>DEVSQ(J4:J6)</f>
        <v>474841.77826859744</v>
      </c>
    </row>
    <row r="21" spans="2:21" x14ac:dyDescent="0.3">
      <c r="B21" s="24" t="str">
        <f>I3</f>
        <v>As(III)-Col-0</v>
      </c>
      <c r="C21" s="24">
        <f>COUNT(I4:I6)</f>
        <v>3</v>
      </c>
      <c r="D21" s="24">
        <f>SUM(I4:I6)</f>
        <v>1260.2906470812409</v>
      </c>
      <c r="E21" s="24">
        <f>AVERAGE(I4:I6)</f>
        <v>420.09688236041364</v>
      </c>
      <c r="F21" s="24">
        <f>_xlfn.VAR.S(I4:I6)</f>
        <v>879.91321425979868</v>
      </c>
      <c r="G21" s="24">
        <f>DEVSQ(I4:I6)</f>
        <v>1759.8264285195974</v>
      </c>
      <c r="H21" s="24">
        <f>SQRT(E31/C21)</f>
        <v>126.13375347209632</v>
      </c>
      <c r="I21" s="24">
        <f>E21-H21*_xlfn.T.INV.2T(H16,D31)</f>
        <v>155.09969967255699</v>
      </c>
      <c r="J21" s="24">
        <f>E21+H21*_xlfn.T.INV.2T(H16,D31)</f>
        <v>685.09406504827029</v>
      </c>
      <c r="L21" s="24" t="str">
        <f>K3</f>
        <v>As(III)-slim1-2</v>
      </c>
      <c r="M21" s="24">
        <f>AVERAGE(K4:K6)</f>
        <v>1473.6646843937078</v>
      </c>
      <c r="N21" s="24">
        <f>COUNT(K4:K6)</f>
        <v>3</v>
      </c>
      <c r="O21" s="24">
        <f>DEVSQ(K4:K6)</f>
        <v>211866.58049716265</v>
      </c>
    </row>
    <row r="22" spans="2:21" x14ac:dyDescent="0.3">
      <c r="B22" s="24" t="str">
        <f>J3</f>
        <v>As(III)-slim1-1</v>
      </c>
      <c r="C22" s="24">
        <f>COUNT(J4:J6)</f>
        <v>3</v>
      </c>
      <c r="D22" s="24">
        <f>SUM(J4:J6)</f>
        <v>4260.0199755578078</v>
      </c>
      <c r="E22" s="24">
        <f>AVERAGE(J4:J6)</f>
        <v>1420.0066585192692</v>
      </c>
      <c r="F22" s="24">
        <f>_xlfn.VAR.S(J4:J6)</f>
        <v>237420.88913429901</v>
      </c>
      <c r="G22" s="24">
        <f>DEVSQ(J4:J6)</f>
        <v>474841.77826859744</v>
      </c>
      <c r="H22" s="24">
        <f>SQRT(E31/C22)</f>
        <v>126.13375347209632</v>
      </c>
      <c r="I22" s="24">
        <f>E22-H22*_xlfn.T.INV.2T(H16,D31)</f>
        <v>1155.0094758314126</v>
      </c>
      <c r="J22" s="24">
        <f>E22+H22*_xlfn.T.INV.2T(H16,D31)</f>
        <v>1685.0038412071258</v>
      </c>
      <c r="L22" s="24" t="str">
        <f>L3</f>
        <v>As(V)-Col-0</v>
      </c>
      <c r="M22" s="24">
        <f>AVERAGE(L4:L6)</f>
        <v>1331.1907571048437</v>
      </c>
      <c r="N22" s="24">
        <f>COUNT(L4:L6)</f>
        <v>3</v>
      </c>
      <c r="O22" s="24">
        <f>DEVSQ(L4:L6)</f>
        <v>11131.989681859484</v>
      </c>
    </row>
    <row r="23" spans="2:21" x14ac:dyDescent="0.3">
      <c r="B23" s="24" t="str">
        <f>K3</f>
        <v>As(III)-slim1-2</v>
      </c>
      <c r="C23" s="24">
        <f>COUNT(K4:K6)</f>
        <v>3</v>
      </c>
      <c r="D23" s="24">
        <f>SUM(K4:K6)</f>
        <v>4420.9940531811235</v>
      </c>
      <c r="E23" s="24">
        <f>AVERAGE(K4:K6)</f>
        <v>1473.6646843937078</v>
      </c>
      <c r="F23" s="24">
        <f>_xlfn.VAR.S(K4:K6)</f>
        <v>105933.29024858167</v>
      </c>
      <c r="G23" s="24">
        <f>DEVSQ(K4:K6)</f>
        <v>211866.58049716265</v>
      </c>
      <c r="H23" s="24">
        <f>SQRT(E31/C23)</f>
        <v>126.13375347209632</v>
      </c>
      <c r="I23" s="24">
        <f>E23-H23*_xlfn.T.INV.2T(H16,D31)</f>
        <v>1208.6675017058512</v>
      </c>
      <c r="J23" s="24">
        <f>E23+H23*_xlfn.T.INV.2T(H16,D31)</f>
        <v>1738.6618670815644</v>
      </c>
      <c r="L23" s="24" t="str">
        <f>M3</f>
        <v>As(V)-slim1-1</v>
      </c>
      <c r="M23" s="24">
        <f>AVERAGE(M4:M6)</f>
        <v>1358.7453664730924</v>
      </c>
      <c r="N23" s="24">
        <f>COUNT(M4:M6)</f>
        <v>3</v>
      </c>
      <c r="O23" s="24">
        <f>DEVSQ(M4:M6)</f>
        <v>134740.39377943316</v>
      </c>
    </row>
    <row r="24" spans="2:21" x14ac:dyDescent="0.3">
      <c r="B24" s="24" t="str">
        <f>L3</f>
        <v>As(V)-Col-0</v>
      </c>
      <c r="C24" s="24">
        <f>COUNT(L4:L6)</f>
        <v>3</v>
      </c>
      <c r="D24" s="24">
        <f>SUM(L4:L6)</f>
        <v>3993.572271314531</v>
      </c>
      <c r="E24" s="24">
        <f>AVERAGE(L4:L6)</f>
        <v>1331.1907571048437</v>
      </c>
      <c r="F24" s="24">
        <f>_xlfn.VAR.S(L4:L6)</f>
        <v>5565.9948409297422</v>
      </c>
      <c r="G24" s="24">
        <f>DEVSQ(L4:L6)</f>
        <v>11131.989681859484</v>
      </c>
      <c r="H24" s="24">
        <f>SQRT(E31/C24)</f>
        <v>126.13375347209632</v>
      </c>
      <c r="I24" s="24">
        <f>E24-H24*_xlfn.T.INV.2T(H16,D31)</f>
        <v>1066.1935744169871</v>
      </c>
      <c r="J24" s="24">
        <f>E24+H24*_xlfn.T.INV.2T(H16,D31)</f>
        <v>1596.1879397927003</v>
      </c>
      <c r="L24" s="24" t="str">
        <f>N3</f>
        <v>As(V)-slim1-2</v>
      </c>
      <c r="M24" s="24">
        <f>AVERAGE(N4:N6)</f>
        <v>1241.1101281634676</v>
      </c>
      <c r="N24" s="24">
        <f>COUNT(N4:N6)</f>
        <v>3</v>
      </c>
      <c r="O24" s="24">
        <f>DEVSQ(N4:N6)</f>
        <v>24784.477107417282</v>
      </c>
    </row>
    <row r="25" spans="2:21" x14ac:dyDescent="0.3">
      <c r="B25" s="24" t="str">
        <f>M3</f>
        <v>As(V)-slim1-1</v>
      </c>
      <c r="C25" s="24">
        <f>COUNT(M4:M6)</f>
        <v>3</v>
      </c>
      <c r="D25" s="24">
        <f>SUM(M4:M6)</f>
        <v>4076.2360994192773</v>
      </c>
      <c r="E25" s="24">
        <f>AVERAGE(M4:M6)</f>
        <v>1358.7453664730924</v>
      </c>
      <c r="F25" s="24">
        <f>_xlfn.VAR.S(M4:M6)</f>
        <v>67370.196889717132</v>
      </c>
      <c r="G25" s="24">
        <f>DEVSQ(M4:M6)</f>
        <v>134740.39377943316</v>
      </c>
      <c r="H25" s="24">
        <f>SQRT(E31/C25)</f>
        <v>126.13375347209632</v>
      </c>
      <c r="I25" s="24">
        <f>E25-H25*_xlfn.T.INV.2T(H16,D31)</f>
        <v>1093.7481837852358</v>
      </c>
      <c r="J25" s="24">
        <f>E25+H25*_xlfn.T.INV.2T(H16,D31)</f>
        <v>1623.742549160949</v>
      </c>
      <c r="L25" s="66"/>
      <c r="M25" s="66"/>
      <c r="N25" s="66">
        <f>SUM(N16:N24)</f>
        <v>27</v>
      </c>
      <c r="O25" s="66">
        <f>SUM(O16:O24)</f>
        <v>859125.08330781665</v>
      </c>
      <c r="P25" s="66">
        <f>N25-COUNT(N16:N24)</f>
        <v>18</v>
      </c>
      <c r="Q25" s="66">
        <f>[1]!QCRIT(COUNT(N16:N24),P25,P14,2)</f>
        <v>4.9550000000000001</v>
      </c>
    </row>
    <row r="26" spans="2:21" ht="15" thickBot="1" x14ac:dyDescent="0.35">
      <c r="B26" s="24" t="str">
        <f>N3</f>
        <v>As(V)-slim1-2</v>
      </c>
      <c r="C26" s="24">
        <f>COUNT(N4:N6)</f>
        <v>3</v>
      </c>
      <c r="D26" s="24">
        <f>SUM(N4:N6)</f>
        <v>3723.3303844904026</v>
      </c>
      <c r="E26" s="24">
        <f>AVERAGE(N4:N6)</f>
        <v>1241.1101281634676</v>
      </c>
      <c r="F26" s="24">
        <f>_xlfn.VAR.S(N4:N6)</f>
        <v>12392.238553708641</v>
      </c>
      <c r="G26" s="24">
        <f>DEVSQ(N4:N6)</f>
        <v>24784.477107417282</v>
      </c>
      <c r="H26" s="24">
        <f>SQRT(E31/C26)</f>
        <v>126.13375347209632</v>
      </c>
      <c r="I26" s="24">
        <f>E26-H26*_xlfn.T.INV.2T(H16,D31)</f>
        <v>976.11294547561101</v>
      </c>
      <c r="J26" s="24">
        <f>E26+H26*_xlfn.T.INV.2T(H16,D31)</f>
        <v>1506.1073108513242</v>
      </c>
      <c r="L26" s="24" t="s">
        <v>36</v>
      </c>
    </row>
    <row r="27" spans="2:21" ht="15" thickTop="1" x14ac:dyDescent="0.3">
      <c r="B27" s="66"/>
      <c r="C27" s="66"/>
      <c r="D27" s="66"/>
      <c r="E27" s="66"/>
      <c r="F27" s="66"/>
      <c r="G27" s="66"/>
      <c r="H27" s="66"/>
      <c r="I27" s="66"/>
      <c r="J27" s="66"/>
      <c r="L27" s="29" t="s">
        <v>37</v>
      </c>
      <c r="M27" s="29" t="s">
        <v>38</v>
      </c>
      <c r="N27" s="29" t="s">
        <v>32</v>
      </c>
      <c r="O27" s="29" t="s">
        <v>39</v>
      </c>
      <c r="P27" s="29" t="s">
        <v>40</v>
      </c>
      <c r="Q27" s="29" t="s">
        <v>41</v>
      </c>
      <c r="R27" s="29" t="s">
        <v>42</v>
      </c>
      <c r="S27" s="29" t="s">
        <v>11</v>
      </c>
      <c r="T27" s="29" t="s">
        <v>370</v>
      </c>
      <c r="U27" s="29" t="s">
        <v>44</v>
      </c>
    </row>
    <row r="28" spans="2:21" ht="15" thickBot="1" x14ac:dyDescent="0.35">
      <c r="B28" s="24" t="s">
        <v>5</v>
      </c>
      <c r="L28" s="66" t="str">
        <f>L16</f>
        <v>Control-Col-0</v>
      </c>
      <c r="M28" s="66" t="str">
        <f t="shared" ref="M28:M35" si="5">L17</f>
        <v>Control-slim1-1</v>
      </c>
      <c r="N28" s="66">
        <f>ABS(M16-M17)</f>
        <v>0.14681732452099691</v>
      </c>
      <c r="O28" s="66">
        <f>SQRT(O25/P25/HARMEAN(N16,N17))</f>
        <v>126.13375347209632</v>
      </c>
      <c r="P28" s="66">
        <f>N28/O28</f>
        <v>1.1639812538637906E-3</v>
      </c>
      <c r="Q28" s="66">
        <f>N28-O28*Q$25</f>
        <v>-624.84593112971629</v>
      </c>
      <c r="R28" s="66">
        <f>N28+O28*Q$25</f>
        <v>625.1395657787582</v>
      </c>
      <c r="S28" s="66">
        <f>[1]!QDIST(P28,COUNT($N$16:$N$24),P$25)</f>
        <v>1</v>
      </c>
      <c r="T28" s="66">
        <f>O28*Q$25</f>
        <v>624.99274845423724</v>
      </c>
      <c r="U28" s="66">
        <f>N28*SQRT(P$25/O$25)</f>
        <v>6.7202489024993769E-4</v>
      </c>
    </row>
    <row r="29" spans="2:21" ht="15" thickTop="1" x14ac:dyDescent="0.3">
      <c r="B29" s="29" t="s">
        <v>23</v>
      </c>
      <c r="C29" s="29" t="s">
        <v>7</v>
      </c>
      <c r="D29" s="29" t="s">
        <v>8</v>
      </c>
      <c r="E29" s="29" t="s">
        <v>9</v>
      </c>
      <c r="F29" s="29" t="s">
        <v>10</v>
      </c>
      <c r="G29" s="29" t="s">
        <v>24</v>
      </c>
      <c r="H29" s="29" t="s">
        <v>368</v>
      </c>
      <c r="I29" s="29" t="s">
        <v>26</v>
      </c>
      <c r="J29" s="29" t="s">
        <v>27</v>
      </c>
      <c r="L29" s="68" t="str">
        <f>L16</f>
        <v>Control-Col-0</v>
      </c>
      <c r="M29" s="68" t="str">
        <f t="shared" si="5"/>
        <v>Control-slim1-2</v>
      </c>
      <c r="N29" s="68">
        <f>ABS(M16-M18)</f>
        <v>0.24519742501570438</v>
      </c>
      <c r="O29" s="68">
        <f>SQRT(O25/P25/HARMEAN(N16,N18))</f>
        <v>126.13375347209632</v>
      </c>
      <c r="P29" s="68">
        <f t="shared" ref="P29:P63" si="6">N29/O29</f>
        <v>1.9439477401261009E-3</v>
      </c>
      <c r="Q29" s="68">
        <f t="shared" ref="Q29:Q63" si="7">N29-O29*Q$25</f>
        <v>-624.74755102922154</v>
      </c>
      <c r="R29" s="68">
        <f t="shared" ref="R29:R63" si="8">N29+O29*Q$25</f>
        <v>625.23794587925295</v>
      </c>
      <c r="S29" s="68">
        <f>[1]!QDIST(P29,COUNT($N$16:$N$24),P$25)</f>
        <v>1</v>
      </c>
      <c r="T29" s="68">
        <f t="shared" ref="T29:T63" si="9">O29*Q$25</f>
        <v>624.99274845423724</v>
      </c>
      <c r="U29" s="68">
        <f t="shared" ref="U29:U63" si="10">N29*SQRT(P$25/O$25)</f>
        <v>1.1223387510523692E-3</v>
      </c>
    </row>
    <row r="30" spans="2:21" x14ac:dyDescent="0.3">
      <c r="B30" s="24" t="s">
        <v>28</v>
      </c>
      <c r="C30" s="24">
        <f>C32-C31</f>
        <v>11068474.941792946</v>
      </c>
      <c r="D30" s="24">
        <f>COUNTA(B18:B26)-1</f>
        <v>8</v>
      </c>
      <c r="E30" s="24">
        <f>C30/D30</f>
        <v>1383559.3677241183</v>
      </c>
      <c r="F30" s="24">
        <f>E30/E31</f>
        <v>28.987709825847595</v>
      </c>
      <c r="G30" s="24">
        <f>_xlfn.F.DIST.RT(F30,D30,D31)</f>
        <v>9.3906162194873061E-9</v>
      </c>
      <c r="H30" s="24">
        <f>C30/C32</f>
        <v>0.92797167229787636</v>
      </c>
      <c r="I30" s="24">
        <f>SQRT(DEVSQ(E18:E26)/(E31*D30))</f>
        <v>3.1084674587245074</v>
      </c>
      <c r="J30" s="24">
        <f>(C32-D32*E31)/(C32+E31)</f>
        <v>0.89238812530100664</v>
      </c>
      <c r="L30" s="68" t="str">
        <f>L16</f>
        <v>Control-Col-0</v>
      </c>
      <c r="M30" s="68" t="str">
        <f t="shared" si="5"/>
        <v>As(III)-Col-0</v>
      </c>
      <c r="N30" s="68">
        <f>ABS(M16-M19)</f>
        <v>419.85851767676922</v>
      </c>
      <c r="O30" s="68">
        <f>SQRT(O25/P25/HARMEAN(N16,N19))</f>
        <v>126.13375347209632</v>
      </c>
      <c r="P30" s="68">
        <f t="shared" si="6"/>
        <v>3.3286769490265868</v>
      </c>
      <c r="Q30" s="68">
        <f t="shared" si="7"/>
        <v>-205.13423077746802</v>
      </c>
      <c r="R30" s="68">
        <f t="shared" si="8"/>
        <v>1044.8512661310065</v>
      </c>
      <c r="S30" s="68">
        <f>[1]!QDIST(P30,COUNT($N$16:$N$24),P$25)</f>
        <v>0.36291780018599595</v>
      </c>
      <c r="T30" s="68">
        <f t="shared" si="9"/>
        <v>624.99274845423724</v>
      </c>
      <c r="U30" s="68">
        <f t="shared" si="10"/>
        <v>1.9218125325658024</v>
      </c>
    </row>
    <row r="31" spans="2:21" x14ac:dyDescent="0.3">
      <c r="B31" s="24" t="s">
        <v>29</v>
      </c>
      <c r="C31" s="24">
        <f>SUM(G18:G26)</f>
        <v>859125.08330781665</v>
      </c>
      <c r="D31" s="24">
        <f>D32-D30</f>
        <v>18</v>
      </c>
      <c r="E31" s="24">
        <f>C31/D31</f>
        <v>47729.171294878703</v>
      </c>
      <c r="L31" s="68" t="str">
        <f>L16</f>
        <v>Control-Col-0</v>
      </c>
      <c r="M31" s="68" t="str">
        <f t="shared" si="5"/>
        <v>As(III)-slim1-1</v>
      </c>
      <c r="N31" s="68">
        <f>ABS(M16-M20)</f>
        <v>1419.7682938356247</v>
      </c>
      <c r="O31" s="68">
        <f>SQRT(O25/P25/HARMEAN(N16,N20))</f>
        <v>126.13375347209632</v>
      </c>
      <c r="P31" s="68">
        <f t="shared" si="6"/>
        <v>11.25605363158966</v>
      </c>
      <c r="Q31" s="68">
        <f t="shared" si="7"/>
        <v>794.77554538138747</v>
      </c>
      <c r="R31" s="68">
        <f t="shared" si="8"/>
        <v>2044.761042289862</v>
      </c>
      <c r="S31" s="68">
        <f>[1]!QDIST(P31,COUNT($N$16:$N$24),P$25)</f>
        <v>7.6968049370629288E-6</v>
      </c>
      <c r="T31" s="68">
        <f t="shared" si="9"/>
        <v>624.99274845423724</v>
      </c>
      <c r="U31" s="68">
        <f t="shared" si="10"/>
        <v>6.4986855942111559</v>
      </c>
    </row>
    <row r="32" spans="2:21" x14ac:dyDescent="0.3">
      <c r="B32" s="71" t="s">
        <v>12</v>
      </c>
      <c r="C32" s="71">
        <f>DEVSQ(F4:N6)</f>
        <v>11927600.025100762</v>
      </c>
      <c r="D32" s="71">
        <f>COUNT(F4:N6)-1</f>
        <v>26</v>
      </c>
      <c r="E32" s="71">
        <f>C32/D32</f>
        <v>458753.84711926006</v>
      </c>
      <c r="F32" s="71"/>
      <c r="G32" s="71"/>
      <c r="H32" s="71"/>
      <c r="I32" s="71"/>
      <c r="J32" s="71"/>
      <c r="L32" s="68" t="str">
        <f>L16</f>
        <v>Control-Col-0</v>
      </c>
      <c r="M32" s="68" t="str">
        <f t="shared" si="5"/>
        <v>As(III)-slim1-2</v>
      </c>
      <c r="N32" s="68">
        <f>ABS(M16-M21)</f>
        <v>1473.4263197100634</v>
      </c>
      <c r="O32" s="68">
        <f>SQRT(O25/P25/HARMEAN(N16,N21))</f>
        <v>126.13375347209632</v>
      </c>
      <c r="P32" s="68">
        <f t="shared" si="6"/>
        <v>11.681459396481205</v>
      </c>
      <c r="Q32" s="68">
        <f t="shared" si="7"/>
        <v>848.43357125582611</v>
      </c>
      <c r="R32" s="68">
        <f t="shared" si="8"/>
        <v>2098.4190681643004</v>
      </c>
      <c r="S32" s="68">
        <f>[1]!QDIST(P32,COUNT($N$16:$N$24),P$25)</f>
        <v>4.554512605947636E-6</v>
      </c>
      <c r="T32" s="68">
        <f t="shared" si="9"/>
        <v>624.99274845423724</v>
      </c>
      <c r="U32" s="68">
        <f t="shared" si="10"/>
        <v>6.7442937270861076</v>
      </c>
    </row>
    <row r="33" spans="12:21" x14ac:dyDescent="0.3">
      <c r="L33" s="68" t="str">
        <f>L16</f>
        <v>Control-Col-0</v>
      </c>
      <c r="M33" s="68" t="str">
        <f t="shared" si="5"/>
        <v>As(V)-Col-0</v>
      </c>
      <c r="N33" s="68">
        <f>ABS(M16-M22)</f>
        <v>1330.9523924211992</v>
      </c>
      <c r="O33" s="68">
        <f>SQRT(O25/P25/HARMEAN(N16,N22))</f>
        <v>126.13375347209632</v>
      </c>
      <c r="P33" s="68">
        <f t="shared" si="6"/>
        <v>10.551912995403221</v>
      </c>
      <c r="Q33" s="68">
        <f t="shared" si="7"/>
        <v>705.95964396696195</v>
      </c>
      <c r="R33" s="68">
        <f t="shared" si="8"/>
        <v>1955.9451408754364</v>
      </c>
      <c r="S33" s="68">
        <f>[1]!QDIST(P33,COUNT($N$16:$N$24),P$25)</f>
        <v>1.8794139439060054E-5</v>
      </c>
      <c r="T33" s="68">
        <f t="shared" si="9"/>
        <v>624.99274845423724</v>
      </c>
      <c r="U33" s="68">
        <f t="shared" si="10"/>
        <v>6.0921498083615599</v>
      </c>
    </row>
    <row r="34" spans="12:21" x14ac:dyDescent="0.3">
      <c r="L34" s="68" t="str">
        <f>L16</f>
        <v>Control-Col-0</v>
      </c>
      <c r="M34" s="68" t="str">
        <f t="shared" si="5"/>
        <v>As(V)-slim1-1</v>
      </c>
      <c r="N34" s="68">
        <f>ABS(M16-M23)</f>
        <v>1358.5070017894479</v>
      </c>
      <c r="O34" s="68">
        <f>SQRT(O25/P25/HARMEAN(N16,N23))</f>
        <v>126.13375347209632</v>
      </c>
      <c r="P34" s="68">
        <f t="shared" si="6"/>
        <v>10.770368473098527</v>
      </c>
      <c r="Q34" s="68">
        <f t="shared" si="7"/>
        <v>733.5142533352107</v>
      </c>
      <c r="R34" s="68">
        <f t="shared" si="8"/>
        <v>1983.4997502436852</v>
      </c>
      <c r="S34" s="68">
        <f>[1]!QDIST(P34,COUNT($N$16:$N$24),P$25)</f>
        <v>1.420122644335553E-5</v>
      </c>
      <c r="T34" s="68">
        <f t="shared" si="9"/>
        <v>624.99274845423724</v>
      </c>
      <c r="U34" s="68">
        <f t="shared" si="10"/>
        <v>6.2182751372148939</v>
      </c>
    </row>
    <row r="35" spans="12:21" x14ac:dyDescent="0.3">
      <c r="L35" s="68" t="str">
        <f>L16</f>
        <v>Control-Col-0</v>
      </c>
      <c r="M35" s="68" t="str">
        <f t="shared" si="5"/>
        <v>As(V)-slim1-2</v>
      </c>
      <c r="N35" s="68">
        <f>ABS(M16-M24)</f>
        <v>1240.8717634798231</v>
      </c>
      <c r="O35" s="68">
        <f>SQRT(O25/P25/HARMEAN(N16,N24))</f>
        <v>126.13375347209632</v>
      </c>
      <c r="P35" s="68">
        <f t="shared" si="6"/>
        <v>9.8377454830465538</v>
      </c>
      <c r="Q35" s="68">
        <f t="shared" si="7"/>
        <v>615.87901502558589</v>
      </c>
      <c r="R35" s="68">
        <f t="shared" si="8"/>
        <v>1865.8645119340604</v>
      </c>
      <c r="S35" s="68">
        <f>[1]!QDIST(P35,COUNT($N$16:$N$24),P$25)</f>
        <v>4.7940136645441278E-5</v>
      </c>
      <c r="T35" s="68">
        <f t="shared" si="9"/>
        <v>624.99274845423724</v>
      </c>
      <c r="U35" s="68">
        <f t="shared" si="10"/>
        <v>5.6798250028559538</v>
      </c>
    </row>
    <row r="36" spans="12:21" x14ac:dyDescent="0.3">
      <c r="L36" s="68" t="str">
        <f>L17</f>
        <v>Control-slim1-1</v>
      </c>
      <c r="M36" s="68" t="str">
        <f t="shared" ref="M36:M42" si="11">L18</f>
        <v>Control-slim1-2</v>
      </c>
      <c r="N36" s="68">
        <f>ABS(M17-M18)</f>
        <v>9.8380100494707468E-2</v>
      </c>
      <c r="O36" s="68">
        <f>SQRT(O25/P25/HARMEAN(N17,N18))</f>
        <v>126.13375347209632</v>
      </c>
      <c r="P36" s="68">
        <f t="shared" si="6"/>
        <v>7.7996648626231047E-4</v>
      </c>
      <c r="Q36" s="68">
        <f t="shared" si="7"/>
        <v>-624.89436835374249</v>
      </c>
      <c r="R36" s="68">
        <f t="shared" si="8"/>
        <v>625.09112855473199</v>
      </c>
      <c r="S36" s="68">
        <f>[1]!QDIST(P36,COUNT($N$16:$N$24),P$25)</f>
        <v>1</v>
      </c>
      <c r="T36" s="68">
        <f t="shared" si="9"/>
        <v>624.99274845423724</v>
      </c>
      <c r="U36" s="68">
        <f t="shared" si="10"/>
        <v>4.5031386080243154E-4</v>
      </c>
    </row>
    <row r="37" spans="12:21" x14ac:dyDescent="0.3">
      <c r="L37" s="68" t="str">
        <f>L17</f>
        <v>Control-slim1-1</v>
      </c>
      <c r="M37" s="68" t="str">
        <f t="shared" si="11"/>
        <v>As(III)-Col-0</v>
      </c>
      <c r="N37" s="68">
        <f>ABS(M17-M19)</f>
        <v>419.71170035224822</v>
      </c>
      <c r="O37" s="68">
        <f>SQRT(O25/P25/HARMEAN(N17,N19))</f>
        <v>126.13375347209632</v>
      </c>
      <c r="P37" s="68">
        <f t="shared" si="6"/>
        <v>3.3275129677727229</v>
      </c>
      <c r="Q37" s="68">
        <f t="shared" si="7"/>
        <v>-205.28104810198903</v>
      </c>
      <c r="R37" s="68">
        <f t="shared" si="8"/>
        <v>1044.7044488064855</v>
      </c>
      <c r="S37" s="68">
        <f>[1]!QDIST(P37,COUNT($N$16:$N$24),P$25)</f>
        <v>0.3633323944409278</v>
      </c>
      <c r="T37" s="68">
        <f t="shared" si="9"/>
        <v>624.99274845423724</v>
      </c>
      <c r="U37" s="68">
        <f t="shared" si="10"/>
        <v>1.9211405076755523</v>
      </c>
    </row>
    <row r="38" spans="12:21" x14ac:dyDescent="0.3">
      <c r="L38" s="68" t="str">
        <f>L17</f>
        <v>Control-slim1-1</v>
      </c>
      <c r="M38" s="68" t="str">
        <f t="shared" si="11"/>
        <v>As(III)-slim1-1</v>
      </c>
      <c r="N38" s="68">
        <f>ABS(M17-M20)</f>
        <v>1419.6214765111038</v>
      </c>
      <c r="O38" s="68">
        <f>SQRT(O25/P25/HARMEAN(N17,N20))</f>
        <v>126.13375347209632</v>
      </c>
      <c r="P38" s="68">
        <f t="shared" si="6"/>
        <v>11.254889650335798</v>
      </c>
      <c r="Q38" s="68">
        <f t="shared" si="7"/>
        <v>794.62872805686652</v>
      </c>
      <c r="R38" s="68">
        <f t="shared" si="8"/>
        <v>2044.614224965341</v>
      </c>
      <c r="S38" s="68">
        <f>[1]!QDIST(P38,COUNT($N$16:$N$24),P$25)</f>
        <v>7.7079789527756404E-6</v>
      </c>
      <c r="T38" s="68">
        <f t="shared" si="9"/>
        <v>624.99274845423724</v>
      </c>
      <c r="U38" s="68">
        <f t="shared" si="10"/>
        <v>6.4980135693209062</v>
      </c>
    </row>
    <row r="39" spans="12:21" x14ac:dyDescent="0.3">
      <c r="L39" s="68" t="str">
        <f>L17</f>
        <v>Control-slim1-1</v>
      </c>
      <c r="M39" s="68" t="str">
        <f t="shared" si="11"/>
        <v>As(III)-slim1-2</v>
      </c>
      <c r="N39" s="68">
        <f>ABS(M17-M21)</f>
        <v>1473.2795023855424</v>
      </c>
      <c r="O39" s="68">
        <f>SQRT(O25/P25/HARMEAN(N17,N21))</f>
        <v>126.13375347209632</v>
      </c>
      <c r="P39" s="68">
        <f t="shared" si="6"/>
        <v>11.680295415227341</v>
      </c>
      <c r="Q39" s="68">
        <f t="shared" si="7"/>
        <v>848.28675393130516</v>
      </c>
      <c r="R39" s="68">
        <f t="shared" si="8"/>
        <v>2098.2722508397796</v>
      </c>
      <c r="S39" s="68">
        <f>[1]!QDIST(P39,COUNT($N$16:$N$24),P$25)</f>
        <v>4.5609876996310916E-6</v>
      </c>
      <c r="T39" s="68">
        <f t="shared" si="9"/>
        <v>624.99274845423724</v>
      </c>
      <c r="U39" s="68">
        <f t="shared" si="10"/>
        <v>6.743621702195858</v>
      </c>
    </row>
    <row r="40" spans="12:21" x14ac:dyDescent="0.3">
      <c r="L40" s="68" t="str">
        <f>L17</f>
        <v>Control-slim1-1</v>
      </c>
      <c r="M40" s="68" t="str">
        <f t="shared" si="11"/>
        <v>As(V)-Col-0</v>
      </c>
      <c r="N40" s="68">
        <f>ABS(M17-M22)</f>
        <v>1330.8055750966782</v>
      </c>
      <c r="O40" s="68">
        <f>SQRT(O25/P25/HARMEAN(N17,N22))</f>
        <v>126.13375347209632</v>
      </c>
      <c r="P40" s="68">
        <f t="shared" si="6"/>
        <v>10.550749014149357</v>
      </c>
      <c r="Q40" s="68">
        <f t="shared" si="7"/>
        <v>705.812826642441</v>
      </c>
      <c r="R40" s="68">
        <f t="shared" si="8"/>
        <v>1955.7983235509155</v>
      </c>
      <c r="S40" s="68">
        <f>[1]!QDIST(P40,COUNT($N$16:$N$24),P$25)</f>
        <v>1.8822368589299643E-5</v>
      </c>
      <c r="T40" s="68">
        <f t="shared" si="9"/>
        <v>624.99274845423724</v>
      </c>
      <c r="U40" s="68">
        <f t="shared" si="10"/>
        <v>6.0914777834713103</v>
      </c>
    </row>
    <row r="41" spans="12:21" x14ac:dyDescent="0.3">
      <c r="L41" s="68" t="str">
        <f>L17</f>
        <v>Control-slim1-1</v>
      </c>
      <c r="M41" s="68" t="str">
        <f t="shared" si="11"/>
        <v>As(V)-slim1-1</v>
      </c>
      <c r="N41" s="68">
        <f>ABS(M17-M23)</f>
        <v>1358.360184464927</v>
      </c>
      <c r="O41" s="68">
        <f>SQRT(O25/P25/HARMEAN(N17,N23))</f>
        <v>126.13375347209632</v>
      </c>
      <c r="P41" s="68">
        <f t="shared" si="6"/>
        <v>10.769204491844663</v>
      </c>
      <c r="Q41" s="68">
        <f t="shared" si="7"/>
        <v>733.36743601068974</v>
      </c>
      <c r="R41" s="68">
        <f t="shared" si="8"/>
        <v>1983.3529329191642</v>
      </c>
      <c r="S41" s="68">
        <f>[1]!QDIST(P41,COUNT($N$16:$N$24),P$25)</f>
        <v>1.4222335317337631E-5</v>
      </c>
      <c r="T41" s="68">
        <f t="shared" si="9"/>
        <v>624.99274845423724</v>
      </c>
      <c r="U41" s="68">
        <f t="shared" si="10"/>
        <v>6.2176031123246434</v>
      </c>
    </row>
    <row r="42" spans="12:21" x14ac:dyDescent="0.3">
      <c r="L42" s="68" t="str">
        <f>L17</f>
        <v>Control-slim1-1</v>
      </c>
      <c r="M42" s="68" t="str">
        <f t="shared" si="11"/>
        <v>As(V)-slim1-2</v>
      </c>
      <c r="N42" s="68">
        <f>ABS(M17-M24)</f>
        <v>1240.7249461553022</v>
      </c>
      <c r="O42" s="68">
        <f>SQRT(O25/P25/HARMEAN(N17,N24))</f>
        <v>126.13375347209632</v>
      </c>
      <c r="P42" s="68">
        <f t="shared" si="6"/>
        <v>9.8365815017926899</v>
      </c>
      <c r="Q42" s="68">
        <f t="shared" si="7"/>
        <v>615.73219770106493</v>
      </c>
      <c r="R42" s="68">
        <f t="shared" si="8"/>
        <v>1865.7176946095394</v>
      </c>
      <c r="S42" s="68">
        <f>[1]!QDIST(P42,COUNT($N$16:$N$24),P$25)</f>
        <v>4.8014569378529437E-5</v>
      </c>
      <c r="T42" s="68">
        <f t="shared" si="9"/>
        <v>624.99274845423724</v>
      </c>
      <c r="U42" s="68">
        <f t="shared" si="10"/>
        <v>5.6791529779657042</v>
      </c>
    </row>
    <row r="43" spans="12:21" x14ac:dyDescent="0.3">
      <c r="L43" s="68" t="str">
        <f>L18</f>
        <v>Control-slim1-2</v>
      </c>
      <c r="M43" s="68" t="str">
        <f t="shared" ref="M43:M48" si="12">L19</f>
        <v>As(III)-Col-0</v>
      </c>
      <c r="N43" s="68">
        <f>ABS(M18-M19)</f>
        <v>419.61332025175352</v>
      </c>
      <c r="O43" s="68">
        <f>SQRT(O25/P25/HARMEAN(N18,N19))</f>
        <v>126.13375347209632</v>
      </c>
      <c r="P43" s="68">
        <f t="shared" si="6"/>
        <v>3.3267330012864607</v>
      </c>
      <c r="Q43" s="68">
        <f t="shared" si="7"/>
        <v>-205.37942820248372</v>
      </c>
      <c r="R43" s="68">
        <f t="shared" si="8"/>
        <v>1044.6060687059908</v>
      </c>
      <c r="S43" s="68">
        <f>[1]!QDIST(P43,COUNT($N$16:$N$24),P$25)</f>
        <v>0.36361036340807917</v>
      </c>
      <c r="T43" s="68">
        <f t="shared" si="9"/>
        <v>624.99274845423724</v>
      </c>
      <c r="U43" s="68">
        <f t="shared" si="10"/>
        <v>1.92069019381475</v>
      </c>
    </row>
    <row r="44" spans="12:21" x14ac:dyDescent="0.3">
      <c r="L44" s="68" t="str">
        <f>L18</f>
        <v>Control-slim1-2</v>
      </c>
      <c r="M44" s="68" t="str">
        <f t="shared" si="12"/>
        <v>As(III)-slim1-1</v>
      </c>
      <c r="N44" s="68">
        <f>ABS(M18-M20)</f>
        <v>1419.523096410609</v>
      </c>
      <c r="O44" s="68">
        <f>SQRT(O25/P25/HARMEAN(N18,N20))</f>
        <v>126.13375347209632</v>
      </c>
      <c r="P44" s="68">
        <f t="shared" si="6"/>
        <v>11.254109683849535</v>
      </c>
      <c r="Q44" s="68">
        <f t="shared" si="7"/>
        <v>794.53034795637177</v>
      </c>
      <c r="R44" s="68">
        <f t="shared" si="8"/>
        <v>2044.5158448648463</v>
      </c>
      <c r="S44" s="68">
        <f>[1]!QDIST(P44,COUNT($N$16:$N$24),P$25)</f>
        <v>7.7154759267061834E-6</v>
      </c>
      <c r="T44" s="68">
        <f t="shared" si="9"/>
        <v>624.99274845423724</v>
      </c>
      <c r="U44" s="68">
        <f t="shared" si="10"/>
        <v>6.4975632554601033</v>
      </c>
    </row>
    <row r="45" spans="12:21" x14ac:dyDescent="0.3">
      <c r="L45" s="68" t="str">
        <f>L18</f>
        <v>Control-slim1-2</v>
      </c>
      <c r="M45" s="68" t="str">
        <f t="shared" si="12"/>
        <v>As(III)-slim1-2</v>
      </c>
      <c r="N45" s="68">
        <f>ABS(M18-M21)</f>
        <v>1473.1811222850476</v>
      </c>
      <c r="O45" s="68">
        <f>SQRT(O25/P25/HARMEAN(N18,N21))</f>
        <v>126.13375347209632</v>
      </c>
      <c r="P45" s="68">
        <f t="shared" si="6"/>
        <v>11.679515448741078</v>
      </c>
      <c r="Q45" s="68">
        <f t="shared" si="7"/>
        <v>848.18837383081041</v>
      </c>
      <c r="R45" s="68">
        <f t="shared" si="8"/>
        <v>2098.1738707392851</v>
      </c>
      <c r="S45" s="68">
        <f>[1]!QDIST(P45,COUNT($N$16:$N$24),P$25)</f>
        <v>4.5653319219463029E-6</v>
      </c>
      <c r="T45" s="68">
        <f t="shared" si="9"/>
        <v>624.99274845423724</v>
      </c>
      <c r="U45" s="68">
        <f t="shared" si="10"/>
        <v>6.7431713883350559</v>
      </c>
    </row>
    <row r="46" spans="12:21" x14ac:dyDescent="0.3">
      <c r="L46" s="68" t="str">
        <f>L18</f>
        <v>Control-slim1-2</v>
      </c>
      <c r="M46" s="68" t="str">
        <f t="shared" si="12"/>
        <v>As(V)-Col-0</v>
      </c>
      <c r="N46" s="68">
        <f>ABS(M18-M22)</f>
        <v>1330.7071949961835</v>
      </c>
      <c r="O46" s="68">
        <f>SQRT(O25/P25/HARMEAN(N18,N22))</f>
        <v>126.13375347209632</v>
      </c>
      <c r="P46" s="68">
        <f t="shared" si="6"/>
        <v>10.549969047663094</v>
      </c>
      <c r="Q46" s="68">
        <f t="shared" si="7"/>
        <v>705.71444654194624</v>
      </c>
      <c r="R46" s="68">
        <f t="shared" si="8"/>
        <v>1955.6999434504207</v>
      </c>
      <c r="S46" s="68">
        <f>[1]!QDIST(P46,COUNT($N$16:$N$24),P$25)</f>
        <v>1.884130911811166E-5</v>
      </c>
      <c r="T46" s="68">
        <f t="shared" si="9"/>
        <v>624.99274845423724</v>
      </c>
      <c r="U46" s="68">
        <f t="shared" si="10"/>
        <v>6.0910274696105082</v>
      </c>
    </row>
    <row r="47" spans="12:21" x14ac:dyDescent="0.3">
      <c r="L47" s="68" t="str">
        <f>L18</f>
        <v>Control-slim1-2</v>
      </c>
      <c r="M47" s="68" t="str">
        <f t="shared" si="12"/>
        <v>As(V)-slim1-1</v>
      </c>
      <c r="N47" s="68">
        <f>ABS(M18-M23)</f>
        <v>1358.2618043644322</v>
      </c>
      <c r="O47" s="68">
        <f>SQRT(O25/P25/HARMEAN(N18,N23))</f>
        <v>126.13375347209632</v>
      </c>
      <c r="P47" s="68">
        <f t="shared" si="6"/>
        <v>10.7684245253584</v>
      </c>
      <c r="Q47" s="68">
        <f t="shared" si="7"/>
        <v>733.26905591019499</v>
      </c>
      <c r="R47" s="68">
        <f t="shared" si="8"/>
        <v>1983.2545528186695</v>
      </c>
      <c r="S47" s="68">
        <f>[1]!QDIST(P47,COUNT($N$16:$N$24),P$25)</f>
        <v>1.423649827458906E-5</v>
      </c>
      <c r="T47" s="68">
        <f t="shared" si="9"/>
        <v>624.99274845423724</v>
      </c>
      <c r="U47" s="68">
        <f t="shared" si="10"/>
        <v>6.2171527984638413</v>
      </c>
    </row>
    <row r="48" spans="12:21" x14ac:dyDescent="0.3">
      <c r="L48" s="68" t="str">
        <f>L18</f>
        <v>Control-slim1-2</v>
      </c>
      <c r="M48" s="68" t="str">
        <f t="shared" si="12"/>
        <v>As(V)-slim1-2</v>
      </c>
      <c r="N48" s="68">
        <f>ABS(M18-M24)</f>
        <v>1240.6265660548074</v>
      </c>
      <c r="O48" s="68">
        <f>SQRT(O25/P25/HARMEAN(N18,N24))</f>
        <v>126.13375347209632</v>
      </c>
      <c r="P48" s="68">
        <f t="shared" si="6"/>
        <v>9.8358015353064285</v>
      </c>
      <c r="Q48" s="68">
        <f t="shared" si="7"/>
        <v>615.63381760057018</v>
      </c>
      <c r="R48" s="68">
        <f t="shared" si="8"/>
        <v>1865.6193145090447</v>
      </c>
      <c r="S48" s="68">
        <f>[1]!QDIST(P48,COUNT($N$16:$N$24),P$25)</f>
        <v>4.806451248262622E-5</v>
      </c>
      <c r="T48" s="68">
        <f t="shared" si="9"/>
        <v>624.99274845423724</v>
      </c>
      <c r="U48" s="68">
        <f t="shared" si="10"/>
        <v>5.6787026641049012</v>
      </c>
    </row>
    <row r="49" spans="12:21" x14ac:dyDescent="0.3">
      <c r="L49" s="68" t="str">
        <f>L19</f>
        <v>As(III)-Col-0</v>
      </c>
      <c r="M49" s="68" t="str">
        <f>L20</f>
        <v>As(III)-slim1-1</v>
      </c>
      <c r="N49" s="68">
        <f>ABS(M19-M20)</f>
        <v>999.90977615885549</v>
      </c>
      <c r="O49" s="68">
        <f>SQRT(O25/P25/HARMEAN(N19,N20))</f>
        <v>126.13375347209632</v>
      </c>
      <c r="P49" s="68">
        <f t="shared" si="6"/>
        <v>7.9273766825630743</v>
      </c>
      <c r="Q49" s="68">
        <f t="shared" si="7"/>
        <v>374.91702770461825</v>
      </c>
      <c r="R49" s="68">
        <f t="shared" si="8"/>
        <v>1624.9025246130927</v>
      </c>
      <c r="S49" s="68">
        <f>[1]!QDIST(P49,COUNT($N$16:$N$24),P$25)</f>
        <v>6.7767595825218852E-4</v>
      </c>
      <c r="T49" s="68">
        <f t="shared" si="9"/>
        <v>624.99274845423724</v>
      </c>
      <c r="U49" s="68">
        <f t="shared" si="10"/>
        <v>4.5768730616453537</v>
      </c>
    </row>
    <row r="50" spans="12:21" x14ac:dyDescent="0.3">
      <c r="L50" s="68" t="str">
        <f>L19</f>
        <v>As(III)-Col-0</v>
      </c>
      <c r="M50" s="68" t="str">
        <f>L21</f>
        <v>As(III)-slim1-2</v>
      </c>
      <c r="N50" s="68">
        <f>ABS(M19-M21)</f>
        <v>1053.5678020332941</v>
      </c>
      <c r="O50" s="68">
        <f>SQRT(O25/P25/HARMEAN(N19,N21))</f>
        <v>126.13375347209632</v>
      </c>
      <c r="P50" s="68">
        <f t="shared" si="6"/>
        <v>8.3527824474546186</v>
      </c>
      <c r="Q50" s="68">
        <f t="shared" si="7"/>
        <v>428.57505357905688</v>
      </c>
      <c r="R50" s="68">
        <f t="shared" si="8"/>
        <v>1678.5605504875314</v>
      </c>
      <c r="S50" s="68">
        <f>[1]!QDIST(P50,COUNT($N$16:$N$24),P$25)</f>
        <v>3.6960188602030986E-4</v>
      </c>
      <c r="T50" s="68">
        <f t="shared" si="9"/>
        <v>624.99274845423724</v>
      </c>
      <c r="U50" s="68">
        <f t="shared" si="10"/>
        <v>4.8224811945203054</v>
      </c>
    </row>
    <row r="51" spans="12:21" x14ac:dyDescent="0.3">
      <c r="L51" s="68" t="str">
        <f>L19</f>
        <v>As(III)-Col-0</v>
      </c>
      <c r="M51" s="68" t="str">
        <f>L22</f>
        <v>As(V)-Col-0</v>
      </c>
      <c r="N51" s="68">
        <f>ABS(M19-M22)</f>
        <v>911.09387474442997</v>
      </c>
      <c r="O51" s="68">
        <f>SQRT(O25/P25/HARMEAN(N19,N22))</f>
        <v>126.13375347209632</v>
      </c>
      <c r="P51" s="68">
        <f t="shared" si="6"/>
        <v>7.2232360463766332</v>
      </c>
      <c r="Q51" s="68">
        <f t="shared" si="7"/>
        <v>286.10112629019272</v>
      </c>
      <c r="R51" s="68">
        <f t="shared" si="8"/>
        <v>1536.0866231986672</v>
      </c>
      <c r="S51" s="68">
        <f>[1]!QDIST(P51,COUNT($N$16:$N$24),P$25)</f>
        <v>1.8776041408556932E-3</v>
      </c>
      <c r="T51" s="68">
        <f t="shared" si="9"/>
        <v>624.99274845423724</v>
      </c>
      <c r="U51" s="68">
        <f t="shared" si="10"/>
        <v>4.1703372757957577</v>
      </c>
    </row>
    <row r="52" spans="12:21" x14ac:dyDescent="0.3">
      <c r="L52" s="68" t="str">
        <f>L19</f>
        <v>As(III)-Col-0</v>
      </c>
      <c r="M52" s="68" t="str">
        <f>L23</f>
        <v>As(V)-slim1-1</v>
      </c>
      <c r="N52" s="68">
        <f>ABS(M19-M23)</f>
        <v>938.64848411267872</v>
      </c>
      <c r="O52" s="68">
        <f>SQRT(O25/P25/HARMEAN(N19,N23))</f>
        <v>126.13375347209632</v>
      </c>
      <c r="P52" s="68">
        <f t="shared" si="6"/>
        <v>7.4416915240719392</v>
      </c>
      <c r="Q52" s="68">
        <f t="shared" si="7"/>
        <v>313.65573565844147</v>
      </c>
      <c r="R52" s="68">
        <f t="shared" si="8"/>
        <v>1563.641232566916</v>
      </c>
      <c r="S52" s="68">
        <f>[1]!QDIST(P52,COUNT($N$16:$N$24),P$25)</f>
        <v>1.3662919795695005E-3</v>
      </c>
      <c r="T52" s="68">
        <f t="shared" si="9"/>
        <v>624.99274845423724</v>
      </c>
      <c r="U52" s="68">
        <f t="shared" si="10"/>
        <v>4.2964626046490908</v>
      </c>
    </row>
    <row r="53" spans="12:21" x14ac:dyDescent="0.3">
      <c r="L53" s="68" t="str">
        <f>L19</f>
        <v>As(III)-Col-0</v>
      </c>
      <c r="M53" s="68" t="str">
        <f>L24</f>
        <v>As(V)-slim1-2</v>
      </c>
      <c r="N53" s="68">
        <f>ABS(M19-M24)</f>
        <v>821.01324580305391</v>
      </c>
      <c r="O53" s="68">
        <f>SQRT(O25/P25/HARMEAN(N19,N24))</f>
        <v>126.13375347209632</v>
      </c>
      <c r="P53" s="68">
        <f t="shared" si="6"/>
        <v>6.509068534019967</v>
      </c>
      <c r="Q53" s="68">
        <f t="shared" si="7"/>
        <v>196.02049734881666</v>
      </c>
      <c r="R53" s="68">
        <f t="shared" si="8"/>
        <v>1446.0059942572911</v>
      </c>
      <c r="S53" s="68">
        <f>[1]!QDIST(P53,COUNT($N$16:$N$24),P$25)</f>
        <v>5.3411386339189404E-3</v>
      </c>
      <c r="T53" s="68">
        <f t="shared" si="9"/>
        <v>624.99274845423724</v>
      </c>
      <c r="U53" s="68">
        <f t="shared" si="10"/>
        <v>3.7580124702901512</v>
      </c>
    </row>
    <row r="54" spans="12:21" x14ac:dyDescent="0.3">
      <c r="L54" s="68" t="str">
        <f>L20</f>
        <v>As(III)-slim1-1</v>
      </c>
      <c r="M54" s="68" t="str">
        <f>L21</f>
        <v>As(III)-slim1-2</v>
      </c>
      <c r="N54" s="68">
        <f>ABS(M20-M21)</f>
        <v>53.658025874438636</v>
      </c>
      <c r="O54" s="68">
        <f>SQRT(O25/P25/HARMEAN(N20,N21))</f>
        <v>126.13375347209632</v>
      </c>
      <c r="P54" s="68">
        <f t="shared" si="6"/>
        <v>0.42540576489154447</v>
      </c>
      <c r="Q54" s="68">
        <f t="shared" si="7"/>
        <v>-571.33472257979861</v>
      </c>
      <c r="R54" s="68">
        <f t="shared" si="8"/>
        <v>678.65077432867588</v>
      </c>
      <c r="S54" s="68">
        <f>[1]!QDIST(P54,COUNT($N$16:$N$24),P$25)</f>
        <v>0.99999663627477087</v>
      </c>
      <c r="T54" s="68">
        <f t="shared" si="9"/>
        <v>624.99274845423724</v>
      </c>
      <c r="U54" s="68">
        <f t="shared" si="10"/>
        <v>0.24560813287495187</v>
      </c>
    </row>
    <row r="55" spans="12:21" x14ac:dyDescent="0.3">
      <c r="L55" s="68" t="str">
        <f>L20</f>
        <v>As(III)-slim1-1</v>
      </c>
      <c r="M55" s="68" t="str">
        <f>L22</f>
        <v>As(V)-Col-0</v>
      </c>
      <c r="N55" s="68">
        <f>ABS(M20-M22)</f>
        <v>88.815901414425525</v>
      </c>
      <c r="O55" s="68">
        <f>SQRT(O25/P25/HARMEAN(N20,N22))</f>
        <v>126.13375347209632</v>
      </c>
      <c r="P55" s="68">
        <f t="shared" si="6"/>
        <v>0.70414063618644029</v>
      </c>
      <c r="Q55" s="68">
        <f t="shared" si="7"/>
        <v>-536.17684703981172</v>
      </c>
      <c r="R55" s="68">
        <f t="shared" si="8"/>
        <v>713.80864986866277</v>
      </c>
      <c r="S55" s="68">
        <f>[1]!QDIST(P55,COUNT($N$16:$N$24),P$25)</f>
        <v>0.99984161147063866</v>
      </c>
      <c r="T55" s="68">
        <f t="shared" si="9"/>
        <v>624.99274845423724</v>
      </c>
      <c r="U55" s="68">
        <f t="shared" si="10"/>
        <v>0.40653578584959571</v>
      </c>
    </row>
    <row r="56" spans="12:21" x14ac:dyDescent="0.3">
      <c r="L56" s="68" t="str">
        <f>L20</f>
        <v>As(III)-slim1-1</v>
      </c>
      <c r="M56" s="68" t="str">
        <f>L23</f>
        <v>As(V)-slim1-1</v>
      </c>
      <c r="N56" s="68">
        <f>ABS(M20-M23)</f>
        <v>61.261292046176777</v>
      </c>
      <c r="O56" s="68">
        <f>SQRT(O25/P25/HARMEAN(N20,N23))</f>
        <v>126.13375347209632</v>
      </c>
      <c r="P56" s="68">
        <f t="shared" si="6"/>
        <v>0.48568515849113442</v>
      </c>
      <c r="Q56" s="68">
        <f t="shared" si="7"/>
        <v>-563.73145640806047</v>
      </c>
      <c r="R56" s="68">
        <f t="shared" si="8"/>
        <v>686.25404050041402</v>
      </c>
      <c r="S56" s="68">
        <f>[1]!QDIST(P56,COUNT($N$16:$N$24),P$25)</f>
        <v>0.99999059257275158</v>
      </c>
      <c r="T56" s="68">
        <f t="shared" si="9"/>
        <v>624.99274845423724</v>
      </c>
      <c r="U56" s="68">
        <f t="shared" si="10"/>
        <v>0.28041045699626255</v>
      </c>
    </row>
    <row r="57" spans="12:21" x14ac:dyDescent="0.3">
      <c r="L57" s="68" t="str">
        <f>L20</f>
        <v>As(III)-slim1-1</v>
      </c>
      <c r="M57" s="68" t="str">
        <f>L24</f>
        <v>As(V)-slim1-2</v>
      </c>
      <c r="N57" s="68">
        <f>ABS(M20-M24)</f>
        <v>178.89653035580159</v>
      </c>
      <c r="O57" s="68">
        <f>SQRT(O25/P25/HARMEAN(N20,N24))</f>
        <v>126.13375347209632</v>
      </c>
      <c r="P57" s="68">
        <f t="shared" si="6"/>
        <v>1.4183081485431068</v>
      </c>
      <c r="Q57" s="68">
        <f t="shared" si="7"/>
        <v>-446.09621809843566</v>
      </c>
      <c r="R57" s="68">
        <f t="shared" si="8"/>
        <v>803.88927881003883</v>
      </c>
      <c r="S57" s="68">
        <f>[1]!QDIST(P57,COUNT($N$16:$N$24),P$25)</f>
        <v>0.98066804127164309</v>
      </c>
      <c r="T57" s="68">
        <f t="shared" si="9"/>
        <v>624.99274845423724</v>
      </c>
      <c r="U57" s="68">
        <f t="shared" si="10"/>
        <v>0.81886059135520251</v>
      </c>
    </row>
    <row r="58" spans="12:21" x14ac:dyDescent="0.3">
      <c r="L58" s="68" t="str">
        <f>L21</f>
        <v>As(III)-slim1-2</v>
      </c>
      <c r="M58" s="68" t="str">
        <f>L22</f>
        <v>As(V)-Col-0</v>
      </c>
      <c r="N58" s="68">
        <f>ABS(M21-M22)</f>
        <v>142.47392728886416</v>
      </c>
      <c r="O58" s="68">
        <f>SQRT(O25/P25/HARMEAN(N21,N22))</f>
        <v>126.13375347209632</v>
      </c>
      <c r="P58" s="68">
        <f t="shared" si="6"/>
        <v>1.1295464010779848</v>
      </c>
      <c r="Q58" s="68">
        <f t="shared" si="7"/>
        <v>-482.51882116537308</v>
      </c>
      <c r="R58" s="68">
        <f t="shared" si="8"/>
        <v>767.4666757431014</v>
      </c>
      <c r="S58" s="68">
        <f>[1]!QDIST(P58,COUNT($N$16:$N$24),P$25)</f>
        <v>0.99545183491113465</v>
      </c>
      <c r="T58" s="68">
        <f t="shared" si="9"/>
        <v>624.99274845423724</v>
      </c>
      <c r="U58" s="68">
        <f t="shared" si="10"/>
        <v>0.65214391872454758</v>
      </c>
    </row>
    <row r="59" spans="12:21" x14ac:dyDescent="0.3">
      <c r="L59" s="68" t="str">
        <f>L21</f>
        <v>As(III)-slim1-2</v>
      </c>
      <c r="M59" s="68" t="str">
        <f>L23</f>
        <v>As(V)-slim1-1</v>
      </c>
      <c r="N59" s="68">
        <f>ABS(M21-M23)</f>
        <v>114.91931792061541</v>
      </c>
      <c r="O59" s="68">
        <f>SQRT(O25/P25/HARMEAN(N21,N23))</f>
        <v>126.13375347209632</v>
      </c>
      <c r="P59" s="68">
        <f t="shared" si="6"/>
        <v>0.91109092338267894</v>
      </c>
      <c r="Q59" s="68">
        <f t="shared" si="7"/>
        <v>-510.07343053362183</v>
      </c>
      <c r="R59" s="68">
        <f t="shared" si="8"/>
        <v>739.91206637485266</v>
      </c>
      <c r="S59" s="68">
        <f>[1]!QDIST(P59,COUNT($N$16:$N$24),P$25)</f>
        <v>0.99896579892789261</v>
      </c>
      <c r="T59" s="68">
        <f t="shared" si="9"/>
        <v>624.99274845423724</v>
      </c>
      <c r="U59" s="68">
        <f t="shared" si="10"/>
        <v>0.52601858987121441</v>
      </c>
    </row>
    <row r="60" spans="12:21" x14ac:dyDescent="0.3">
      <c r="L60" s="68" t="str">
        <f>L21</f>
        <v>As(III)-slim1-2</v>
      </c>
      <c r="M60" s="68" t="str">
        <f>L24</f>
        <v>As(V)-slim1-2</v>
      </c>
      <c r="N60" s="68">
        <f>ABS(M21-M24)</f>
        <v>232.55455623024022</v>
      </c>
      <c r="O60" s="68">
        <f>SQRT(O25/P25/HARMEAN(N21,N24))</f>
        <v>126.13375347209632</v>
      </c>
      <c r="P60" s="68">
        <f t="shared" si="6"/>
        <v>1.8437139134346512</v>
      </c>
      <c r="Q60" s="68">
        <f t="shared" si="7"/>
        <v>-392.43819222399702</v>
      </c>
      <c r="R60" s="68">
        <f t="shared" si="8"/>
        <v>857.54730468447747</v>
      </c>
      <c r="S60" s="68">
        <f>[1]!QDIST(P60,COUNT($N$16:$N$24),P$25)</f>
        <v>0.91760285440789346</v>
      </c>
      <c r="T60" s="68">
        <f t="shared" si="9"/>
        <v>624.99274845423724</v>
      </c>
      <c r="U60" s="68">
        <f t="shared" si="10"/>
        <v>1.0644687242301543</v>
      </c>
    </row>
    <row r="61" spans="12:21" x14ac:dyDescent="0.3">
      <c r="L61" s="68" t="str">
        <f>L22</f>
        <v>As(V)-Col-0</v>
      </c>
      <c r="M61" s="68" t="str">
        <f>L23</f>
        <v>As(V)-slim1-1</v>
      </c>
      <c r="N61" s="68">
        <f>ABS(M22-M23)</f>
        <v>27.554609368248748</v>
      </c>
      <c r="O61" s="68">
        <f>SQRT(O25/P25/HARMEAN(N22,N23))</f>
        <v>126.13375347209632</v>
      </c>
      <c r="P61" s="68">
        <f t="shared" si="6"/>
        <v>0.21845547769530588</v>
      </c>
      <c r="Q61" s="68">
        <f t="shared" si="7"/>
        <v>-597.4381390859885</v>
      </c>
      <c r="R61" s="68">
        <f t="shared" si="8"/>
        <v>652.54735782248599</v>
      </c>
      <c r="S61" s="68">
        <f>[1]!QDIST(P61,COUNT($N$16:$N$24),P$25)</f>
        <v>0.9999999824214576</v>
      </c>
      <c r="T61" s="68">
        <f t="shared" si="9"/>
        <v>624.99274845423724</v>
      </c>
      <c r="U61" s="68">
        <f t="shared" si="10"/>
        <v>0.12612532885333316</v>
      </c>
    </row>
    <row r="62" spans="12:21" x14ac:dyDescent="0.3">
      <c r="L62" s="68" t="str">
        <f>L22</f>
        <v>As(V)-Col-0</v>
      </c>
      <c r="M62" s="68" t="str">
        <f>L24</f>
        <v>As(V)-slim1-2</v>
      </c>
      <c r="N62" s="68">
        <f>ABS(M22-M24)</f>
        <v>90.080628941376062</v>
      </c>
      <c r="O62" s="68">
        <f>SQRT(O25/P25/HARMEAN(N22,N24))</f>
        <v>126.13375347209632</v>
      </c>
      <c r="P62" s="68">
        <f t="shared" si="6"/>
        <v>0.71416751235666642</v>
      </c>
      <c r="Q62" s="68">
        <f t="shared" si="7"/>
        <v>-534.91211951286118</v>
      </c>
      <c r="R62" s="68">
        <f t="shared" si="8"/>
        <v>715.07337739561331</v>
      </c>
      <c r="S62" s="68">
        <f>[1]!QDIST(P62,COUNT($N$16:$N$24),P$25)</f>
        <v>0.99982405309319533</v>
      </c>
      <c r="T62" s="68">
        <f t="shared" si="9"/>
        <v>624.99274845423724</v>
      </c>
      <c r="U62" s="68">
        <f t="shared" si="10"/>
        <v>0.4123248055056068</v>
      </c>
    </row>
    <row r="63" spans="12:21" x14ac:dyDescent="0.3">
      <c r="L63" s="71" t="str">
        <f>L23</f>
        <v>As(V)-slim1-1</v>
      </c>
      <c r="M63" s="71" t="str">
        <f>L24</f>
        <v>As(V)-slim1-2</v>
      </c>
      <c r="N63" s="71">
        <f>ABS(M23-M24)</f>
        <v>117.63523830962481</v>
      </c>
      <c r="O63" s="71">
        <f>SQRT(O25/P25/HARMEAN(N23,N24))</f>
        <v>126.13375347209632</v>
      </c>
      <c r="P63" s="71">
        <f t="shared" si="6"/>
        <v>0.93262299005197236</v>
      </c>
      <c r="Q63" s="71">
        <f t="shared" si="7"/>
        <v>-507.35751014461243</v>
      </c>
      <c r="R63" s="71">
        <f t="shared" si="8"/>
        <v>742.62798676386205</v>
      </c>
      <c r="S63" s="71">
        <f>[1]!QDIST(P63,COUNT($N$16:$N$24),P$25)</f>
        <v>0.99877994950745519</v>
      </c>
      <c r="T63" s="71">
        <f t="shared" si="9"/>
        <v>624.99274845423724</v>
      </c>
      <c r="U63" s="71">
        <f t="shared" si="10"/>
        <v>0.53845013435893996</v>
      </c>
    </row>
  </sheetData>
  <mergeCells count="3">
    <mergeCell ref="A3:A5"/>
    <mergeCell ref="A6:A8"/>
    <mergeCell ref="A9:A11"/>
  </mergeCells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1"/>
  <sheetViews>
    <sheetView topLeftCell="G7" workbookViewId="0">
      <selection activeCell="P63" sqref="P63"/>
    </sheetView>
  </sheetViews>
  <sheetFormatPr defaultRowHeight="14.4" x14ac:dyDescent="0.3"/>
  <cols>
    <col min="1" max="1" width="18.5546875" bestFit="1" customWidth="1"/>
    <col min="2" max="2" width="12" bestFit="1" customWidth="1"/>
    <col min="3" max="3" width="8" bestFit="1" customWidth="1"/>
    <col min="4" max="6" width="12" bestFit="1" customWidth="1"/>
    <col min="7" max="7" width="21.44140625" bestFit="1" customWidth="1"/>
    <col min="8" max="9" width="13.5546875" bestFit="1" customWidth="1"/>
    <col min="10" max="10" width="14.21875" customWidth="1"/>
    <col min="11" max="11" width="18.109375" bestFit="1" customWidth="1"/>
    <col min="12" max="12" width="13.5546875" bestFit="1" customWidth="1"/>
    <col min="13" max="15" width="12" bestFit="1" customWidth="1"/>
    <col min="16" max="16" width="12.6640625" bestFit="1" customWidth="1"/>
    <col min="17" max="20" width="12" bestFit="1" customWidth="1"/>
  </cols>
  <sheetData>
    <row r="1" spans="1:16" ht="14.55" x14ac:dyDescent="0.35">
      <c r="A1" t="s">
        <v>321</v>
      </c>
      <c r="B1" t="s">
        <v>2</v>
      </c>
      <c r="C1" t="s">
        <v>1</v>
      </c>
      <c r="D1" t="s">
        <v>0</v>
      </c>
      <c r="G1" t="s">
        <v>46</v>
      </c>
      <c r="I1" t="s">
        <v>45</v>
      </c>
      <c r="J1" t="s">
        <v>326</v>
      </c>
      <c r="K1" t="s">
        <v>327</v>
      </c>
    </row>
    <row r="2" spans="1:16" x14ac:dyDescent="0.3">
      <c r="A2" s="100" t="s">
        <v>4</v>
      </c>
      <c r="B2">
        <v>67.680000000000007</v>
      </c>
      <c r="C2">
        <v>90.54</v>
      </c>
      <c r="D2">
        <v>83.18</v>
      </c>
    </row>
    <row r="3" spans="1:16" x14ac:dyDescent="0.3">
      <c r="A3" s="100"/>
      <c r="B3">
        <v>56.02</v>
      </c>
      <c r="C3">
        <v>83.33</v>
      </c>
      <c r="D3">
        <v>75.45</v>
      </c>
      <c r="G3" t="str">
        <f>A2&amp;"-"&amp;B1</f>
        <v>control-Col-0</v>
      </c>
      <c r="H3" t="str">
        <f>A2&amp;"-"&amp;C1</f>
        <v>control-slim1-1</v>
      </c>
      <c r="I3" t="str">
        <f>A2&amp;"-"&amp;D1</f>
        <v>control-slim1-2</v>
      </c>
      <c r="J3" t="str">
        <f>A5&amp;"-"&amp;B1</f>
        <v>AsIII-Col-0</v>
      </c>
      <c r="K3" t="str">
        <f>A5&amp;"-"&amp;C1</f>
        <v>AsIII-slim1-1</v>
      </c>
      <c r="L3" t="str">
        <f>A5&amp;"-"&amp;D1</f>
        <v>AsIII-slim1-2</v>
      </c>
      <c r="M3" t="str">
        <f>A8&amp;"-"&amp;B1</f>
        <v>AsV-Col-0</v>
      </c>
      <c r="N3" t="str">
        <f>A8&amp;"-"&amp;C1</f>
        <v>AsV-slim1-1</v>
      </c>
      <c r="O3" t="str">
        <f>A8&amp;"-"&amp;D1</f>
        <v>AsV-slim1-2</v>
      </c>
    </row>
    <row r="4" spans="1:16" x14ac:dyDescent="0.3">
      <c r="A4" s="100"/>
      <c r="B4">
        <v>88.99</v>
      </c>
      <c r="C4">
        <v>59.29</v>
      </c>
      <c r="D4">
        <v>68.63</v>
      </c>
      <c r="G4" s="8">
        <f>B2</f>
        <v>67.680000000000007</v>
      </c>
      <c r="H4" s="9">
        <f t="shared" ref="H4:I4" si="0">C2</f>
        <v>90.54</v>
      </c>
      <c r="I4" s="9">
        <f t="shared" si="0"/>
        <v>83.18</v>
      </c>
      <c r="J4" s="9">
        <f>B5</f>
        <v>299.14</v>
      </c>
      <c r="K4" s="9">
        <f t="shared" ref="K4:L4" si="1">C5</f>
        <v>715.67</v>
      </c>
      <c r="L4" s="9">
        <f t="shared" si="1"/>
        <v>606.08000000000004</v>
      </c>
      <c r="M4" s="9">
        <f>B8</f>
        <v>224.01</v>
      </c>
      <c r="N4" s="9">
        <f t="shared" ref="N4:O4" si="2">C8</f>
        <v>497.78</v>
      </c>
      <c r="O4" s="10">
        <f t="shared" si="2"/>
        <v>506.83</v>
      </c>
    </row>
    <row r="5" spans="1:16" x14ac:dyDescent="0.3">
      <c r="A5" s="100" t="s">
        <v>322</v>
      </c>
      <c r="B5">
        <v>299.14</v>
      </c>
      <c r="C5">
        <v>715.67</v>
      </c>
      <c r="D5">
        <v>606.08000000000004</v>
      </c>
      <c r="G5" s="2">
        <f t="shared" ref="G5:G6" si="3">B3</f>
        <v>56.02</v>
      </c>
      <c r="H5" s="1">
        <f t="shared" ref="H5:H6" si="4">C3</f>
        <v>83.33</v>
      </c>
      <c r="I5" s="1">
        <f t="shared" ref="I5:I6" si="5">D3</f>
        <v>75.45</v>
      </c>
      <c r="J5" s="1">
        <f t="shared" ref="J5:J6" si="6">B6</f>
        <v>297.76</v>
      </c>
      <c r="K5" s="1">
        <f t="shared" ref="K5:K6" si="7">C6</f>
        <v>699.91</v>
      </c>
      <c r="L5" s="1">
        <f t="shared" ref="L5:L6" si="8">D6</f>
        <v>600.80999999999995</v>
      </c>
      <c r="M5" s="1">
        <f t="shared" ref="M5:M6" si="9">B9</f>
        <v>194.01</v>
      </c>
      <c r="N5" s="1">
        <f t="shared" ref="N5:N6" si="10">C9</f>
        <v>510.04</v>
      </c>
      <c r="O5" s="3">
        <f t="shared" ref="O5:O6" si="11">D9</f>
        <v>456.83</v>
      </c>
    </row>
    <row r="6" spans="1:16" x14ac:dyDescent="0.3">
      <c r="A6" s="100"/>
      <c r="B6">
        <v>297.76</v>
      </c>
      <c r="C6">
        <v>699.91</v>
      </c>
      <c r="D6">
        <v>600.80999999999995</v>
      </c>
      <c r="G6" s="20">
        <f t="shared" si="3"/>
        <v>88.99</v>
      </c>
      <c r="H6" s="21">
        <f t="shared" si="4"/>
        <v>59.29</v>
      </c>
      <c r="I6" s="21">
        <f t="shared" si="5"/>
        <v>68.63</v>
      </c>
      <c r="J6" s="21">
        <f t="shared" si="6"/>
        <v>321.76</v>
      </c>
      <c r="K6" s="21">
        <f t="shared" si="7"/>
        <v>712.83</v>
      </c>
      <c r="L6" s="21">
        <f t="shared" si="8"/>
        <v>656.41</v>
      </c>
      <c r="M6" s="21">
        <f t="shared" si="9"/>
        <v>286.43</v>
      </c>
      <c r="N6" s="21">
        <f t="shared" si="10"/>
        <v>621.76</v>
      </c>
      <c r="O6" s="22">
        <f t="shared" si="11"/>
        <v>512.51</v>
      </c>
    </row>
    <row r="7" spans="1:16" x14ac:dyDescent="0.3">
      <c r="A7" s="100"/>
      <c r="B7">
        <v>321.76</v>
      </c>
      <c r="C7">
        <v>712.83</v>
      </c>
      <c r="D7">
        <v>656.41</v>
      </c>
      <c r="F7" t="s">
        <v>324</v>
      </c>
      <c r="G7">
        <f>AVERAGE(G4:G6)</f>
        <v>70.896666666666661</v>
      </c>
      <c r="H7">
        <f t="shared" ref="H7:O7" si="12">AVERAGE(H4:H6)</f>
        <v>77.72</v>
      </c>
      <c r="I7">
        <f t="shared" si="12"/>
        <v>75.75333333333333</v>
      </c>
      <c r="J7">
        <f t="shared" si="12"/>
        <v>306.21999999999997</v>
      </c>
      <c r="K7">
        <f t="shared" si="12"/>
        <v>709.46999999999991</v>
      </c>
      <c r="L7">
        <f t="shared" si="12"/>
        <v>621.09999999999991</v>
      </c>
      <c r="M7">
        <f t="shared" si="12"/>
        <v>234.81666666666669</v>
      </c>
      <c r="N7">
        <f t="shared" si="12"/>
        <v>543.19333333333327</v>
      </c>
      <c r="O7">
        <f t="shared" si="12"/>
        <v>492.05666666666667</v>
      </c>
    </row>
    <row r="8" spans="1:16" x14ac:dyDescent="0.3">
      <c r="A8" s="100" t="s">
        <v>323</v>
      </c>
      <c r="B8">
        <v>224.01</v>
      </c>
      <c r="C8">
        <v>497.78</v>
      </c>
      <c r="D8">
        <v>506.83</v>
      </c>
      <c r="F8" t="s">
        <v>325</v>
      </c>
      <c r="G8">
        <f>COUNT(G4:G6)</f>
        <v>3</v>
      </c>
      <c r="H8">
        <f t="shared" ref="H8:O8" si="13">COUNT(H4:H6)</f>
        <v>3</v>
      </c>
      <c r="I8">
        <f t="shared" si="13"/>
        <v>3</v>
      </c>
      <c r="J8">
        <f t="shared" si="13"/>
        <v>3</v>
      </c>
      <c r="K8">
        <f t="shared" si="13"/>
        <v>3</v>
      </c>
      <c r="L8">
        <f t="shared" si="13"/>
        <v>3</v>
      </c>
      <c r="M8">
        <f t="shared" si="13"/>
        <v>3</v>
      </c>
      <c r="N8">
        <f t="shared" si="13"/>
        <v>3</v>
      </c>
      <c r="O8">
        <f t="shared" si="13"/>
        <v>3</v>
      </c>
    </row>
    <row r="9" spans="1:16" x14ac:dyDescent="0.3">
      <c r="A9" s="100"/>
      <c r="B9">
        <v>194.01</v>
      </c>
      <c r="C9">
        <v>510.04</v>
      </c>
      <c r="D9">
        <v>456.83</v>
      </c>
      <c r="F9" t="s">
        <v>48</v>
      </c>
      <c r="G9">
        <f>STDEV(G4:G6)/SQRT(G8)</f>
        <v>9.6525546417055494</v>
      </c>
      <c r="H9">
        <f t="shared" ref="H9:O9" si="14">STDEV(H4:H6)/SQRT(H8)</f>
        <v>9.4471283114676545</v>
      </c>
      <c r="I9">
        <f t="shared" si="14"/>
        <v>4.20296059674342</v>
      </c>
      <c r="J9">
        <f t="shared" si="14"/>
        <v>7.7802056528089292</v>
      </c>
      <c r="K9">
        <f t="shared" si="14"/>
        <v>4.8497972466210788</v>
      </c>
      <c r="L9">
        <f t="shared" si="14"/>
        <v>17.720424186043999</v>
      </c>
      <c r="M9">
        <f t="shared" si="14"/>
        <v>27.221022105065082</v>
      </c>
      <c r="N9">
        <f t="shared" si="14"/>
        <v>39.442437945836026</v>
      </c>
      <c r="O9">
        <f t="shared" si="14"/>
        <v>17.689489660373034</v>
      </c>
    </row>
    <row r="10" spans="1:16" x14ac:dyDescent="0.3">
      <c r="A10" s="100"/>
      <c r="B10">
        <v>286.43</v>
      </c>
      <c r="C10">
        <v>621.76</v>
      </c>
      <c r="D10">
        <v>512.51</v>
      </c>
    </row>
    <row r="12" spans="1:16" ht="15" thickBot="1" x14ac:dyDescent="0.4">
      <c r="A12" t="s">
        <v>13</v>
      </c>
      <c r="K12" t="s">
        <v>30</v>
      </c>
      <c r="N12" t="s">
        <v>31</v>
      </c>
      <c r="O12">
        <v>0.05</v>
      </c>
    </row>
    <row r="13" spans="1:16" ht="15" thickTop="1" x14ac:dyDescent="0.35">
      <c r="K13" s="4" t="s">
        <v>15</v>
      </c>
      <c r="L13" s="4" t="s">
        <v>32</v>
      </c>
      <c r="M13" s="4" t="s">
        <v>33</v>
      </c>
      <c r="N13" s="4" t="s">
        <v>34</v>
      </c>
      <c r="O13" s="4" t="s">
        <v>8</v>
      </c>
      <c r="P13" s="4" t="s">
        <v>35</v>
      </c>
    </row>
    <row r="14" spans="1:16" ht="15" thickBot="1" x14ac:dyDescent="0.4">
      <c r="A14" t="s">
        <v>14</v>
      </c>
      <c r="F14" t="s">
        <v>6</v>
      </c>
      <c r="G14">
        <v>0.05</v>
      </c>
      <c r="K14" t="str">
        <f>G3</f>
        <v>control-Col-0</v>
      </c>
      <c r="L14">
        <f>AVERAGE(G4:G6)</f>
        <v>70.896666666666661</v>
      </c>
      <c r="M14">
        <f>COUNT(G4:G6)</f>
        <v>3</v>
      </c>
      <c r="N14">
        <f>DEVSQ(G4:G6)</f>
        <v>559.03086666666627</v>
      </c>
    </row>
    <row r="15" spans="1:16" ht="15" thickTop="1" x14ac:dyDescent="0.35">
      <c r="A15" s="4" t="s">
        <v>15</v>
      </c>
      <c r="B15" s="4" t="s">
        <v>16</v>
      </c>
      <c r="C15" s="4" t="s">
        <v>17</v>
      </c>
      <c r="D15" s="4" t="s">
        <v>18</v>
      </c>
      <c r="E15" s="4" t="s">
        <v>19</v>
      </c>
      <c r="F15" s="4" t="s">
        <v>7</v>
      </c>
      <c r="G15" s="4" t="s">
        <v>20</v>
      </c>
      <c r="H15" s="4" t="s">
        <v>21</v>
      </c>
      <c r="I15" s="4" t="s">
        <v>22</v>
      </c>
      <c r="K15" t="str">
        <f>H3</f>
        <v>control-slim1-1</v>
      </c>
      <c r="L15">
        <f>AVERAGE(H4:H6)</f>
        <v>77.72</v>
      </c>
      <c r="M15">
        <f>COUNT(H4:H6)</f>
        <v>3</v>
      </c>
      <c r="N15">
        <f>DEVSQ(H4:H6)</f>
        <v>535.48940000000016</v>
      </c>
    </row>
    <row r="16" spans="1:16" ht="14.55" x14ac:dyDescent="0.35">
      <c r="A16" t="str">
        <f>G3</f>
        <v>control-Col-0</v>
      </c>
      <c r="B16">
        <f>COUNT(G4:G6)</f>
        <v>3</v>
      </c>
      <c r="C16">
        <f>SUM(G4:G6)</f>
        <v>212.69</v>
      </c>
      <c r="D16">
        <f>AVERAGE(G4:G6)</f>
        <v>70.896666666666661</v>
      </c>
      <c r="E16">
        <f>VAR(G4:G6)</f>
        <v>279.51543333333393</v>
      </c>
      <c r="F16">
        <f>DEVSQ(G4:G6)</f>
        <v>559.03086666666627</v>
      </c>
      <c r="G16">
        <f>SQRT(D29/B16)</f>
        <v>18.879025660148439</v>
      </c>
      <c r="H16">
        <f>D16-G16*TINV(G14,C29)</f>
        <v>31.233305558984696</v>
      </c>
      <c r="I16">
        <f>D16+G16*TINV(G14,C29)</f>
        <v>110.56002777434863</v>
      </c>
      <c r="K16" t="str">
        <f>I3</f>
        <v>control-slim1-2</v>
      </c>
      <c r="L16">
        <f>AVERAGE(I4:I6)</f>
        <v>75.75333333333333</v>
      </c>
      <c r="M16">
        <f>COUNT(I4:I6)</f>
        <v>3</v>
      </c>
      <c r="N16">
        <f>DEVSQ(I4:I6)</f>
        <v>105.98926666666682</v>
      </c>
    </row>
    <row r="17" spans="1:20" ht="14.55" x14ac:dyDescent="0.35">
      <c r="A17" t="str">
        <f>H3</f>
        <v>control-slim1-1</v>
      </c>
      <c r="B17">
        <f>COUNT(H4:H6)</f>
        <v>3</v>
      </c>
      <c r="C17">
        <f>SUM(H4:H6)</f>
        <v>233.16</v>
      </c>
      <c r="D17">
        <f>AVERAGE(H4:H6)</f>
        <v>77.72</v>
      </c>
      <c r="E17">
        <f>VAR(H4:H6)</f>
        <v>267.7447000000011</v>
      </c>
      <c r="F17">
        <f>DEVSQ(H4:H6)</f>
        <v>535.48940000000016</v>
      </c>
      <c r="G17">
        <f>SQRT(D29/B17)</f>
        <v>18.879025660148439</v>
      </c>
      <c r="H17">
        <f>D17-G17*TINV(G14,C29)</f>
        <v>38.056638892318034</v>
      </c>
      <c r="I17">
        <f>D17+G17*TINV(G14,C29)</f>
        <v>117.38336110768196</v>
      </c>
      <c r="K17" t="str">
        <f>J3</f>
        <v>AsIII-Col-0</v>
      </c>
      <c r="L17">
        <f>AVERAGE(J4:J6)</f>
        <v>306.21999999999997</v>
      </c>
      <c r="M17">
        <f>COUNT(J4:J6)</f>
        <v>3</v>
      </c>
      <c r="N17">
        <f>DEVSQ(J4:J6)</f>
        <v>363.18960000000004</v>
      </c>
    </row>
    <row r="18" spans="1:20" ht="14.55" x14ac:dyDescent="0.35">
      <c r="A18" t="str">
        <f>I3</f>
        <v>control-slim1-2</v>
      </c>
      <c r="B18">
        <f>COUNT(I4:I6)</f>
        <v>3</v>
      </c>
      <c r="C18">
        <f>SUM(I4:I6)</f>
        <v>227.26</v>
      </c>
      <c r="D18">
        <f>AVERAGE(I4:I6)</f>
        <v>75.75333333333333</v>
      </c>
      <c r="E18">
        <f>VAR(I4:I6)</f>
        <v>52.994633333333411</v>
      </c>
      <c r="F18">
        <f>DEVSQ(I4:I6)</f>
        <v>105.98926666666682</v>
      </c>
      <c r="G18">
        <f>SQRT(D29/B18)</f>
        <v>18.879025660148439</v>
      </c>
      <c r="H18">
        <f>D18-G18*TINV(G14,C29)</f>
        <v>36.089972225651366</v>
      </c>
      <c r="I18">
        <f>D18+G18*TINV(G14,C29)</f>
        <v>115.4166944410153</v>
      </c>
      <c r="K18" t="str">
        <f>K3</f>
        <v>AsIII-slim1-1</v>
      </c>
      <c r="L18">
        <f>AVERAGE(K4:K6)</f>
        <v>709.46999999999991</v>
      </c>
      <c r="M18">
        <f>COUNT(K4:K6)</f>
        <v>3</v>
      </c>
      <c r="N18">
        <f>DEVSQ(K4:K6)</f>
        <v>141.12320000000039</v>
      </c>
    </row>
    <row r="19" spans="1:20" ht="14.55" x14ac:dyDescent="0.35">
      <c r="A19" t="str">
        <f>J3</f>
        <v>AsIII-Col-0</v>
      </c>
      <c r="B19">
        <f>COUNT(J4:J6)</f>
        <v>3</v>
      </c>
      <c r="C19">
        <f>SUM(J4:J6)</f>
        <v>918.66</v>
      </c>
      <c r="D19">
        <f>AVERAGE(J4:J6)</f>
        <v>306.21999999999997</v>
      </c>
      <c r="E19">
        <f>VAR(J4:J6)</f>
        <v>181.59480000000002</v>
      </c>
      <c r="F19">
        <f>DEVSQ(J4:J6)</f>
        <v>363.18960000000004</v>
      </c>
      <c r="G19">
        <f>SQRT(D29/B19)</f>
        <v>18.879025660148439</v>
      </c>
      <c r="H19">
        <f>D19-G19*TINV(G14,C29)</f>
        <v>266.55663889231801</v>
      </c>
      <c r="I19">
        <f>D19+G19*TINV(G14,C29)</f>
        <v>345.88336110768194</v>
      </c>
      <c r="K19" t="str">
        <f>L3</f>
        <v>AsIII-slim1-2</v>
      </c>
      <c r="L19">
        <f>AVERAGE(L4:L6)</f>
        <v>621.09999999999991</v>
      </c>
      <c r="M19">
        <f>COUNT(L4:L6)</f>
        <v>3</v>
      </c>
      <c r="N19">
        <f>DEVSQ(L4:L6)</f>
        <v>1884.0805999999986</v>
      </c>
    </row>
    <row r="20" spans="1:20" ht="14.55" x14ac:dyDescent="0.35">
      <c r="A20" t="str">
        <f>K3</f>
        <v>AsIII-slim1-1</v>
      </c>
      <c r="B20">
        <f>COUNT(K4:K6)</f>
        <v>3</v>
      </c>
      <c r="C20">
        <f>SUM(K4:K6)</f>
        <v>2128.41</v>
      </c>
      <c r="D20">
        <f>AVERAGE(K4:K6)</f>
        <v>709.46999999999991</v>
      </c>
      <c r="E20">
        <f>VAR(K4:K6)</f>
        <v>70.561600000000197</v>
      </c>
      <c r="F20">
        <f>DEVSQ(K4:K6)</f>
        <v>141.12320000000039</v>
      </c>
      <c r="G20">
        <f>SQRT(D29/B20)</f>
        <v>18.879025660148439</v>
      </c>
      <c r="H20">
        <f>D20-G20*TINV(G14,C29)</f>
        <v>669.80663889231801</v>
      </c>
      <c r="I20">
        <f>D20+G20*TINV(G14,C29)</f>
        <v>749.13336110768182</v>
      </c>
      <c r="K20" t="str">
        <f>M3</f>
        <v>AsV-Col-0</v>
      </c>
      <c r="L20">
        <f>AVERAGE(M4:M6)</f>
        <v>234.81666666666669</v>
      </c>
      <c r="M20">
        <f>COUNT(M4:M6)</f>
        <v>3</v>
      </c>
      <c r="N20">
        <f>DEVSQ(M4:M6)</f>
        <v>4445.9042666666683</v>
      </c>
    </row>
    <row r="21" spans="1:20" ht="14.55" x14ac:dyDescent="0.35">
      <c r="A21" t="str">
        <f>L3</f>
        <v>AsIII-slim1-2</v>
      </c>
      <c r="B21">
        <f>COUNT(L4:L6)</f>
        <v>3</v>
      </c>
      <c r="C21">
        <f>SUM(L4:L6)</f>
        <v>1863.2999999999997</v>
      </c>
      <c r="D21">
        <f>AVERAGE(L4:L6)</f>
        <v>621.09999999999991</v>
      </c>
      <c r="E21">
        <f>VAR(L4:L6)</f>
        <v>942.04029999999932</v>
      </c>
      <c r="F21">
        <f>DEVSQ(L4:L6)</f>
        <v>1884.0805999999986</v>
      </c>
      <c r="G21">
        <f>SQRT(D29/B21)</f>
        <v>18.879025660148439</v>
      </c>
      <c r="H21">
        <f>D21-G21*TINV(G14,C29)</f>
        <v>581.43663889231789</v>
      </c>
      <c r="I21">
        <f>D21+G21*TINV(G14,C29)</f>
        <v>660.76336110768193</v>
      </c>
      <c r="K21" t="str">
        <f>N3</f>
        <v>AsV-slim1-1</v>
      </c>
      <c r="L21">
        <f>AVERAGE(N4:N6)</f>
        <v>543.19333333333327</v>
      </c>
      <c r="M21">
        <f>COUNT(N4:N6)</f>
        <v>3</v>
      </c>
      <c r="N21">
        <f>DEVSQ(N4:N6)</f>
        <v>9334.2354666666652</v>
      </c>
    </row>
    <row r="22" spans="1:20" ht="14.55" x14ac:dyDescent="0.35">
      <c r="A22" t="str">
        <f>M3</f>
        <v>AsV-Col-0</v>
      </c>
      <c r="B22">
        <f>COUNT(M4:M6)</f>
        <v>3</v>
      </c>
      <c r="C22">
        <f>SUM(M4:M6)</f>
        <v>704.45</v>
      </c>
      <c r="D22">
        <f>AVERAGE(M4:M6)</f>
        <v>234.81666666666669</v>
      </c>
      <c r="E22">
        <f>VAR(M4:M6)</f>
        <v>2222.952133333325</v>
      </c>
      <c r="F22">
        <f>DEVSQ(M4:M6)</f>
        <v>4445.9042666666683</v>
      </c>
      <c r="G22">
        <f>SQRT(D29/B22)</f>
        <v>18.879025660148439</v>
      </c>
      <c r="H22">
        <f>D22-G22*TINV(G14,C29)</f>
        <v>195.15330555898473</v>
      </c>
      <c r="I22">
        <f>D22+G22*TINV(G14,C29)</f>
        <v>274.48002777434863</v>
      </c>
      <c r="K22" t="str">
        <f>O3</f>
        <v>AsV-slim1-2</v>
      </c>
      <c r="L22">
        <f>AVERAGE(O4:O6)</f>
        <v>492.05666666666667</v>
      </c>
      <c r="M22">
        <f>COUNT(O4:O6)</f>
        <v>3</v>
      </c>
      <c r="N22">
        <f>DEVSQ(O4:O6)</f>
        <v>1877.5082666666669</v>
      </c>
    </row>
    <row r="23" spans="1:20" x14ac:dyDescent="0.3">
      <c r="A23" t="str">
        <f>N3</f>
        <v>AsV-slim1-1</v>
      </c>
      <c r="B23">
        <f>COUNT(N4:N6)</f>
        <v>3</v>
      </c>
      <c r="C23">
        <f>SUM(N4:N6)</f>
        <v>1629.58</v>
      </c>
      <c r="D23">
        <f>AVERAGE(N4:N6)</f>
        <v>543.19333333333327</v>
      </c>
      <c r="E23">
        <f>VAR(N4:N6)</f>
        <v>4667.1177333333762</v>
      </c>
      <c r="F23">
        <f>DEVSQ(N4:N6)</f>
        <v>9334.2354666666652</v>
      </c>
      <c r="G23">
        <f>SQRT(D29/B23)</f>
        <v>18.879025660148439</v>
      </c>
      <c r="H23">
        <f>D23-G23*TINV(G14,C29)</f>
        <v>503.52997222565131</v>
      </c>
      <c r="I23">
        <f>D23+G23*TINV(G14,C29)</f>
        <v>582.85669444101518</v>
      </c>
      <c r="K23" s="7"/>
      <c r="L23" s="7"/>
      <c r="M23" s="7">
        <f>SUM(M14:M22)</f>
        <v>27</v>
      </c>
      <c r="N23" s="7">
        <f>SUM(N14:N22)</f>
        <v>19246.550933333336</v>
      </c>
      <c r="O23" s="7">
        <f>M23-COUNT(M14:M22)</f>
        <v>18</v>
      </c>
      <c r="P23" s="7">
        <f>[2]!QCRIT(COUNT(M14:M22),O23,O12,2)</f>
        <v>4.9550000000000001</v>
      </c>
    </row>
    <row r="24" spans="1:20" ht="15" thickBot="1" x14ac:dyDescent="0.35">
      <c r="A24" t="str">
        <f>O3</f>
        <v>AsV-slim1-2</v>
      </c>
      <c r="B24">
        <f>COUNT(O4:O6)</f>
        <v>3</v>
      </c>
      <c r="C24">
        <f>SUM(O4:O6)</f>
        <v>1476.17</v>
      </c>
      <c r="D24">
        <f>AVERAGE(O4:O6)</f>
        <v>492.05666666666667</v>
      </c>
      <c r="E24">
        <f>VAR(O4:O6)</f>
        <v>938.75413333333347</v>
      </c>
      <c r="F24">
        <f>DEVSQ(O4:O6)</f>
        <v>1877.5082666666669</v>
      </c>
      <c r="G24">
        <f>SQRT(D29/B24)</f>
        <v>18.879025660148439</v>
      </c>
      <c r="H24">
        <f>D24-G24*TINV(G14,C29)</f>
        <v>452.39330555898471</v>
      </c>
      <c r="I24">
        <f>D24+G24*TINV(G14,C29)</f>
        <v>531.72002777434864</v>
      </c>
      <c r="K24" t="s">
        <v>36</v>
      </c>
    </row>
    <row r="25" spans="1:20" ht="15" thickTop="1" x14ac:dyDescent="0.3">
      <c r="A25" s="7"/>
      <c r="B25" s="7"/>
      <c r="C25" s="7"/>
      <c r="D25" s="7"/>
      <c r="E25" s="7"/>
      <c r="F25" s="7"/>
      <c r="G25" s="7"/>
      <c r="H25" s="7"/>
      <c r="I25" s="7"/>
      <c r="K25" s="4" t="s">
        <v>37</v>
      </c>
      <c r="L25" s="4" t="s">
        <v>38</v>
      </c>
      <c r="M25" s="4" t="s">
        <v>32</v>
      </c>
      <c r="N25" s="4" t="s">
        <v>39</v>
      </c>
      <c r="O25" s="4" t="s">
        <v>40</v>
      </c>
      <c r="P25" s="4" t="s">
        <v>41</v>
      </c>
      <c r="Q25" s="4" t="s">
        <v>42</v>
      </c>
      <c r="R25" s="4" t="s">
        <v>11</v>
      </c>
      <c r="S25" s="4" t="s">
        <v>43</v>
      </c>
      <c r="T25" s="4" t="s">
        <v>44</v>
      </c>
    </row>
    <row r="26" spans="1:20" ht="15" thickBot="1" x14ac:dyDescent="0.35">
      <c r="A26" t="s">
        <v>5</v>
      </c>
      <c r="K26" s="7" t="str">
        <f>K14</f>
        <v>control-Col-0</v>
      </c>
      <c r="L26" s="7" t="str">
        <f t="shared" ref="L26:L33" si="15">K15</f>
        <v>control-slim1-1</v>
      </c>
      <c r="M26" s="7">
        <f>ABS(L14-L15)</f>
        <v>6.8233333333333377</v>
      </c>
      <c r="N26" s="7">
        <f>SQRT(N23/O23/HARMEAN(M14,M15))</f>
        <v>18.879025660148439</v>
      </c>
      <c r="O26" s="7">
        <f>M26/N26</f>
        <v>0.36142401923509482</v>
      </c>
      <c r="P26" s="7">
        <f>M26-N26*P$23</f>
        <v>-86.722238812702187</v>
      </c>
      <c r="Q26" s="7">
        <f>M26+N26*P$23</f>
        <v>100.36890547936886</v>
      </c>
      <c r="R26" s="7">
        <f>[2]!QDIST(O26,COUNT($M$14:$M$22),O$23)</f>
        <v>0.999999059829357</v>
      </c>
      <c r="S26" s="7">
        <f>N26*P$23</f>
        <v>93.545572146035525</v>
      </c>
      <c r="T26" s="7">
        <f>M26*SQRT(O$23/N$23)</f>
        <v>0.20866825479697843</v>
      </c>
    </row>
    <row r="27" spans="1:20" ht="15" thickTop="1" x14ac:dyDescent="0.3">
      <c r="A27" s="4" t="s">
        <v>23</v>
      </c>
      <c r="B27" s="4" t="s">
        <v>7</v>
      </c>
      <c r="C27" s="4" t="s">
        <v>8</v>
      </c>
      <c r="D27" s="4" t="s">
        <v>9</v>
      </c>
      <c r="E27" s="4" t="s">
        <v>10</v>
      </c>
      <c r="F27" s="4" t="s">
        <v>24</v>
      </c>
      <c r="G27" s="4" t="s">
        <v>25</v>
      </c>
      <c r="H27" s="4" t="s">
        <v>26</v>
      </c>
      <c r="I27" s="4" t="s">
        <v>27</v>
      </c>
      <c r="K27" s="1" t="str">
        <f>K14</f>
        <v>control-Col-0</v>
      </c>
      <c r="L27" s="1" t="str">
        <f t="shared" si="15"/>
        <v>control-slim1-2</v>
      </c>
      <c r="M27" s="1">
        <f>ABS(L14-L16)</f>
        <v>4.8566666666666691</v>
      </c>
      <c r="N27" s="1">
        <f>SQRT(N23/O23/HARMEAN(M14,M16))</f>
        <v>18.879025660148439</v>
      </c>
      <c r="O27" s="1">
        <f t="shared" ref="O27:O61" si="16">M27/N27</f>
        <v>0.25725197656352372</v>
      </c>
      <c r="P27" s="1">
        <f t="shared" ref="P27:P61" si="17">M27-N27*P$23</f>
        <v>-88.688905479368856</v>
      </c>
      <c r="Q27" s="1">
        <f t="shared" ref="Q27:Q61" si="18">M27+N27*P$23</f>
        <v>98.402238812702194</v>
      </c>
      <c r="R27" s="1">
        <f>[2]!QDIST(O27,COUNT($M$14:$M$22),O$23)</f>
        <v>0.99999993569304957</v>
      </c>
      <c r="S27" s="1">
        <f t="shared" ref="S27:S61" si="19">N27*P$23</f>
        <v>93.545572146035525</v>
      </c>
      <c r="T27" s="1">
        <f t="shared" ref="T27:T61" si="20">M27*SQRT(O$23/N$23)</f>
        <v>0.14852449791851369</v>
      </c>
    </row>
    <row r="28" spans="1:20" x14ac:dyDescent="0.3">
      <c r="A28" t="s">
        <v>28</v>
      </c>
      <c r="B28">
        <f>B30-B29</f>
        <v>1507826.0509185183</v>
      </c>
      <c r="C28">
        <f>COUNTA(A16:A24)-1</f>
        <v>8</v>
      </c>
      <c r="D28">
        <f>B28/C28</f>
        <v>188478.25636481479</v>
      </c>
      <c r="E28">
        <f>D28/D29</f>
        <v>176.27099142688294</v>
      </c>
      <c r="F28">
        <f>FDIST(E28,C28,C29)</f>
        <v>1.7060829193235928E-15</v>
      </c>
      <c r="G28">
        <f>FINV(G14,C28,C29)</f>
        <v>2.5101578953835757</v>
      </c>
      <c r="H28">
        <f>SQRT(DEVSQ(D16:D24)/(D29*C28))</f>
        <v>7.6653112880230969</v>
      </c>
      <c r="I28">
        <f>(B30-C30*D29)/(B30+D29)</f>
        <v>0.98110788843878793</v>
      </c>
      <c r="K28" s="1" t="str">
        <f>K14</f>
        <v>control-Col-0</v>
      </c>
      <c r="L28" s="1" t="str">
        <f t="shared" si="15"/>
        <v>AsIII-Col-0</v>
      </c>
      <c r="M28" s="1">
        <f>ABS(L14-L17)</f>
        <v>235.32333333333332</v>
      </c>
      <c r="N28" s="1">
        <f>SQRT(N23/O23/HARMEAN(M14,M17))</f>
        <v>18.879025660148439</v>
      </c>
      <c r="O28" s="1">
        <f t="shared" si="16"/>
        <v>12.464802875398128</v>
      </c>
      <c r="P28" s="1">
        <f t="shared" si="17"/>
        <v>141.77776118729781</v>
      </c>
      <c r="Q28" s="1">
        <f t="shared" si="18"/>
        <v>328.86890547936883</v>
      </c>
      <c r="R28" s="1">
        <f>[2]!QDIST(O28,COUNT($M$14:$M$22),O$23)</f>
        <v>1.7831506952115106E-6</v>
      </c>
      <c r="S28" s="1">
        <f t="shared" si="19"/>
        <v>93.545572146035525</v>
      </c>
      <c r="T28" s="1">
        <f t="shared" si="20"/>
        <v>7.1965572955067305</v>
      </c>
    </row>
    <row r="29" spans="1:20" x14ac:dyDescent="0.3">
      <c r="A29" t="s">
        <v>29</v>
      </c>
      <c r="B29">
        <f>SUM(F16:F24)</f>
        <v>19246.550933333336</v>
      </c>
      <c r="C29">
        <f>C30-C28</f>
        <v>18</v>
      </c>
      <c r="D29">
        <f>B29/C29</f>
        <v>1069.2528296296298</v>
      </c>
      <c r="K29" s="1" t="str">
        <f>K14</f>
        <v>control-Col-0</v>
      </c>
      <c r="L29" s="1" t="str">
        <f t="shared" si="15"/>
        <v>AsIII-slim1-1</v>
      </c>
      <c r="M29" s="1">
        <f>ABS(L14-L18)</f>
        <v>638.57333333333327</v>
      </c>
      <c r="N29" s="1">
        <f>SQRT(N23/O23/HARMEAN(M14,M18))</f>
        <v>18.879025660148439</v>
      </c>
      <c r="O29" s="1">
        <f t="shared" si="16"/>
        <v>33.824485692674905</v>
      </c>
      <c r="P29" s="1">
        <f t="shared" si="17"/>
        <v>545.02776118729776</v>
      </c>
      <c r="Q29" s="1">
        <f t="shared" si="18"/>
        <v>732.11890547936878</v>
      </c>
      <c r="R29" s="1">
        <f>[2]!QDIST(O29,COUNT($M$14:$M$22),O$23)</f>
        <v>1.4221956945448255E-13</v>
      </c>
      <c r="S29" s="1">
        <f t="shared" si="19"/>
        <v>93.545572146035525</v>
      </c>
      <c r="T29" s="1">
        <f t="shared" si="20"/>
        <v>19.528575919866498</v>
      </c>
    </row>
    <row r="30" spans="1:20" x14ac:dyDescent="0.3">
      <c r="A30" s="23" t="s">
        <v>12</v>
      </c>
      <c r="B30" s="23">
        <f>DEVSQ(G4:O6)</f>
        <v>1527072.6018518517</v>
      </c>
      <c r="C30" s="23">
        <f>COUNT(G4:O6)-1</f>
        <v>26</v>
      </c>
      <c r="D30" s="23">
        <f>B30/C30</f>
        <v>58733.5616096866</v>
      </c>
      <c r="E30" s="23"/>
      <c r="F30" s="23"/>
      <c r="G30" s="23"/>
      <c r="H30" s="23"/>
      <c r="I30" s="23"/>
      <c r="K30" s="1" t="str">
        <f>K14</f>
        <v>control-Col-0</v>
      </c>
      <c r="L30" s="1" t="str">
        <f t="shared" si="15"/>
        <v>AsIII-slim1-2</v>
      </c>
      <c r="M30" s="1">
        <f>ABS(L14-L19)</f>
        <v>550.20333333333326</v>
      </c>
      <c r="N30" s="1">
        <f>SQRT(N23/O23/HARMEAN(M14,M19))</f>
        <v>18.879025660148439</v>
      </c>
      <c r="O30" s="1">
        <f t="shared" si="16"/>
        <v>29.143629721037584</v>
      </c>
      <c r="P30" s="1">
        <f t="shared" si="17"/>
        <v>456.65776118729775</v>
      </c>
      <c r="Q30" s="1">
        <f t="shared" si="18"/>
        <v>643.74890547936877</v>
      </c>
      <c r="R30" s="1">
        <f>[2]!QDIST(O30,COUNT($M$14:$M$22),O$23)</f>
        <v>1.811994998490718E-12</v>
      </c>
      <c r="S30" s="1">
        <f t="shared" si="19"/>
        <v>93.545572146035525</v>
      </c>
      <c r="T30" s="1">
        <f t="shared" si="20"/>
        <v>16.826082464603825</v>
      </c>
    </row>
    <row r="31" spans="1:20" x14ac:dyDescent="0.3">
      <c r="K31" s="1" t="str">
        <f>K14</f>
        <v>control-Col-0</v>
      </c>
      <c r="L31" s="1" t="str">
        <f t="shared" si="15"/>
        <v>AsV-Col-0</v>
      </c>
      <c r="M31" s="1">
        <f>ABS(L14-L20)</f>
        <v>163.92000000000002</v>
      </c>
      <c r="N31" s="1">
        <f>SQRT(N23/O23/HARMEAN(M14,M20))</f>
        <v>18.879025660148439</v>
      </c>
      <c r="O31" s="1">
        <f t="shared" si="16"/>
        <v>8.6826514752833468</v>
      </c>
      <c r="P31" s="1">
        <f t="shared" si="17"/>
        <v>70.374427853964491</v>
      </c>
      <c r="Q31" s="1">
        <f t="shared" si="18"/>
        <v>257.46557214603553</v>
      </c>
      <c r="R31" s="1">
        <f>[2]!QDIST(O31,COUNT($M$14:$M$22),O$23)</f>
        <v>2.3236098014567386E-4</v>
      </c>
      <c r="S31" s="1">
        <f t="shared" si="19"/>
        <v>93.545572146035525</v>
      </c>
      <c r="T31" s="1">
        <f t="shared" si="20"/>
        <v>5.0129311665345417</v>
      </c>
    </row>
    <row r="32" spans="1:20" x14ac:dyDescent="0.3">
      <c r="K32" s="1" t="str">
        <f>K14</f>
        <v>control-Col-0</v>
      </c>
      <c r="L32" s="1" t="str">
        <f t="shared" si="15"/>
        <v>AsV-slim1-1</v>
      </c>
      <c r="M32" s="1">
        <f>ABS(L14-L21)</f>
        <v>472.29666666666662</v>
      </c>
      <c r="N32" s="1">
        <f>SQRT(N23/O23/HARMEAN(M14,M21))</f>
        <v>18.879025660148439</v>
      </c>
      <c r="O32" s="1">
        <f t="shared" si="16"/>
        <v>25.017004328969861</v>
      </c>
      <c r="P32" s="1">
        <f t="shared" si="17"/>
        <v>378.75109452063111</v>
      </c>
      <c r="Q32" s="1">
        <f t="shared" si="18"/>
        <v>565.84223881270213</v>
      </c>
      <c r="R32" s="1">
        <f>[2]!QDIST(O32,COUNT($M$14:$M$22),O$23)</f>
        <v>2.5250579405167173E-11</v>
      </c>
      <c r="S32" s="1">
        <f t="shared" si="19"/>
        <v>93.545572146035525</v>
      </c>
      <c r="T32" s="1">
        <f t="shared" si="20"/>
        <v>14.443574183648781</v>
      </c>
    </row>
    <row r="33" spans="11:20" x14ac:dyDescent="0.3">
      <c r="K33" s="1" t="str">
        <f>K14</f>
        <v>control-Col-0</v>
      </c>
      <c r="L33" s="1" t="str">
        <f t="shared" si="15"/>
        <v>AsV-slim1-2</v>
      </c>
      <c r="M33" s="1">
        <f>ABS(L14-L22)</f>
        <v>421.16</v>
      </c>
      <c r="N33" s="1">
        <f>SQRT(N23/O23/HARMEAN(M14,M22))</f>
        <v>18.879025660148439</v>
      </c>
      <c r="O33" s="1">
        <f t="shared" si="16"/>
        <v>22.308354656724831</v>
      </c>
      <c r="P33" s="1">
        <f t="shared" si="17"/>
        <v>327.61442785396451</v>
      </c>
      <c r="Q33" s="1">
        <f t="shared" si="18"/>
        <v>514.70557214603559</v>
      </c>
      <c r="R33" s="1">
        <f>[2]!QDIST(O33,COUNT($M$14:$M$22),O$23)</f>
        <v>1.721665032761166E-10</v>
      </c>
      <c r="S33" s="1">
        <f t="shared" si="19"/>
        <v>93.545572146035525</v>
      </c>
      <c r="T33" s="1">
        <f t="shared" si="20"/>
        <v>12.879734566237723</v>
      </c>
    </row>
    <row r="34" spans="11:20" x14ac:dyDescent="0.3">
      <c r="K34" s="1" t="str">
        <f>K15</f>
        <v>control-slim1-1</v>
      </c>
      <c r="L34" s="1" t="str">
        <f t="shared" ref="L34:L40" si="21">K16</f>
        <v>control-slim1-2</v>
      </c>
      <c r="M34" s="1">
        <f>ABS(L15-L16)</f>
        <v>1.9666666666666686</v>
      </c>
      <c r="N34" s="1">
        <f>SQRT(N23/O23/HARMEAN(M15,M16))</f>
        <v>18.879025660148439</v>
      </c>
      <c r="O34" s="1">
        <f t="shared" si="16"/>
        <v>0.10417204267157108</v>
      </c>
      <c r="P34" s="1">
        <f t="shared" si="17"/>
        <v>-91.578905479368856</v>
      </c>
      <c r="Q34" s="1">
        <f t="shared" si="18"/>
        <v>95.512238812702194</v>
      </c>
      <c r="R34" s="1">
        <f>[2]!QDIST(O34,COUNT($M$14:$M$22),O$23)</f>
        <v>0.99999999995197297</v>
      </c>
      <c r="S34" s="1">
        <f t="shared" si="19"/>
        <v>93.545572146035525</v>
      </c>
      <c r="T34" s="1">
        <f t="shared" si="20"/>
        <v>6.0143756878464738E-2</v>
      </c>
    </row>
    <row r="35" spans="11:20" x14ac:dyDescent="0.3">
      <c r="K35" s="1" t="str">
        <f>K15</f>
        <v>control-slim1-1</v>
      </c>
      <c r="L35" s="1" t="str">
        <f t="shared" si="21"/>
        <v>AsIII-Col-0</v>
      </c>
      <c r="M35" s="1">
        <f>ABS(L15-L17)</f>
        <v>228.49999999999997</v>
      </c>
      <c r="N35" s="1">
        <f>SQRT(N23/O23/HARMEAN(M15,M17))</f>
        <v>18.879025660148439</v>
      </c>
      <c r="O35" s="1">
        <f t="shared" si="16"/>
        <v>12.103378856163033</v>
      </c>
      <c r="P35" s="1">
        <f t="shared" si="17"/>
        <v>134.95442785396443</v>
      </c>
      <c r="Q35" s="1">
        <f t="shared" si="18"/>
        <v>322.04557214603551</v>
      </c>
      <c r="R35" s="1">
        <f>[2]!QDIST(O35,COUNT($M$14:$M$22),O$23)</f>
        <v>2.7360342237381374E-6</v>
      </c>
      <c r="S35" s="1">
        <f t="shared" si="19"/>
        <v>93.545572146035525</v>
      </c>
      <c r="T35" s="1">
        <f t="shared" si="20"/>
        <v>6.9878890407097511</v>
      </c>
    </row>
    <row r="36" spans="11:20" x14ac:dyDescent="0.3">
      <c r="K36" s="1" t="str">
        <f>K15</f>
        <v>control-slim1-1</v>
      </c>
      <c r="L36" s="1" t="str">
        <f t="shared" si="21"/>
        <v>AsIII-slim1-1</v>
      </c>
      <c r="M36" s="1">
        <f>ABS(L15-L18)</f>
        <v>631.74999999999989</v>
      </c>
      <c r="N36" s="1">
        <f>SQRT(N23/O23/HARMEAN(M15,M18))</f>
        <v>18.879025660148439</v>
      </c>
      <c r="O36" s="1">
        <f t="shared" si="16"/>
        <v>33.463061673439803</v>
      </c>
      <c r="P36" s="1">
        <f t="shared" si="17"/>
        <v>538.20442785396438</v>
      </c>
      <c r="Q36" s="1">
        <f t="shared" si="18"/>
        <v>725.2955721460354</v>
      </c>
      <c r="R36" s="1">
        <f>[2]!QDIST(O36,COUNT($M$14:$M$22),O$23)</f>
        <v>1.6675549829869851E-13</v>
      </c>
      <c r="S36" s="1">
        <f t="shared" si="19"/>
        <v>93.545572146035525</v>
      </c>
      <c r="T36" s="1">
        <f t="shared" si="20"/>
        <v>19.319907665069518</v>
      </c>
    </row>
    <row r="37" spans="11:20" x14ac:dyDescent="0.3">
      <c r="K37" s="1" t="str">
        <f>K15</f>
        <v>control-slim1-1</v>
      </c>
      <c r="L37" s="1" t="str">
        <f t="shared" si="21"/>
        <v>AsIII-slim1-2</v>
      </c>
      <c r="M37" s="1">
        <f>ABS(L15-L19)</f>
        <v>543.37999999999988</v>
      </c>
      <c r="N37" s="1">
        <f>SQRT(N23/O23/HARMEAN(M15,M19))</f>
        <v>18.879025660148439</v>
      </c>
      <c r="O37" s="1">
        <f t="shared" si="16"/>
        <v>28.782205701802486</v>
      </c>
      <c r="P37" s="1">
        <f t="shared" si="17"/>
        <v>449.83442785396437</v>
      </c>
      <c r="Q37" s="1">
        <f t="shared" si="18"/>
        <v>636.92557214603539</v>
      </c>
      <c r="R37" s="1">
        <f>[2]!QDIST(O37,COUNT($M$14:$M$22),O$23)</f>
        <v>2.2639667918156192E-12</v>
      </c>
      <c r="S37" s="1">
        <f t="shared" si="19"/>
        <v>93.545572146035525</v>
      </c>
      <c r="T37" s="1">
        <f t="shared" si="20"/>
        <v>16.617414209806846</v>
      </c>
    </row>
    <row r="38" spans="11:20" x14ac:dyDescent="0.3">
      <c r="K38" s="1" t="str">
        <f>K15</f>
        <v>control-slim1-1</v>
      </c>
      <c r="L38" s="1" t="str">
        <f t="shared" si="21"/>
        <v>AsV-Col-0</v>
      </c>
      <c r="M38" s="1">
        <f>ABS(L15-L20)</f>
        <v>157.09666666666669</v>
      </c>
      <c r="N38" s="1">
        <f>SQRT(N23/O23/HARMEAN(M15,M20))</f>
        <v>18.879025660148439</v>
      </c>
      <c r="O38" s="1">
        <f t="shared" si="16"/>
        <v>8.3212274560482538</v>
      </c>
      <c r="P38" s="1">
        <f t="shared" si="17"/>
        <v>63.551094520631167</v>
      </c>
      <c r="Q38" s="1">
        <f t="shared" si="18"/>
        <v>250.6422388127022</v>
      </c>
      <c r="R38" s="1">
        <f>[2]!QDIST(O38,COUNT($M$14:$M$22),O$23)</f>
        <v>3.8649101581256229E-4</v>
      </c>
      <c r="S38" s="1">
        <f t="shared" si="19"/>
        <v>93.545572146035525</v>
      </c>
      <c r="T38" s="1">
        <f t="shared" si="20"/>
        <v>4.8042629117375633</v>
      </c>
    </row>
    <row r="39" spans="11:20" x14ac:dyDescent="0.3">
      <c r="K39" s="1" t="str">
        <f>K15</f>
        <v>control-slim1-1</v>
      </c>
      <c r="L39" s="1" t="str">
        <f t="shared" si="21"/>
        <v>AsV-slim1-1</v>
      </c>
      <c r="M39" s="1">
        <f>ABS(L15-L21)</f>
        <v>465.47333333333324</v>
      </c>
      <c r="N39" s="1">
        <f>SQRT(N23/O23/HARMEAN(M15,M21))</f>
        <v>18.879025660148439</v>
      </c>
      <c r="O39" s="1">
        <f t="shared" si="16"/>
        <v>24.655580309734766</v>
      </c>
      <c r="P39" s="1">
        <f t="shared" si="17"/>
        <v>371.92776118729773</v>
      </c>
      <c r="Q39" s="1">
        <f t="shared" si="18"/>
        <v>559.01890547936875</v>
      </c>
      <c r="R39" s="1">
        <f>[2]!QDIST(O39,COUNT($M$14:$M$22),O$23)</f>
        <v>3.2228109070331357E-11</v>
      </c>
      <c r="S39" s="1">
        <f t="shared" si="19"/>
        <v>93.545572146035525</v>
      </c>
      <c r="T39" s="1">
        <f t="shared" si="20"/>
        <v>14.234905928851802</v>
      </c>
    </row>
    <row r="40" spans="11:20" x14ac:dyDescent="0.3">
      <c r="K40" s="1" t="str">
        <f>K15</f>
        <v>control-slim1-1</v>
      </c>
      <c r="L40" s="1" t="str">
        <f t="shared" si="21"/>
        <v>AsV-slim1-2</v>
      </c>
      <c r="M40" s="1">
        <f>ABS(L15-L22)</f>
        <v>414.3366666666667</v>
      </c>
      <c r="N40" s="1">
        <f>SQRT(N23/O23/HARMEAN(M15,M22))</f>
        <v>18.879025660148439</v>
      </c>
      <c r="O40" s="1">
        <f t="shared" si="16"/>
        <v>21.946930637489736</v>
      </c>
      <c r="P40" s="1">
        <f t="shared" si="17"/>
        <v>320.79109452063119</v>
      </c>
      <c r="Q40" s="1">
        <f t="shared" si="18"/>
        <v>507.88223881270221</v>
      </c>
      <c r="R40" s="1">
        <f>[2]!QDIST(O40,COUNT($M$14:$M$22),O$23)</f>
        <v>2.263641496469404E-10</v>
      </c>
      <c r="S40" s="1">
        <f t="shared" si="19"/>
        <v>93.545572146035525</v>
      </c>
      <c r="T40" s="1">
        <f t="shared" si="20"/>
        <v>12.671066311440743</v>
      </c>
    </row>
    <row r="41" spans="11:20" x14ac:dyDescent="0.3">
      <c r="K41" s="1" t="str">
        <f>K16</f>
        <v>control-slim1-2</v>
      </c>
      <c r="L41" s="1" t="str">
        <f t="shared" ref="L41:L46" si="22">K17</f>
        <v>AsIII-Col-0</v>
      </c>
      <c r="M41" s="1">
        <f>ABS(L16-L17)</f>
        <v>230.46666666666664</v>
      </c>
      <c r="N41" s="1">
        <f>SQRT(N23/O23/HARMEAN(M16,M17))</f>
        <v>18.879025660148439</v>
      </c>
      <c r="O41" s="1">
        <f t="shared" si="16"/>
        <v>12.207550898834604</v>
      </c>
      <c r="P41" s="1">
        <f t="shared" si="17"/>
        <v>136.92109452063113</v>
      </c>
      <c r="Q41" s="1">
        <f t="shared" si="18"/>
        <v>324.01223881270215</v>
      </c>
      <c r="R41" s="1">
        <f>[2]!QDIST(O41,COUNT($M$14:$M$22),O$23)</f>
        <v>2.4165021847988299E-6</v>
      </c>
      <c r="S41" s="1">
        <f t="shared" si="19"/>
        <v>93.545572146035525</v>
      </c>
      <c r="T41" s="1">
        <f t="shared" si="20"/>
        <v>7.048032797588216</v>
      </c>
    </row>
    <row r="42" spans="11:20" x14ac:dyDescent="0.3">
      <c r="K42" s="1" t="str">
        <f>K16</f>
        <v>control-slim1-2</v>
      </c>
      <c r="L42" s="1" t="str">
        <f t="shared" si="22"/>
        <v>AsIII-slim1-1</v>
      </c>
      <c r="M42" s="1">
        <f>ABS(L16-L18)</f>
        <v>633.71666666666658</v>
      </c>
      <c r="N42" s="1">
        <f>SQRT(N23/O23/HARMEAN(M16,M18))</f>
        <v>18.879025660148439</v>
      </c>
      <c r="O42" s="1">
        <f t="shared" si="16"/>
        <v>33.567233716111382</v>
      </c>
      <c r="P42" s="1">
        <f t="shared" si="17"/>
        <v>540.17109452063107</v>
      </c>
      <c r="Q42" s="1">
        <f t="shared" si="18"/>
        <v>727.26223881270209</v>
      </c>
      <c r="R42" s="1">
        <f>[2]!QDIST(O42,COUNT($M$14:$M$22),O$23)</f>
        <v>1.5920598173124745E-13</v>
      </c>
      <c r="S42" s="1">
        <f t="shared" si="19"/>
        <v>93.545572146035525</v>
      </c>
      <c r="T42" s="1">
        <f t="shared" si="20"/>
        <v>19.380051421947986</v>
      </c>
    </row>
    <row r="43" spans="11:20" x14ac:dyDescent="0.3">
      <c r="K43" s="1" t="str">
        <f>K16</f>
        <v>control-slim1-2</v>
      </c>
      <c r="L43" s="1" t="str">
        <f t="shared" si="22"/>
        <v>AsIII-slim1-2</v>
      </c>
      <c r="M43" s="1">
        <f>ABS(L16-L19)</f>
        <v>545.34666666666658</v>
      </c>
      <c r="N43" s="1">
        <f>SQRT(N23/O23/HARMEAN(M16,M19))</f>
        <v>18.879025660148439</v>
      </c>
      <c r="O43" s="1">
        <f t="shared" si="16"/>
        <v>28.886377744474061</v>
      </c>
      <c r="P43" s="1">
        <f t="shared" si="17"/>
        <v>451.80109452063107</v>
      </c>
      <c r="Q43" s="1">
        <f t="shared" si="18"/>
        <v>638.89223881270209</v>
      </c>
      <c r="R43" s="1">
        <f>[2]!QDIST(O43,COUNT($M$14:$M$22),O$23)</f>
        <v>2.1229684676882243E-12</v>
      </c>
      <c r="S43" s="1">
        <f t="shared" si="19"/>
        <v>93.545572146035525</v>
      </c>
      <c r="T43" s="1">
        <f t="shared" si="20"/>
        <v>16.677557966685313</v>
      </c>
    </row>
    <row r="44" spans="11:20" x14ac:dyDescent="0.3">
      <c r="K44" s="1" t="str">
        <f>K16</f>
        <v>control-slim1-2</v>
      </c>
      <c r="L44" s="1" t="str">
        <f t="shared" si="22"/>
        <v>AsV-Col-0</v>
      </c>
      <c r="M44" s="1">
        <f>ABS(L16-L20)</f>
        <v>159.06333333333336</v>
      </c>
      <c r="N44" s="1">
        <f>SQRT(N23/O23/HARMEAN(M16,M20))</f>
        <v>18.879025660148439</v>
      </c>
      <c r="O44" s="1">
        <f t="shared" si="16"/>
        <v>8.4253994987198251</v>
      </c>
      <c r="P44" s="1">
        <f t="shared" si="17"/>
        <v>65.517761187297836</v>
      </c>
      <c r="Q44" s="1">
        <f t="shared" si="18"/>
        <v>252.6089054793689</v>
      </c>
      <c r="R44" s="1">
        <f>[2]!QDIST(O44,COUNT($M$14:$M$22),O$23)</f>
        <v>3.3354701176213641E-4</v>
      </c>
      <c r="S44" s="1">
        <f t="shared" si="19"/>
        <v>93.545572146035525</v>
      </c>
      <c r="T44" s="1">
        <f t="shared" si="20"/>
        <v>4.8644066686160281</v>
      </c>
    </row>
    <row r="45" spans="11:20" x14ac:dyDescent="0.3">
      <c r="K45" s="1" t="str">
        <f>K16</f>
        <v>control-slim1-2</v>
      </c>
      <c r="L45" s="1" t="str">
        <f t="shared" si="22"/>
        <v>AsV-slim1-1</v>
      </c>
      <c r="M45" s="1">
        <f>ABS(L16-L21)</f>
        <v>467.43999999999994</v>
      </c>
      <c r="N45" s="1">
        <f>SQRT(N23/O23/HARMEAN(M16,M21))</f>
        <v>18.879025660148439</v>
      </c>
      <c r="O45" s="1">
        <f t="shared" si="16"/>
        <v>24.759752352406338</v>
      </c>
      <c r="P45" s="1">
        <f t="shared" si="17"/>
        <v>373.89442785396443</v>
      </c>
      <c r="Q45" s="1">
        <f t="shared" si="18"/>
        <v>560.98557214603545</v>
      </c>
      <c r="R45" s="1">
        <f>[2]!QDIST(O45,COUNT($M$14:$M$22),O$23)</f>
        <v>3.0029534414666159E-11</v>
      </c>
      <c r="S45" s="1">
        <f t="shared" si="19"/>
        <v>93.545572146035525</v>
      </c>
      <c r="T45" s="1">
        <f t="shared" si="20"/>
        <v>14.295049685730268</v>
      </c>
    </row>
    <row r="46" spans="11:20" x14ac:dyDescent="0.3">
      <c r="K46" s="1" t="str">
        <f>K16</f>
        <v>control-slim1-2</v>
      </c>
      <c r="L46" s="1" t="str">
        <f t="shared" si="22"/>
        <v>AsV-slim1-2</v>
      </c>
      <c r="M46" s="1">
        <f>ABS(L16-L22)</f>
        <v>416.30333333333334</v>
      </c>
      <c r="N46" s="1">
        <f>SQRT(N23/O23/HARMEAN(M16,M22))</f>
        <v>18.879025660148439</v>
      </c>
      <c r="O46" s="1">
        <f t="shared" si="16"/>
        <v>22.051102680161307</v>
      </c>
      <c r="P46" s="1">
        <f t="shared" si="17"/>
        <v>322.75776118729783</v>
      </c>
      <c r="Q46" s="1">
        <f t="shared" si="18"/>
        <v>509.84890547936885</v>
      </c>
      <c r="R46" s="1">
        <f>[2]!QDIST(O46,COUNT($M$14:$M$22),O$23)</f>
        <v>2.0910095877013646E-10</v>
      </c>
      <c r="S46" s="1">
        <f t="shared" si="19"/>
        <v>93.545572146035525</v>
      </c>
      <c r="T46" s="1">
        <f t="shared" si="20"/>
        <v>12.731210068319207</v>
      </c>
    </row>
    <row r="47" spans="11:20" x14ac:dyDescent="0.3">
      <c r="K47" s="1" t="str">
        <f>K17</f>
        <v>AsIII-Col-0</v>
      </c>
      <c r="L47" s="1" t="str">
        <f>K18</f>
        <v>AsIII-slim1-1</v>
      </c>
      <c r="M47" s="1">
        <f>ABS(L17-L18)</f>
        <v>403.24999999999994</v>
      </c>
      <c r="N47" s="1">
        <f>SQRT(N23/O23/HARMEAN(M17,M18))</f>
        <v>18.879025660148439</v>
      </c>
      <c r="O47" s="1">
        <f t="shared" si="16"/>
        <v>21.359682817276774</v>
      </c>
      <c r="P47" s="1">
        <f t="shared" si="17"/>
        <v>309.70442785396443</v>
      </c>
      <c r="Q47" s="1">
        <f t="shared" si="18"/>
        <v>496.79557214603545</v>
      </c>
      <c r="R47" s="1">
        <f>[2]!QDIST(O47,COUNT($M$14:$M$22),O$23)</f>
        <v>3.5641734008606818E-10</v>
      </c>
      <c r="S47" s="1">
        <f t="shared" si="19"/>
        <v>93.545572146035525</v>
      </c>
      <c r="T47" s="1">
        <f t="shared" si="20"/>
        <v>12.332018624359769</v>
      </c>
    </row>
    <row r="48" spans="11:20" x14ac:dyDescent="0.3">
      <c r="K48" s="1" t="str">
        <f>K17</f>
        <v>AsIII-Col-0</v>
      </c>
      <c r="L48" s="1" t="str">
        <f>K19</f>
        <v>AsIII-slim1-2</v>
      </c>
      <c r="M48" s="1">
        <f>ABS(L17-L19)</f>
        <v>314.87999999999994</v>
      </c>
      <c r="N48" s="1">
        <f>SQRT(N23/O23/HARMEAN(M17,M19))</f>
        <v>18.879025660148439</v>
      </c>
      <c r="O48" s="1">
        <f t="shared" si="16"/>
        <v>16.678826845639456</v>
      </c>
      <c r="P48" s="1">
        <f t="shared" si="17"/>
        <v>221.33442785396443</v>
      </c>
      <c r="Q48" s="1">
        <f t="shared" si="18"/>
        <v>408.42557214603545</v>
      </c>
      <c r="R48" s="1">
        <f>[2]!QDIST(O48,COUNT($M$14:$M$22),O$23)</f>
        <v>2.044798741440701E-8</v>
      </c>
      <c r="S48" s="1">
        <f t="shared" si="19"/>
        <v>93.545572146035525</v>
      </c>
      <c r="T48" s="1">
        <f t="shared" si="20"/>
        <v>9.6295251690970964</v>
      </c>
    </row>
    <row r="49" spans="11:20" x14ac:dyDescent="0.3">
      <c r="K49" s="1" t="str">
        <f>K17</f>
        <v>AsIII-Col-0</v>
      </c>
      <c r="L49" s="1" t="str">
        <f>K20</f>
        <v>AsV-Col-0</v>
      </c>
      <c r="M49" s="1">
        <f>ABS(L17-L20)</f>
        <v>71.403333333333279</v>
      </c>
      <c r="N49" s="1">
        <f>SQRT(N23/O23/HARMEAN(M17,M20))</f>
        <v>18.879025660148439</v>
      </c>
      <c r="O49" s="1">
        <f t="shared" si="16"/>
        <v>3.7821514001147798</v>
      </c>
      <c r="P49" s="1">
        <f t="shared" si="17"/>
        <v>-22.142238812702246</v>
      </c>
      <c r="Q49" s="1">
        <f t="shared" si="18"/>
        <v>164.94890547936882</v>
      </c>
      <c r="R49" s="1">
        <f>[2]!QDIST(O49,COUNT($M$14:$M$22),O$23)</f>
        <v>0.2240087063390015</v>
      </c>
      <c r="S49" s="1">
        <f t="shared" si="19"/>
        <v>93.545572146035525</v>
      </c>
      <c r="T49" s="1">
        <f t="shared" si="20"/>
        <v>2.1836261289721879</v>
      </c>
    </row>
    <row r="50" spans="11:20" x14ac:dyDescent="0.3">
      <c r="K50" s="1" t="str">
        <f>K17</f>
        <v>AsIII-Col-0</v>
      </c>
      <c r="L50" s="1" t="str">
        <f>K21</f>
        <v>AsV-slim1-1</v>
      </c>
      <c r="M50" s="1">
        <f>ABS(L17-L21)</f>
        <v>236.9733333333333</v>
      </c>
      <c r="N50" s="1">
        <f>SQRT(N23/O23/HARMEAN(M17,M21))</f>
        <v>18.879025660148439</v>
      </c>
      <c r="O50" s="1">
        <f t="shared" si="16"/>
        <v>12.552201453571733</v>
      </c>
      <c r="P50" s="1">
        <f t="shared" si="17"/>
        <v>143.42776118729779</v>
      </c>
      <c r="Q50" s="1">
        <f t="shared" si="18"/>
        <v>330.51890547936881</v>
      </c>
      <c r="R50" s="1">
        <f>[2]!QDIST(O50,COUNT($M$14:$M$22),O$23)</f>
        <v>1.609630111754079E-6</v>
      </c>
      <c r="S50" s="1">
        <f t="shared" si="19"/>
        <v>93.545572146035525</v>
      </c>
      <c r="T50" s="1">
        <f t="shared" si="20"/>
        <v>7.2470168881420518</v>
      </c>
    </row>
    <row r="51" spans="11:20" x14ac:dyDescent="0.3">
      <c r="K51" s="1" t="str">
        <f>K17</f>
        <v>AsIII-Col-0</v>
      </c>
      <c r="L51" s="1" t="str">
        <f>K22</f>
        <v>AsV-slim1-2</v>
      </c>
      <c r="M51" s="1">
        <f>ABS(L17-L22)</f>
        <v>185.8366666666667</v>
      </c>
      <c r="N51" s="1">
        <f>SQRT(N23/O23/HARMEAN(M17,M22))</f>
        <v>18.879025660148439</v>
      </c>
      <c r="O51" s="1">
        <f t="shared" si="16"/>
        <v>9.8435517813267026</v>
      </c>
      <c r="P51" s="1">
        <f t="shared" si="17"/>
        <v>92.291094520631177</v>
      </c>
      <c r="Q51" s="1">
        <f t="shared" si="18"/>
        <v>279.38223881270221</v>
      </c>
      <c r="R51" s="1">
        <f>[2]!QDIST(O51,COUNT($M$14:$M$22),O$23)</f>
        <v>4.7570620754888715E-5</v>
      </c>
      <c r="S51" s="1">
        <f t="shared" si="19"/>
        <v>93.545572146035525</v>
      </c>
      <c r="T51" s="1">
        <f t="shared" si="20"/>
        <v>5.6831772707309911</v>
      </c>
    </row>
    <row r="52" spans="11:20" x14ac:dyDescent="0.3">
      <c r="K52" s="1" t="str">
        <f>K18</f>
        <v>AsIII-slim1-1</v>
      </c>
      <c r="L52" s="1" t="str">
        <f>K19</f>
        <v>AsIII-slim1-2</v>
      </c>
      <c r="M52" s="1">
        <f>ABS(L18-L19)</f>
        <v>88.37</v>
      </c>
      <c r="N52" s="1">
        <f>SQRT(N23/O23/HARMEAN(M18,M19))</f>
        <v>18.879025660148439</v>
      </c>
      <c r="O52" s="1">
        <f t="shared" si="16"/>
        <v>4.6808559716373193</v>
      </c>
      <c r="P52" s="1">
        <f t="shared" si="17"/>
        <v>-5.1755721460355204</v>
      </c>
      <c r="Q52" s="1">
        <f t="shared" si="18"/>
        <v>181.91557214603552</v>
      </c>
      <c r="R52" s="1">
        <f>[2]!QDIST(O52,COUNT($M$14:$M$22),O$23)</f>
        <v>7.2676169639770749E-2</v>
      </c>
      <c r="S52" s="1">
        <f t="shared" si="19"/>
        <v>93.545572146035525</v>
      </c>
      <c r="T52" s="1">
        <f t="shared" si="20"/>
        <v>2.7024934552626734</v>
      </c>
    </row>
    <row r="53" spans="11:20" x14ac:dyDescent="0.3">
      <c r="K53" s="1" t="str">
        <f>K18</f>
        <v>AsIII-slim1-1</v>
      </c>
      <c r="L53" s="1" t="str">
        <f>K20</f>
        <v>AsV-Col-0</v>
      </c>
      <c r="M53" s="1">
        <f>ABS(L18-L20)</f>
        <v>474.65333333333319</v>
      </c>
      <c r="N53" s="1">
        <f>SQRT(N23/O23/HARMEAN(M18,M20))</f>
        <v>18.879025660148439</v>
      </c>
      <c r="O53" s="1">
        <f t="shared" si="16"/>
        <v>25.141834217391555</v>
      </c>
      <c r="P53" s="1">
        <f t="shared" si="17"/>
        <v>381.10776118729768</v>
      </c>
      <c r="Q53" s="1">
        <f t="shared" si="18"/>
        <v>568.1989054793687</v>
      </c>
      <c r="R53" s="1">
        <f>[2]!QDIST(O53,COUNT($M$14:$M$22),O$23)</f>
        <v>2.3226642831275512E-11</v>
      </c>
      <c r="S53" s="1">
        <f t="shared" si="19"/>
        <v>93.545572146035525</v>
      </c>
      <c r="T53" s="1">
        <f t="shared" si="20"/>
        <v>14.515644753331957</v>
      </c>
    </row>
    <row r="54" spans="11:20" x14ac:dyDescent="0.3">
      <c r="K54" s="1" t="str">
        <f>K18</f>
        <v>AsIII-slim1-1</v>
      </c>
      <c r="L54" s="1" t="str">
        <f>K21</f>
        <v>AsV-slim1-1</v>
      </c>
      <c r="M54" s="1">
        <f>ABS(L18-L21)</f>
        <v>166.27666666666664</v>
      </c>
      <c r="N54" s="1">
        <f>SQRT(N23/O23/HARMEAN(M18,M21))</f>
        <v>18.879025660148439</v>
      </c>
      <c r="O54" s="1">
        <f t="shared" si="16"/>
        <v>8.8074813637050404</v>
      </c>
      <c r="P54" s="1">
        <f t="shared" si="17"/>
        <v>72.731094520631117</v>
      </c>
      <c r="Q54" s="1">
        <f t="shared" si="18"/>
        <v>259.82223881270215</v>
      </c>
      <c r="R54" s="1">
        <f>[2]!QDIST(O54,COUNT($M$14:$M$22),O$23)</f>
        <v>1.9521846349535021E-4</v>
      </c>
      <c r="S54" s="1">
        <f t="shared" si="19"/>
        <v>93.545572146035525</v>
      </c>
      <c r="T54" s="1">
        <f t="shared" si="20"/>
        <v>5.0850017362177171</v>
      </c>
    </row>
    <row r="55" spans="11:20" x14ac:dyDescent="0.3">
      <c r="K55" s="1" t="str">
        <f>K18</f>
        <v>AsIII-slim1-1</v>
      </c>
      <c r="L55" s="1" t="str">
        <f>K22</f>
        <v>AsV-slim1-2</v>
      </c>
      <c r="M55" s="1">
        <f>ABS(L18-L22)</f>
        <v>217.41333333333324</v>
      </c>
      <c r="N55" s="1">
        <f>SQRT(N23/O23/HARMEAN(M18,M22))</f>
        <v>18.879025660148439</v>
      </c>
      <c r="O55" s="1">
        <f t="shared" si="16"/>
        <v>11.516131035950073</v>
      </c>
      <c r="P55" s="1">
        <f t="shared" si="17"/>
        <v>123.86776118729772</v>
      </c>
      <c r="Q55" s="1">
        <f t="shared" si="18"/>
        <v>310.95890547936875</v>
      </c>
      <c r="R55" s="1">
        <f>[2]!QDIST(O55,COUNT($M$14:$M$22),O$23)</f>
        <v>5.5774248213236177E-6</v>
      </c>
      <c r="S55" s="1">
        <f t="shared" si="19"/>
        <v>93.545572146035525</v>
      </c>
      <c r="T55" s="1">
        <f t="shared" si="20"/>
        <v>6.6488413536287769</v>
      </c>
    </row>
    <row r="56" spans="11:20" x14ac:dyDescent="0.3">
      <c r="K56" s="1" t="str">
        <f>K19</f>
        <v>AsIII-slim1-2</v>
      </c>
      <c r="L56" s="1" t="str">
        <f>K20</f>
        <v>AsV-Col-0</v>
      </c>
      <c r="M56" s="1">
        <f>ABS(L19-L20)</f>
        <v>386.28333333333319</v>
      </c>
      <c r="N56" s="1">
        <f>SQRT(N23/O23/HARMEAN(M19,M20))</f>
        <v>18.879025660148439</v>
      </c>
      <c r="O56" s="1">
        <f t="shared" si="16"/>
        <v>20.460978245754234</v>
      </c>
      <c r="P56" s="1">
        <f t="shared" si="17"/>
        <v>292.73776118729768</v>
      </c>
      <c r="Q56" s="1">
        <f t="shared" si="18"/>
        <v>479.8289054793687</v>
      </c>
      <c r="R56" s="1">
        <f>[2]!QDIST(O56,COUNT($M$14:$M$22),O$23)</f>
        <v>7.2999850608823635E-10</v>
      </c>
      <c r="S56" s="1">
        <f t="shared" si="19"/>
        <v>93.545572146035525</v>
      </c>
      <c r="T56" s="1">
        <f t="shared" si="20"/>
        <v>11.813151298069283</v>
      </c>
    </row>
    <row r="57" spans="11:20" x14ac:dyDescent="0.3">
      <c r="K57" s="1" t="str">
        <f>K19</f>
        <v>AsIII-slim1-2</v>
      </c>
      <c r="L57" s="1" t="str">
        <f>K21</f>
        <v>AsV-slim1-1</v>
      </c>
      <c r="M57" s="1">
        <f>ABS(L19-L21)</f>
        <v>77.906666666666638</v>
      </c>
      <c r="N57" s="1">
        <f>SQRT(N23/O23/HARMEAN(M19,M21))</f>
        <v>18.879025660148439</v>
      </c>
      <c r="O57" s="1">
        <f t="shared" si="16"/>
        <v>4.1266253920677221</v>
      </c>
      <c r="P57" s="1">
        <f t="shared" si="17"/>
        <v>-15.638905479368887</v>
      </c>
      <c r="Q57" s="1">
        <f t="shared" si="18"/>
        <v>171.45223881270215</v>
      </c>
      <c r="R57" s="1">
        <f>[2]!QDIST(O57,COUNT($M$14:$M$22),O$23)</f>
        <v>0.14874800777250141</v>
      </c>
      <c r="S57" s="1">
        <f t="shared" si="19"/>
        <v>93.545572146035525</v>
      </c>
      <c r="T57" s="1">
        <f t="shared" si="20"/>
        <v>2.3825082809550442</v>
      </c>
    </row>
    <row r="58" spans="11:20" x14ac:dyDescent="0.3">
      <c r="K58" s="1" t="str">
        <f>K19</f>
        <v>AsIII-slim1-2</v>
      </c>
      <c r="L58" s="1" t="str">
        <f>K22</f>
        <v>AsV-slim1-2</v>
      </c>
      <c r="M58" s="1">
        <f>ABS(L19-L22)</f>
        <v>129.04333333333324</v>
      </c>
      <c r="N58" s="1">
        <f>SQRT(N23/O23/HARMEAN(M19,M22))</f>
        <v>18.879025660148439</v>
      </c>
      <c r="O58" s="1">
        <f t="shared" si="16"/>
        <v>6.8352750643127527</v>
      </c>
      <c r="P58" s="1">
        <f t="shared" si="17"/>
        <v>35.497761187297712</v>
      </c>
      <c r="Q58" s="1">
        <f t="shared" si="18"/>
        <v>222.58890547936875</v>
      </c>
      <c r="R58" s="1">
        <f>[2]!QDIST(O58,COUNT($M$14:$M$22),O$23)</f>
        <v>3.310811318234741E-3</v>
      </c>
      <c r="S58" s="1">
        <f t="shared" si="19"/>
        <v>93.545572146035525</v>
      </c>
      <c r="T58" s="1">
        <f t="shared" si="20"/>
        <v>3.946347898366104</v>
      </c>
    </row>
    <row r="59" spans="11:20" x14ac:dyDescent="0.3">
      <c r="K59" s="1" t="str">
        <f>K20</f>
        <v>AsV-Col-0</v>
      </c>
      <c r="L59" s="1" t="str">
        <f>K21</f>
        <v>AsV-slim1-1</v>
      </c>
      <c r="M59" s="1">
        <f>ABS(L20-L21)</f>
        <v>308.37666666666655</v>
      </c>
      <c r="N59" s="1">
        <f>SQRT(N23/O23/HARMEAN(M20,M21))</f>
        <v>18.879025660148439</v>
      </c>
      <c r="O59" s="1">
        <f t="shared" si="16"/>
        <v>16.334352853686511</v>
      </c>
      <c r="P59" s="1">
        <f t="shared" si="17"/>
        <v>214.83109452063104</v>
      </c>
      <c r="Q59" s="1">
        <f t="shared" si="18"/>
        <v>401.92223881270206</v>
      </c>
      <c r="R59" s="1">
        <f>[2]!QDIST(O59,COUNT($M$14:$M$22),O$23)</f>
        <v>2.8506129456928875E-8</v>
      </c>
      <c r="S59" s="1">
        <f t="shared" si="19"/>
        <v>93.545572146035525</v>
      </c>
      <c r="T59" s="1">
        <f t="shared" si="20"/>
        <v>9.4306430171142388</v>
      </c>
    </row>
    <row r="60" spans="11:20" x14ac:dyDescent="0.3">
      <c r="K60" s="1" t="str">
        <f>K20</f>
        <v>AsV-Col-0</v>
      </c>
      <c r="L60" s="1" t="str">
        <f>K22</f>
        <v>AsV-slim1-2</v>
      </c>
      <c r="M60" s="1">
        <f>ABS(L20-L22)</f>
        <v>257.24</v>
      </c>
      <c r="N60" s="1">
        <f>SQRT(N23/O23/HARMEAN(M20,M22))</f>
        <v>18.879025660148439</v>
      </c>
      <c r="O60" s="1">
        <f t="shared" si="16"/>
        <v>13.625703181441484</v>
      </c>
      <c r="P60" s="1">
        <f t="shared" si="17"/>
        <v>163.6944278539645</v>
      </c>
      <c r="Q60" s="1">
        <f t="shared" si="18"/>
        <v>350.78557214603552</v>
      </c>
      <c r="R60" s="1">
        <f>[2]!QDIST(O60,COUNT($M$14:$M$22),O$23)</f>
        <v>4.743397291617768E-7</v>
      </c>
      <c r="S60" s="1">
        <f t="shared" si="19"/>
        <v>93.545572146035525</v>
      </c>
      <c r="T60" s="1">
        <f t="shared" si="20"/>
        <v>7.8668033997031808</v>
      </c>
    </row>
    <row r="61" spans="11:20" x14ac:dyDescent="0.3">
      <c r="K61" s="23" t="str">
        <f>K21</f>
        <v>AsV-slim1-1</v>
      </c>
      <c r="L61" s="23" t="str">
        <f>K22</f>
        <v>AsV-slim1-2</v>
      </c>
      <c r="M61" s="23">
        <f>ABS(L21-L22)</f>
        <v>51.136666666666599</v>
      </c>
      <c r="N61" s="23">
        <f>SQRT(N23/O23/HARMEAN(M21,M22))</f>
        <v>18.879025660148439</v>
      </c>
      <c r="O61" s="23">
        <f t="shared" si="16"/>
        <v>2.7086496722450311</v>
      </c>
      <c r="P61" s="23">
        <f t="shared" si="17"/>
        <v>-42.408905479368926</v>
      </c>
      <c r="Q61" s="23">
        <f t="shared" si="18"/>
        <v>144.68223881270211</v>
      </c>
      <c r="R61" s="23">
        <f>[2]!QDIST(O61,COUNT($M$14:$M$22),O$23)</f>
        <v>0.6128523428251933</v>
      </c>
      <c r="S61" s="23">
        <f t="shared" si="19"/>
        <v>93.545572146035525</v>
      </c>
      <c r="T61" s="23">
        <f t="shared" si="20"/>
        <v>1.56383961741106</v>
      </c>
    </row>
  </sheetData>
  <mergeCells count="3">
    <mergeCell ref="A2:A4"/>
    <mergeCell ref="A5:A7"/>
    <mergeCell ref="A8:A10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1"/>
  <sheetViews>
    <sheetView workbookViewId="0">
      <selection activeCell="K47" sqref="K47:R48"/>
    </sheetView>
  </sheetViews>
  <sheetFormatPr defaultRowHeight="14.4" x14ac:dyDescent="0.3"/>
  <cols>
    <col min="1" max="1" width="14.88671875" bestFit="1" customWidth="1"/>
    <col min="2" max="2" width="15.21875" customWidth="1"/>
    <col min="3" max="3" width="16.5546875" customWidth="1"/>
    <col min="4" max="4" width="16.33203125" customWidth="1"/>
    <col min="7" max="7" width="21.44140625" bestFit="1" customWidth="1"/>
    <col min="8" max="8" width="13.5546875" bestFit="1" customWidth="1"/>
    <col min="9" max="9" width="13.44140625" bestFit="1" customWidth="1"/>
    <col min="10" max="10" width="9.33203125" bestFit="1" customWidth="1"/>
    <col min="11" max="11" width="18.109375" bestFit="1" customWidth="1"/>
    <col min="12" max="12" width="13.44140625" bestFit="1" customWidth="1"/>
    <col min="18" max="18" width="11.77734375" bestFit="1" customWidth="1"/>
  </cols>
  <sheetData>
    <row r="1" spans="1:16" x14ac:dyDescent="0.3">
      <c r="A1" t="s">
        <v>53</v>
      </c>
      <c r="B1" t="s">
        <v>2</v>
      </c>
      <c r="C1" t="s">
        <v>1</v>
      </c>
      <c r="D1" t="s">
        <v>0</v>
      </c>
      <c r="G1" t="s">
        <v>46</v>
      </c>
      <c r="I1" t="s">
        <v>45</v>
      </c>
      <c r="J1" t="s">
        <v>326</v>
      </c>
      <c r="K1" t="s">
        <v>327</v>
      </c>
    </row>
    <row r="2" spans="1:16" x14ac:dyDescent="0.3">
      <c r="A2" s="100" t="s">
        <v>4</v>
      </c>
      <c r="B2">
        <v>53.76</v>
      </c>
      <c r="C2">
        <v>106.57</v>
      </c>
      <c r="D2">
        <v>130.91</v>
      </c>
    </row>
    <row r="3" spans="1:16" x14ac:dyDescent="0.3">
      <c r="A3" s="100"/>
      <c r="B3">
        <v>49.22</v>
      </c>
      <c r="C3">
        <v>90.54</v>
      </c>
      <c r="D3">
        <v>110</v>
      </c>
      <c r="G3" t="str">
        <f>A2&amp;"-"&amp;B1</f>
        <v>control-Col-0</v>
      </c>
      <c r="H3" t="str">
        <f>A2&amp;"-"&amp;C1</f>
        <v>control-slim1-1</v>
      </c>
      <c r="I3" t="str">
        <f>A2&amp;"-"&amp;D1</f>
        <v>control-slim1-2</v>
      </c>
      <c r="J3" t="str">
        <f>A5&amp;"-"&amp;B1</f>
        <v>AsIII-Col-0</v>
      </c>
      <c r="K3" t="str">
        <f>A5&amp;"-"&amp;C1</f>
        <v>AsIII-slim1-1</v>
      </c>
      <c r="L3" t="str">
        <f>A5&amp;"-"&amp;D1</f>
        <v>AsIII-slim1-2</v>
      </c>
      <c r="M3" t="str">
        <f>A8&amp;"-"&amp;B1</f>
        <v>AsV-Col-0</v>
      </c>
      <c r="N3" t="str">
        <f>A8&amp;"-"&amp;C1</f>
        <v>AsV-slim1-1</v>
      </c>
      <c r="O3" t="str">
        <f>A8&amp;"-"&amp;D1</f>
        <v>AsV-slim1-2</v>
      </c>
    </row>
    <row r="4" spans="1:16" x14ac:dyDescent="0.3">
      <c r="A4" s="100"/>
      <c r="B4">
        <v>49.22</v>
      </c>
      <c r="C4">
        <v>87.34</v>
      </c>
      <c r="D4">
        <v>120.91</v>
      </c>
      <c r="G4" s="8">
        <f>B2</f>
        <v>53.76</v>
      </c>
      <c r="H4" s="9">
        <f t="shared" ref="H4:I4" si="0">C2</f>
        <v>106.57</v>
      </c>
      <c r="I4" s="9">
        <f t="shared" si="0"/>
        <v>130.91</v>
      </c>
      <c r="J4" s="9">
        <f>B5</f>
        <v>125</v>
      </c>
      <c r="K4" s="9">
        <f t="shared" ref="K4:L4" si="1">C5</f>
        <v>172.62</v>
      </c>
      <c r="L4" s="9">
        <f t="shared" si="1"/>
        <v>136.82</v>
      </c>
      <c r="M4" s="9">
        <f>B8</f>
        <v>140.81</v>
      </c>
      <c r="N4" s="9">
        <f t="shared" ref="N4:O4" si="2">C8</f>
        <v>122.62</v>
      </c>
      <c r="O4" s="10">
        <f t="shared" si="2"/>
        <v>187.5</v>
      </c>
    </row>
    <row r="5" spans="1:16" x14ac:dyDescent="0.3">
      <c r="A5" s="100" t="s">
        <v>322</v>
      </c>
      <c r="B5">
        <v>125</v>
      </c>
      <c r="C5">
        <v>172.62</v>
      </c>
      <c r="D5">
        <v>136.82</v>
      </c>
      <c r="G5" s="2">
        <f t="shared" ref="G5:G6" si="3">B3</f>
        <v>49.22</v>
      </c>
      <c r="H5" s="1">
        <f t="shared" ref="H5:H6" si="4">C3</f>
        <v>90.54</v>
      </c>
      <c r="I5" s="1">
        <f t="shared" ref="I5:I6" si="5">D3</f>
        <v>110</v>
      </c>
      <c r="J5" s="1">
        <f t="shared" ref="J5:J6" si="6">B6</f>
        <v>101.68</v>
      </c>
      <c r="K5" s="1">
        <f t="shared" ref="K5:K6" si="7">C6</f>
        <v>177.08</v>
      </c>
      <c r="L5" s="1">
        <f t="shared" ref="L5:L6" si="8">D6</f>
        <v>148.01</v>
      </c>
      <c r="M5" s="1">
        <f t="shared" ref="M5:M6" si="9">B9</f>
        <v>105.24</v>
      </c>
      <c r="N5" s="1">
        <f t="shared" ref="N5:N6" si="10">C9</f>
        <v>157.08000000000001</v>
      </c>
      <c r="O5" s="3">
        <f t="shared" ref="O5:O6" si="11">D9</f>
        <v>175.65</v>
      </c>
    </row>
    <row r="6" spans="1:16" x14ac:dyDescent="0.3">
      <c r="A6" s="100"/>
      <c r="B6">
        <v>101.68</v>
      </c>
      <c r="C6">
        <v>177.08</v>
      </c>
      <c r="D6">
        <v>148.01</v>
      </c>
      <c r="G6" s="25">
        <f t="shared" si="3"/>
        <v>49.22</v>
      </c>
      <c r="H6" s="26">
        <f t="shared" si="4"/>
        <v>87.34</v>
      </c>
      <c r="I6" s="26">
        <f t="shared" si="5"/>
        <v>120.91</v>
      </c>
      <c r="J6" s="26">
        <f t="shared" si="6"/>
        <v>95.85</v>
      </c>
      <c r="K6" s="26">
        <f t="shared" si="7"/>
        <v>171.13</v>
      </c>
      <c r="L6" s="26">
        <f t="shared" si="8"/>
        <v>133.08000000000001</v>
      </c>
      <c r="M6" s="26">
        <f t="shared" si="9"/>
        <v>118.58</v>
      </c>
      <c r="N6" s="26">
        <f t="shared" si="10"/>
        <v>161.13</v>
      </c>
      <c r="O6" s="27">
        <f t="shared" si="11"/>
        <v>169.18</v>
      </c>
    </row>
    <row r="7" spans="1:16" x14ac:dyDescent="0.3">
      <c r="A7" s="100"/>
      <c r="B7">
        <v>95.85</v>
      </c>
      <c r="C7">
        <v>171.13</v>
      </c>
      <c r="D7">
        <v>133.08000000000001</v>
      </c>
      <c r="F7" t="s">
        <v>49</v>
      </c>
      <c r="G7">
        <f>AVERAGE(G4:G6)</f>
        <v>50.733333333333327</v>
      </c>
      <c r="H7">
        <f t="shared" ref="H7:O7" si="12">AVERAGE(H4:H6)</f>
        <v>94.816666666666677</v>
      </c>
      <c r="I7">
        <f t="shared" si="12"/>
        <v>120.60666666666667</v>
      </c>
      <c r="J7">
        <f t="shared" si="12"/>
        <v>107.50999999999999</v>
      </c>
      <c r="K7">
        <f t="shared" si="12"/>
        <v>173.61</v>
      </c>
      <c r="L7">
        <f t="shared" si="12"/>
        <v>139.30333333333331</v>
      </c>
      <c r="M7">
        <f t="shared" si="12"/>
        <v>121.54333333333334</v>
      </c>
      <c r="N7">
        <f t="shared" si="12"/>
        <v>146.94333333333336</v>
      </c>
      <c r="O7">
        <f t="shared" si="12"/>
        <v>177.4433333333333</v>
      </c>
    </row>
    <row r="8" spans="1:16" x14ac:dyDescent="0.3">
      <c r="A8" s="100" t="s">
        <v>323</v>
      </c>
      <c r="B8">
        <v>140.81</v>
      </c>
      <c r="C8">
        <v>122.62</v>
      </c>
      <c r="D8">
        <v>187.5</v>
      </c>
      <c r="F8" t="s">
        <v>51</v>
      </c>
      <c r="G8">
        <f>COUNT(G4:G6)</f>
        <v>3</v>
      </c>
      <c r="H8">
        <f t="shared" ref="H8:O8" si="13">COUNT(H4:H6)</f>
        <v>3</v>
      </c>
      <c r="I8">
        <f t="shared" si="13"/>
        <v>3</v>
      </c>
      <c r="J8">
        <f t="shared" si="13"/>
        <v>3</v>
      </c>
      <c r="K8">
        <f t="shared" si="13"/>
        <v>3</v>
      </c>
      <c r="L8">
        <f t="shared" si="13"/>
        <v>3</v>
      </c>
      <c r="M8">
        <f t="shared" si="13"/>
        <v>3</v>
      </c>
      <c r="N8">
        <f t="shared" si="13"/>
        <v>3</v>
      </c>
      <c r="O8">
        <f t="shared" si="13"/>
        <v>3</v>
      </c>
    </row>
    <row r="9" spans="1:16" x14ac:dyDescent="0.3">
      <c r="A9" s="100"/>
      <c r="B9">
        <v>105.24</v>
      </c>
      <c r="C9">
        <v>157.08000000000001</v>
      </c>
      <c r="D9">
        <v>175.65</v>
      </c>
      <c r="F9" t="s">
        <v>48</v>
      </c>
      <c r="G9">
        <f>STDEV(G4:G6)/SQRT(G8)</f>
        <v>1.5133333333333332</v>
      </c>
      <c r="H9">
        <f t="shared" ref="H9:O9" si="14">STDEV(H4:H6)/SQRT(H8)</f>
        <v>5.9488271486440425</v>
      </c>
      <c r="I9">
        <f t="shared" si="14"/>
        <v>6.0381021668880166</v>
      </c>
      <c r="J9">
        <f t="shared" si="14"/>
        <v>8.9054721005309556</v>
      </c>
      <c r="K9">
        <f t="shared" si="14"/>
        <v>1.7875215616415232</v>
      </c>
      <c r="L9">
        <f t="shared" si="14"/>
        <v>4.4852139797833948</v>
      </c>
      <c r="M9">
        <f t="shared" si="14"/>
        <v>10.374523817720156</v>
      </c>
      <c r="N9">
        <f t="shared" si="14"/>
        <v>12.217733468655709</v>
      </c>
      <c r="O9">
        <f t="shared" si="14"/>
        <v>5.3640045156994818</v>
      </c>
    </row>
    <row r="10" spans="1:16" x14ac:dyDescent="0.3">
      <c r="A10" s="100"/>
      <c r="B10">
        <v>118.58</v>
      </c>
      <c r="C10">
        <v>161.13</v>
      </c>
      <c r="D10">
        <v>169.18</v>
      </c>
    </row>
    <row r="12" spans="1:16" ht="15" thickBot="1" x14ac:dyDescent="0.4">
      <c r="A12" t="s">
        <v>13</v>
      </c>
      <c r="K12" t="s">
        <v>30</v>
      </c>
      <c r="N12" t="s">
        <v>31</v>
      </c>
      <c r="O12">
        <v>0.05</v>
      </c>
    </row>
    <row r="13" spans="1:16" ht="15" thickTop="1" x14ac:dyDescent="0.35">
      <c r="K13" s="4" t="s">
        <v>15</v>
      </c>
      <c r="L13" s="4" t="s">
        <v>32</v>
      </c>
      <c r="M13" s="4" t="s">
        <v>33</v>
      </c>
      <c r="N13" s="4" t="s">
        <v>34</v>
      </c>
      <c r="O13" s="4" t="s">
        <v>8</v>
      </c>
      <c r="P13" s="4" t="s">
        <v>35</v>
      </c>
    </row>
    <row r="14" spans="1:16" ht="15" thickBot="1" x14ac:dyDescent="0.4">
      <c r="A14" t="s">
        <v>14</v>
      </c>
      <c r="F14" t="s">
        <v>6</v>
      </c>
      <c r="G14">
        <v>0.05</v>
      </c>
      <c r="K14" t="str">
        <f>G3</f>
        <v>control-Col-0</v>
      </c>
      <c r="L14">
        <f>AVERAGE(G4:G6)</f>
        <v>50.733333333333327</v>
      </c>
      <c r="M14">
        <f>COUNT(G4:G6)</f>
        <v>3</v>
      </c>
      <c r="N14">
        <f>DEVSQ(G4:G6)</f>
        <v>13.741066666666661</v>
      </c>
    </row>
    <row r="15" spans="1:16" ht="15" thickTop="1" x14ac:dyDescent="0.35">
      <c r="A15" s="4" t="s">
        <v>15</v>
      </c>
      <c r="B15" s="4" t="s">
        <v>16</v>
      </c>
      <c r="C15" s="4" t="s">
        <v>17</v>
      </c>
      <c r="D15" s="4" t="s">
        <v>18</v>
      </c>
      <c r="E15" s="4" t="s">
        <v>19</v>
      </c>
      <c r="F15" s="4" t="s">
        <v>7</v>
      </c>
      <c r="G15" s="4" t="s">
        <v>20</v>
      </c>
      <c r="H15" s="4" t="s">
        <v>21</v>
      </c>
      <c r="I15" s="4" t="s">
        <v>22</v>
      </c>
      <c r="K15" t="str">
        <f>H3</f>
        <v>control-slim1-1</v>
      </c>
      <c r="L15">
        <f>AVERAGE(H4:H6)</f>
        <v>94.816666666666677</v>
      </c>
      <c r="M15">
        <f>COUNT(H4:H6)</f>
        <v>3</v>
      </c>
      <c r="N15">
        <f>DEVSQ(H4:H6)</f>
        <v>212.33126666666641</v>
      </c>
    </row>
    <row r="16" spans="1:16" ht="14.55" x14ac:dyDescent="0.35">
      <c r="A16" t="str">
        <f>G3</f>
        <v>control-Col-0</v>
      </c>
      <c r="B16">
        <f>COUNT(G4:G6)</f>
        <v>3</v>
      </c>
      <c r="C16">
        <f>SUM(G4:G6)</f>
        <v>152.19999999999999</v>
      </c>
      <c r="D16">
        <f>AVERAGE(G4:G6)</f>
        <v>50.733333333333327</v>
      </c>
      <c r="E16">
        <f>VAR(G4:G6)</f>
        <v>6.8705333333333307</v>
      </c>
      <c r="F16">
        <f>DEVSQ(G4:G6)</f>
        <v>13.741066666666661</v>
      </c>
      <c r="G16">
        <f>SQRT(D29/B16)</f>
        <v>7.168089092259379</v>
      </c>
      <c r="H16">
        <f>D16-G16*TINV(G14,C29)</f>
        <v>35.67373697299422</v>
      </c>
      <c r="I16">
        <f>D16+G16*TINV(G14,C29)</f>
        <v>65.792929693672434</v>
      </c>
      <c r="K16" t="str">
        <f>I3</f>
        <v>control-slim1-2</v>
      </c>
      <c r="L16">
        <f>AVERAGE(I4:I6)</f>
        <v>120.60666666666667</v>
      </c>
      <c r="M16">
        <f>COUNT(I4:I6)</f>
        <v>3</v>
      </c>
      <c r="N16">
        <f>DEVSQ(I4:I6)</f>
        <v>218.75206666666659</v>
      </c>
    </row>
    <row r="17" spans="1:20" x14ac:dyDescent="0.3">
      <c r="A17" t="str">
        <f>H3</f>
        <v>control-slim1-1</v>
      </c>
      <c r="B17">
        <f>COUNT(H4:H6)</f>
        <v>3</v>
      </c>
      <c r="C17">
        <f>SUM(H4:H6)</f>
        <v>284.45000000000005</v>
      </c>
      <c r="D17">
        <f>AVERAGE(H4:H6)</f>
        <v>94.816666666666677</v>
      </c>
      <c r="E17">
        <f>VAR(H4:H6)</f>
        <v>106.1656333333332</v>
      </c>
      <c r="F17">
        <f>DEVSQ(H4:H6)</f>
        <v>212.33126666666641</v>
      </c>
      <c r="G17">
        <f>SQRT(D29/B17)</f>
        <v>7.168089092259379</v>
      </c>
      <c r="H17">
        <f>D17-G17*TINV(G14,C29)</f>
        <v>79.757070306327577</v>
      </c>
      <c r="I17">
        <f>D17+G17*TINV(G14,C29)</f>
        <v>109.87626302700578</v>
      </c>
      <c r="K17" t="str">
        <f>J3</f>
        <v>AsIII-Col-0</v>
      </c>
      <c r="L17">
        <f>AVERAGE(J4:J6)</f>
        <v>107.50999999999999</v>
      </c>
      <c r="M17">
        <f>COUNT(J4:J6)</f>
        <v>3</v>
      </c>
      <c r="N17">
        <f>DEVSQ(J4:J6)</f>
        <v>475.84460000000001</v>
      </c>
    </row>
    <row r="18" spans="1:20" x14ac:dyDescent="0.3">
      <c r="A18" t="str">
        <f>I3</f>
        <v>control-slim1-2</v>
      </c>
      <c r="B18">
        <f>COUNT(I4:I6)</f>
        <v>3</v>
      </c>
      <c r="C18">
        <f>SUM(I4:I6)</f>
        <v>361.82</v>
      </c>
      <c r="D18">
        <f>AVERAGE(I4:I6)</f>
        <v>120.60666666666667</v>
      </c>
      <c r="E18">
        <f>VAR(I4:I6)</f>
        <v>109.3760333333333</v>
      </c>
      <c r="F18">
        <f>DEVSQ(I4:I6)</f>
        <v>218.75206666666659</v>
      </c>
      <c r="G18">
        <f>SQRT(D29/B18)</f>
        <v>7.168089092259379</v>
      </c>
      <c r="H18">
        <f>D18-G18*TINV(G14,C29)</f>
        <v>105.54707030632757</v>
      </c>
      <c r="I18">
        <f>D18+G18*TINV(G14,C29)</f>
        <v>135.66626302700578</v>
      </c>
      <c r="K18" t="str">
        <f>K3</f>
        <v>AsIII-slim1-1</v>
      </c>
      <c r="L18">
        <f>AVERAGE(K4:K6)</f>
        <v>173.61</v>
      </c>
      <c r="M18">
        <f>COUNT(K4:K6)</f>
        <v>3</v>
      </c>
      <c r="N18">
        <f>DEVSQ(K4:K6)</f>
        <v>19.171400000000098</v>
      </c>
    </row>
    <row r="19" spans="1:20" x14ac:dyDescent="0.3">
      <c r="A19" t="str">
        <f>J3</f>
        <v>AsIII-Col-0</v>
      </c>
      <c r="B19">
        <f>COUNT(J4:J6)</f>
        <v>3</v>
      </c>
      <c r="C19">
        <f>SUM(J4:J6)</f>
        <v>322.52999999999997</v>
      </c>
      <c r="D19">
        <f>AVERAGE(J4:J6)</f>
        <v>107.50999999999999</v>
      </c>
      <c r="E19">
        <f>VAR(J4:J6)</f>
        <v>237.92230000000563</v>
      </c>
      <c r="F19">
        <f>DEVSQ(J4:J6)</f>
        <v>475.84460000000001</v>
      </c>
      <c r="G19">
        <f>SQRT(D29/B19)</f>
        <v>7.168089092259379</v>
      </c>
      <c r="H19">
        <f>D19-G19*TINV(G14,C29)</f>
        <v>92.450403639660891</v>
      </c>
      <c r="I19">
        <f>D19+G19*TINV(G14,C29)</f>
        <v>122.56959636033909</v>
      </c>
      <c r="K19" t="str">
        <f>L3</f>
        <v>AsIII-slim1-2</v>
      </c>
      <c r="L19">
        <f>AVERAGE(L4:L6)</f>
        <v>139.30333333333331</v>
      </c>
      <c r="M19">
        <f>COUNT(L4:L6)</f>
        <v>3</v>
      </c>
      <c r="N19">
        <f>DEVSQ(L4:L6)</f>
        <v>120.7028666666664</v>
      </c>
    </row>
    <row r="20" spans="1:20" x14ac:dyDescent="0.3">
      <c r="A20" t="str">
        <f>K3</f>
        <v>AsIII-slim1-1</v>
      </c>
      <c r="B20">
        <f>COUNT(K4:K6)</f>
        <v>3</v>
      </c>
      <c r="C20">
        <f>SUM(K4:K6)</f>
        <v>520.83000000000004</v>
      </c>
      <c r="D20">
        <f>AVERAGE(K4:K6)</f>
        <v>173.61</v>
      </c>
      <c r="E20">
        <f>VAR(K4:K6)</f>
        <v>9.585700000000049</v>
      </c>
      <c r="F20">
        <f>DEVSQ(K4:K6)</f>
        <v>19.171400000000098</v>
      </c>
      <c r="G20">
        <f>SQRT(D29/B20)</f>
        <v>7.168089092259379</v>
      </c>
      <c r="H20">
        <f>D20-G20*TINV(G14,C29)</f>
        <v>158.55040363966091</v>
      </c>
      <c r="I20">
        <f>D20+G20*TINV(G14,C29)</f>
        <v>188.66959636033911</v>
      </c>
      <c r="K20" t="str">
        <f>M3</f>
        <v>AsV-Col-0</v>
      </c>
      <c r="L20">
        <f>AVERAGE(M4:M6)</f>
        <v>121.54333333333334</v>
      </c>
      <c r="M20">
        <f>COUNT(M4:M6)</f>
        <v>3</v>
      </c>
      <c r="N20">
        <f>DEVSQ(M4:M6)</f>
        <v>645.78446666666684</v>
      </c>
    </row>
    <row r="21" spans="1:20" x14ac:dyDescent="0.3">
      <c r="A21" t="str">
        <f>L3</f>
        <v>AsIII-slim1-2</v>
      </c>
      <c r="B21">
        <f>COUNT(L4:L6)</f>
        <v>3</v>
      </c>
      <c r="C21">
        <f>SUM(L4:L6)</f>
        <v>417.90999999999997</v>
      </c>
      <c r="D21">
        <f>AVERAGE(L4:L6)</f>
        <v>139.30333333333331</v>
      </c>
      <c r="E21">
        <f>VAR(L4:L6)</f>
        <v>60.351433333333198</v>
      </c>
      <c r="F21">
        <f>DEVSQ(L4:L6)</f>
        <v>120.7028666666664</v>
      </c>
      <c r="G21">
        <f>SQRT(D29/B21)</f>
        <v>7.168089092259379</v>
      </c>
      <c r="H21">
        <f>D21-G21*TINV(G14,C29)</f>
        <v>124.24373697299421</v>
      </c>
      <c r="I21">
        <f>D21+G21*TINV(G14,C29)</f>
        <v>154.36292969367241</v>
      </c>
      <c r="K21" t="str">
        <f>N3</f>
        <v>AsV-slim1-1</v>
      </c>
      <c r="L21">
        <f>AVERAGE(N4:N6)</f>
        <v>146.94333333333336</v>
      </c>
      <c r="M21">
        <f>COUNT(N4:N6)</f>
        <v>3</v>
      </c>
      <c r="N21">
        <f>DEVSQ(N4:N6)</f>
        <v>895.63806666666642</v>
      </c>
    </row>
    <row r="22" spans="1:20" x14ac:dyDescent="0.3">
      <c r="A22" t="str">
        <f>M3</f>
        <v>AsV-Col-0</v>
      </c>
      <c r="B22">
        <f>COUNT(M4:M6)</f>
        <v>3</v>
      </c>
      <c r="C22">
        <f>SUM(M4:M6)</f>
        <v>364.63</v>
      </c>
      <c r="D22">
        <f>AVERAGE(M4:M6)</f>
        <v>121.54333333333334</v>
      </c>
      <c r="E22">
        <f>VAR(M4:M6)</f>
        <v>322.89223333332848</v>
      </c>
      <c r="F22">
        <f>DEVSQ(M4:M6)</f>
        <v>645.78446666666684</v>
      </c>
      <c r="G22">
        <f>SQRT(D29/B22)</f>
        <v>7.168089092259379</v>
      </c>
      <c r="H22">
        <f>D22-G22*TINV(G14,C29)</f>
        <v>106.48373697299424</v>
      </c>
      <c r="I22">
        <f>D22+G22*TINV(G14,C29)</f>
        <v>136.60292969367245</v>
      </c>
      <c r="K22" t="str">
        <f>O3</f>
        <v>AsV-slim1-2</v>
      </c>
      <c r="L22">
        <f>AVERAGE(O4:O6)</f>
        <v>177.4433333333333</v>
      </c>
      <c r="M22">
        <f>COUNT(O4:O6)</f>
        <v>3</v>
      </c>
      <c r="N22">
        <f>DEVSQ(O4:O6)</f>
        <v>172.63526666666655</v>
      </c>
    </row>
    <row r="23" spans="1:20" x14ac:dyDescent="0.3">
      <c r="A23" t="str">
        <f>N3</f>
        <v>AsV-slim1-1</v>
      </c>
      <c r="B23">
        <f>COUNT(N4:N6)</f>
        <v>3</v>
      </c>
      <c r="C23">
        <f>SUM(N4:N6)</f>
        <v>440.83000000000004</v>
      </c>
      <c r="D23">
        <f>AVERAGE(N4:N6)</f>
        <v>146.94333333333336</v>
      </c>
      <c r="E23">
        <f>VAR(N4:N6)</f>
        <v>447.81903333332957</v>
      </c>
      <c r="F23">
        <f>DEVSQ(N4:N6)</f>
        <v>895.63806666666642</v>
      </c>
      <c r="G23">
        <f>SQRT(D29/B23)</f>
        <v>7.168089092259379</v>
      </c>
      <c r="H23">
        <f>D23-G23*TINV(G14,C29)</f>
        <v>131.88373697299426</v>
      </c>
      <c r="I23">
        <f>D23+G23*TINV(G14,C29)</f>
        <v>162.00292969367246</v>
      </c>
      <c r="K23" s="28"/>
      <c r="L23" s="28"/>
      <c r="M23" s="28">
        <f>SUM(M14:M22)</f>
        <v>27</v>
      </c>
      <c r="N23" s="28">
        <f>SUM(N14:N22)</f>
        <v>2774.6010666666662</v>
      </c>
      <c r="O23" s="28">
        <f>M23-COUNT(M14:M22)</f>
        <v>18</v>
      </c>
      <c r="P23" s="28">
        <f>[2]!QCRIT(COUNT(M14:M22),O23,O12,2)</f>
        <v>4.9550000000000001</v>
      </c>
    </row>
    <row r="24" spans="1:20" ht="15" thickBot="1" x14ac:dyDescent="0.35">
      <c r="A24" t="str">
        <f>O3</f>
        <v>AsV-slim1-2</v>
      </c>
      <c r="B24">
        <f>COUNT(O4:O6)</f>
        <v>3</v>
      </c>
      <c r="C24">
        <f>SUM(O4:O6)</f>
        <v>532.32999999999993</v>
      </c>
      <c r="D24">
        <f>AVERAGE(O4:O6)</f>
        <v>177.4433333333333</v>
      </c>
      <c r="E24">
        <f>VAR(O4:O6)</f>
        <v>86.317633333333276</v>
      </c>
      <c r="F24">
        <f>DEVSQ(O4:O6)</f>
        <v>172.63526666666655</v>
      </c>
      <c r="G24">
        <f>SQRT(D29/B24)</f>
        <v>7.168089092259379</v>
      </c>
      <c r="H24">
        <f>D24-G24*TINV(G14,C29)</f>
        <v>162.3837369729942</v>
      </c>
      <c r="I24">
        <f>D24+G24*TINV(G14,C29)</f>
        <v>192.5029296936724</v>
      </c>
      <c r="K24" t="s">
        <v>36</v>
      </c>
    </row>
    <row r="25" spans="1:20" ht="15" thickTop="1" x14ac:dyDescent="0.3">
      <c r="A25" s="28"/>
      <c r="B25" s="28"/>
      <c r="C25" s="28"/>
      <c r="D25" s="28"/>
      <c r="E25" s="28"/>
      <c r="F25" s="28"/>
      <c r="G25" s="28"/>
      <c r="H25" s="28"/>
      <c r="I25" s="28"/>
      <c r="K25" s="4" t="s">
        <v>37</v>
      </c>
      <c r="L25" s="4" t="s">
        <v>38</v>
      </c>
      <c r="M25" s="4" t="s">
        <v>32</v>
      </c>
      <c r="N25" s="4" t="s">
        <v>39</v>
      </c>
      <c r="O25" s="4" t="s">
        <v>40</v>
      </c>
      <c r="P25" s="4" t="s">
        <v>41</v>
      </c>
      <c r="Q25" s="4" t="s">
        <v>42</v>
      </c>
      <c r="R25" s="4" t="s">
        <v>11</v>
      </c>
      <c r="S25" s="4" t="s">
        <v>43</v>
      </c>
      <c r="T25" s="4" t="s">
        <v>44</v>
      </c>
    </row>
    <row r="26" spans="1:20" ht="15" thickBot="1" x14ac:dyDescent="0.35">
      <c r="A26" t="s">
        <v>5</v>
      </c>
      <c r="K26" s="28" t="str">
        <f>K14</f>
        <v>control-Col-0</v>
      </c>
      <c r="L26" s="28" t="str">
        <f t="shared" ref="L26:L33" si="15">K15</f>
        <v>control-slim1-1</v>
      </c>
      <c r="M26" s="28">
        <f>ABS(L14-L15)</f>
        <v>44.08333333333335</v>
      </c>
      <c r="N26" s="28">
        <f>SQRT(N23/O23/HARMEAN(M14,M15))</f>
        <v>7.168089092259379</v>
      </c>
      <c r="O26" s="28">
        <f>M26/N26</f>
        <v>6.1499421625406026</v>
      </c>
      <c r="P26" s="28">
        <f>M26-N26*P$23</f>
        <v>8.5654518811881246</v>
      </c>
      <c r="Q26" s="28">
        <f>M26+N26*P$23</f>
        <v>79.601214785478575</v>
      </c>
      <c r="R26" s="28">
        <f>[2]!QDIST(O26,COUNT($M$14:$M$22),O$23)</f>
        <v>9.0381640668307783E-3</v>
      </c>
      <c r="S26" s="28">
        <f>N26*P$23</f>
        <v>35.517881452145225</v>
      </c>
      <c r="T26" s="28">
        <f>M26*SQRT(O$23/N$23)</f>
        <v>3.550670763043446</v>
      </c>
    </row>
    <row r="27" spans="1:20" ht="15" thickTop="1" x14ac:dyDescent="0.3">
      <c r="A27" s="4" t="s">
        <v>23</v>
      </c>
      <c r="B27" s="4" t="s">
        <v>7</v>
      </c>
      <c r="C27" s="4" t="s">
        <v>8</v>
      </c>
      <c r="D27" s="4" t="s">
        <v>9</v>
      </c>
      <c r="E27" s="4" t="s">
        <v>10</v>
      </c>
      <c r="F27" s="4" t="s">
        <v>24</v>
      </c>
      <c r="G27" s="4" t="s">
        <v>25</v>
      </c>
      <c r="H27" s="4" t="s">
        <v>26</v>
      </c>
      <c r="I27" s="4" t="s">
        <v>27</v>
      </c>
      <c r="K27" s="1" t="str">
        <f>K14</f>
        <v>control-Col-0</v>
      </c>
      <c r="L27" s="1" t="str">
        <f t="shared" si="15"/>
        <v>control-slim1-2</v>
      </c>
      <c r="M27" s="1">
        <f>ABS(L14-L16)</f>
        <v>69.873333333333335</v>
      </c>
      <c r="N27" s="1">
        <f>SQRT(N23/O23/HARMEAN(M14,M16))</f>
        <v>7.168089092259379</v>
      </c>
      <c r="O27" s="1">
        <f t="shared" ref="O27:O61" si="16">M27/N27</f>
        <v>9.7478327116201182</v>
      </c>
      <c r="P27" s="1">
        <f t="shared" ref="P27:P61" si="17">M27-N27*P$23</f>
        <v>34.35545188118811</v>
      </c>
      <c r="Q27" s="1">
        <f t="shared" ref="Q27:Q61" si="18">M27+N27*P$23</f>
        <v>105.39121478547855</v>
      </c>
      <c r="R27" s="1">
        <f>[2]!QDIST(O27,COUNT($M$14:$M$22),O$23)</f>
        <v>5.4056640943378476E-5</v>
      </c>
      <c r="S27" s="1">
        <f t="shared" ref="S27:S61" si="19">N27*P$23</f>
        <v>35.517881452145225</v>
      </c>
      <c r="T27" s="1">
        <f t="shared" ref="T27:T61" si="20">M27*SQRT(O$23/N$23)</f>
        <v>5.6279138400693149</v>
      </c>
    </row>
    <row r="28" spans="1:20" x14ac:dyDescent="0.3">
      <c r="A28" t="s">
        <v>28</v>
      </c>
      <c r="B28">
        <f>B30-B29</f>
        <v>37670.35579999999</v>
      </c>
      <c r="C28">
        <f>COUNTA(A16:A24)-1</f>
        <v>8</v>
      </c>
      <c r="D28">
        <f>B28/C28</f>
        <v>4708.7944749999988</v>
      </c>
      <c r="E28">
        <f>D28/D29</f>
        <v>30.547923291843325</v>
      </c>
      <c r="F28">
        <f>FDIST(E28,C28,C29)</f>
        <v>6.1160725205196502E-9</v>
      </c>
      <c r="G28">
        <f>FINV(G14,C28,C29)</f>
        <v>2.5101578953835757</v>
      </c>
      <c r="H28">
        <f>SQRT(DEVSQ(D16:D24)/(D29*C28))</f>
        <v>3.1910250856552524</v>
      </c>
      <c r="I28">
        <f>(B30-C30*D29)/(B30+D29)</f>
        <v>0.89748783939741594</v>
      </c>
      <c r="K28" s="1" t="str">
        <f>K14</f>
        <v>control-Col-0</v>
      </c>
      <c r="L28" s="1" t="str">
        <f t="shared" si="15"/>
        <v>AsIII-Col-0</v>
      </c>
      <c r="M28" s="1">
        <f>ABS(L14-L17)</f>
        <v>56.776666666666664</v>
      </c>
      <c r="N28" s="1">
        <f>SQRT(N23/O23/HARMEAN(M14,M17))</f>
        <v>7.168089092259379</v>
      </c>
      <c r="O28" s="1">
        <f t="shared" si="16"/>
        <v>7.9207534861666566</v>
      </c>
      <c r="P28" s="1">
        <f t="shared" si="17"/>
        <v>21.258785214521438</v>
      </c>
      <c r="Q28" s="1">
        <f t="shared" si="18"/>
        <v>92.294548118811889</v>
      </c>
      <c r="R28" s="1">
        <f>[2]!QDIST(O28,COUNT($M$14:$M$22),O$23)</f>
        <v>6.8414560263851953E-4</v>
      </c>
      <c r="S28" s="1">
        <f t="shared" si="19"/>
        <v>35.517881452145225</v>
      </c>
      <c r="T28" s="1">
        <f t="shared" si="20"/>
        <v>4.5730491574229859</v>
      </c>
    </row>
    <row r="29" spans="1:20" x14ac:dyDescent="0.3">
      <c r="A29" t="s">
        <v>29</v>
      </c>
      <c r="B29">
        <f>SUM(F16:F24)</f>
        <v>2774.6010666666662</v>
      </c>
      <c r="C29">
        <f>C30-C28</f>
        <v>18</v>
      </c>
      <c r="D29">
        <f>B29/C29</f>
        <v>154.14450370370366</v>
      </c>
      <c r="K29" s="1" t="str">
        <f>K14</f>
        <v>control-Col-0</v>
      </c>
      <c r="L29" s="1" t="str">
        <f t="shared" si="15"/>
        <v>AsIII-slim1-1</v>
      </c>
      <c r="M29" s="1">
        <f>ABS(L14-L18)</f>
        <v>122.87666666666669</v>
      </c>
      <c r="N29" s="1">
        <f>SQRT(N23/O23/HARMEAN(M14,M18))</f>
        <v>7.168089092259379</v>
      </c>
      <c r="O29" s="1">
        <f t="shared" si="16"/>
        <v>17.142179050112226</v>
      </c>
      <c r="P29" s="1">
        <f t="shared" si="17"/>
        <v>87.358785214521475</v>
      </c>
      <c r="Q29" s="1">
        <f t="shared" si="18"/>
        <v>158.39454811881191</v>
      </c>
      <c r="R29" s="1">
        <f>[2]!QDIST(O29,COUNT($M$14:$M$22),O$23)</f>
        <v>1.3187468228537114E-8</v>
      </c>
      <c r="S29" s="1">
        <f t="shared" si="19"/>
        <v>35.517881452145225</v>
      </c>
      <c r="T29" s="1">
        <f t="shared" si="20"/>
        <v>9.8970416890790567</v>
      </c>
    </row>
    <row r="30" spans="1:20" x14ac:dyDescent="0.3">
      <c r="A30" s="23" t="s">
        <v>12</v>
      </c>
      <c r="B30" s="23">
        <f>DEVSQ(G4:O6)</f>
        <v>40444.95686666666</v>
      </c>
      <c r="C30" s="23">
        <f>COUNT(G4:O6)-1</f>
        <v>26</v>
      </c>
      <c r="D30" s="23">
        <f>B30/C30</f>
        <v>1555.5752641025638</v>
      </c>
      <c r="E30" s="23"/>
      <c r="F30" s="23"/>
      <c r="G30" s="23"/>
      <c r="H30" s="23"/>
      <c r="I30" s="23"/>
      <c r="K30" s="1" t="str">
        <f>K14</f>
        <v>control-Col-0</v>
      </c>
      <c r="L30" s="1" t="str">
        <f t="shared" si="15"/>
        <v>AsIII-slim1-2</v>
      </c>
      <c r="M30" s="1">
        <f>ABS(L14-L19)</f>
        <v>88.57</v>
      </c>
      <c r="N30" s="1">
        <f>SQRT(N23/O23/HARMEAN(M14,M19))</f>
        <v>7.168089092259379</v>
      </c>
      <c r="O30" s="1">
        <f t="shared" si="16"/>
        <v>12.356152226908604</v>
      </c>
      <c r="P30" s="1">
        <f t="shared" si="17"/>
        <v>53.052118547854768</v>
      </c>
      <c r="Q30" s="1">
        <f t="shared" si="18"/>
        <v>124.08788145214521</v>
      </c>
      <c r="R30" s="1">
        <f>[2]!QDIST(O30,COUNT($M$14:$M$22),O$23)</f>
        <v>2.0264315602203098E-6</v>
      </c>
      <c r="S30" s="1">
        <f t="shared" si="19"/>
        <v>35.517881452145225</v>
      </c>
      <c r="T30" s="1">
        <f t="shared" si="20"/>
        <v>7.1338278143536762</v>
      </c>
    </row>
    <row r="31" spans="1:20" x14ac:dyDescent="0.3">
      <c r="K31" s="1" t="str">
        <f>K14</f>
        <v>control-Col-0</v>
      </c>
      <c r="L31" s="1" t="str">
        <f t="shared" si="15"/>
        <v>AsV-Col-0</v>
      </c>
      <c r="M31" s="1">
        <f>ABS(L14-L20)</f>
        <v>70.81</v>
      </c>
      <c r="N31" s="1">
        <f>SQRT(N23/O23/HARMEAN(M14,M20))</f>
        <v>7.168089092259379</v>
      </c>
      <c r="O31" s="1">
        <f t="shared" si="16"/>
        <v>9.8785044505746669</v>
      </c>
      <c r="P31" s="1">
        <f t="shared" si="17"/>
        <v>35.292118547854777</v>
      </c>
      <c r="Q31" s="1">
        <f t="shared" si="18"/>
        <v>106.32788145214522</v>
      </c>
      <c r="R31" s="1">
        <f>[2]!QDIST(O31,COUNT($M$14:$M$22),O$23)</f>
        <v>4.5407564680077783E-5</v>
      </c>
      <c r="S31" s="1">
        <f t="shared" si="19"/>
        <v>35.517881452145225</v>
      </c>
      <c r="T31" s="1">
        <f t="shared" si="20"/>
        <v>5.7033572037302003</v>
      </c>
    </row>
    <row r="32" spans="1:20" x14ac:dyDescent="0.3">
      <c r="K32" s="1" t="str">
        <f>K14</f>
        <v>control-Col-0</v>
      </c>
      <c r="L32" s="1" t="str">
        <f t="shared" si="15"/>
        <v>AsV-slim1-1</v>
      </c>
      <c r="M32" s="1">
        <f>ABS(L14-L21)</f>
        <v>96.210000000000036</v>
      </c>
      <c r="N32" s="1">
        <f>SQRT(N23/O23/HARMEAN(M14,M21))</f>
        <v>7.168089092259379</v>
      </c>
      <c r="O32" s="1">
        <f t="shared" si="16"/>
        <v>13.421987193754966</v>
      </c>
      <c r="P32" s="1">
        <f t="shared" si="17"/>
        <v>60.692118547854811</v>
      </c>
      <c r="Q32" s="1">
        <f t="shared" si="18"/>
        <v>131.72788145214525</v>
      </c>
      <c r="R32" s="1">
        <f>[2]!QDIST(O32,COUNT($M$14:$M$22),O$23)</f>
        <v>5.9514719852327147E-7</v>
      </c>
      <c r="S32" s="1">
        <f t="shared" si="19"/>
        <v>35.517881452145225</v>
      </c>
      <c r="T32" s="1">
        <f t="shared" si="20"/>
        <v>7.7491879193741386</v>
      </c>
    </row>
    <row r="33" spans="11:20" x14ac:dyDescent="0.3">
      <c r="K33" s="1" t="str">
        <f>K14</f>
        <v>control-Col-0</v>
      </c>
      <c r="L33" s="1" t="str">
        <f t="shared" si="15"/>
        <v>AsV-slim1-2</v>
      </c>
      <c r="M33" s="1">
        <f>ABS(L14-L22)</f>
        <v>126.70999999999998</v>
      </c>
      <c r="N33" s="1">
        <f>SQRT(N23/O23/HARMEAN(M14,M22))</f>
        <v>7.168089092259379</v>
      </c>
      <c r="O33" s="1">
        <f t="shared" si="16"/>
        <v>17.676956629463575</v>
      </c>
      <c r="P33" s="1">
        <f t="shared" si="17"/>
        <v>91.192118547854761</v>
      </c>
      <c r="Q33" s="1">
        <f t="shared" si="18"/>
        <v>162.2278814521452</v>
      </c>
      <c r="R33" s="1">
        <f>[2]!QDIST(O33,COUNT($M$14:$M$22),O$23)</f>
        <v>8.0398672164250229E-9</v>
      </c>
      <c r="S33" s="1">
        <f t="shared" si="19"/>
        <v>35.517881452145225</v>
      </c>
      <c r="T33" s="1">
        <f t="shared" si="20"/>
        <v>10.205795668474137</v>
      </c>
    </row>
    <row r="34" spans="11:20" x14ac:dyDescent="0.3">
      <c r="K34" s="1" t="str">
        <f>K15</f>
        <v>control-slim1-1</v>
      </c>
      <c r="L34" s="1" t="str">
        <f t="shared" ref="L34:L40" si="21">K16</f>
        <v>control-slim1-2</v>
      </c>
      <c r="M34" s="1">
        <f>ABS(L15-L16)</f>
        <v>25.789999999999992</v>
      </c>
      <c r="N34" s="1">
        <f>SQRT(N23/O23/HARMEAN(M15,M16))</f>
        <v>7.168089092259379</v>
      </c>
      <c r="O34" s="1">
        <f t="shared" si="16"/>
        <v>3.597890549079517</v>
      </c>
      <c r="P34" s="1">
        <f t="shared" si="17"/>
        <v>-9.7278814521452333</v>
      </c>
      <c r="Q34" s="1">
        <f t="shared" si="18"/>
        <v>61.307881452145217</v>
      </c>
      <c r="R34" s="1">
        <f>[2]!QDIST(O34,COUNT($M$14:$M$22),O$23)</f>
        <v>0.27488224427287744</v>
      </c>
      <c r="S34" s="1">
        <f t="shared" si="19"/>
        <v>35.517881452145225</v>
      </c>
      <c r="T34" s="1">
        <f t="shared" si="20"/>
        <v>2.0772430770258694</v>
      </c>
    </row>
    <row r="35" spans="11:20" x14ac:dyDescent="0.3">
      <c r="K35" s="1" t="str">
        <f>K15</f>
        <v>control-slim1-1</v>
      </c>
      <c r="L35" s="1" t="str">
        <f t="shared" si="21"/>
        <v>AsIII-Col-0</v>
      </c>
      <c r="M35" s="1">
        <f>ABS(L15-L17)</f>
        <v>12.693333333333314</v>
      </c>
      <c r="N35" s="1">
        <f>SQRT(N23/O23/HARMEAN(M15,M17))</f>
        <v>7.168089092259379</v>
      </c>
      <c r="O35" s="1">
        <f t="shared" si="16"/>
        <v>1.7708113236260545</v>
      </c>
      <c r="P35" s="1">
        <f t="shared" si="17"/>
        <v>-22.824548118811911</v>
      </c>
      <c r="Q35" s="1">
        <f t="shared" si="18"/>
        <v>48.211214785478539</v>
      </c>
      <c r="R35" s="1">
        <f>[2]!QDIST(O35,COUNT($M$14:$M$22),O$23)</f>
        <v>0.93286064463718066</v>
      </c>
      <c r="S35" s="1">
        <f t="shared" si="19"/>
        <v>35.517881452145225</v>
      </c>
      <c r="T35" s="1">
        <f t="shared" si="20"/>
        <v>1.0223783943795401</v>
      </c>
    </row>
    <row r="36" spans="11:20" x14ac:dyDescent="0.3">
      <c r="K36" s="1" t="str">
        <f>K15</f>
        <v>control-slim1-1</v>
      </c>
      <c r="L36" s="1" t="str">
        <f t="shared" si="21"/>
        <v>AsIII-slim1-1</v>
      </c>
      <c r="M36" s="1">
        <f>ABS(L15-L18)</f>
        <v>78.793333333333337</v>
      </c>
      <c r="N36" s="1">
        <f>SQRT(N23/O23/HARMEAN(M15,M18))</f>
        <v>7.168089092259379</v>
      </c>
      <c r="O36" s="1">
        <f t="shared" si="16"/>
        <v>10.992236887571623</v>
      </c>
      <c r="P36" s="1">
        <f t="shared" si="17"/>
        <v>43.275451881188111</v>
      </c>
      <c r="Q36" s="1">
        <f t="shared" si="18"/>
        <v>114.31121478547857</v>
      </c>
      <c r="R36" s="1">
        <f>[2]!QDIST(O36,COUNT($M$14:$M$22),O$23)</f>
        <v>1.0715887095114063E-5</v>
      </c>
      <c r="S36" s="1">
        <f t="shared" si="19"/>
        <v>35.517881452145225</v>
      </c>
      <c r="T36" s="1">
        <f t="shared" si="20"/>
        <v>6.3463709260356111</v>
      </c>
    </row>
    <row r="37" spans="11:20" x14ac:dyDescent="0.3">
      <c r="K37" s="1" t="str">
        <f>K15</f>
        <v>control-slim1-1</v>
      </c>
      <c r="L37" s="1" t="str">
        <f t="shared" si="21"/>
        <v>AsIII-slim1-2</v>
      </c>
      <c r="M37" s="1">
        <f>ABS(L15-L19)</f>
        <v>44.486666666666636</v>
      </c>
      <c r="N37" s="1">
        <f>SQRT(N23/O23/HARMEAN(M15,M19))</f>
        <v>7.168089092259379</v>
      </c>
      <c r="O37" s="1">
        <f t="shared" si="16"/>
        <v>6.2062100643679994</v>
      </c>
      <c r="P37" s="1">
        <f t="shared" si="17"/>
        <v>8.9687852145214109</v>
      </c>
      <c r="Q37" s="1">
        <f t="shared" si="18"/>
        <v>80.004548118811869</v>
      </c>
      <c r="R37" s="1">
        <f>[2]!QDIST(O37,COUNT($M$14:$M$22),O$23)</f>
        <v>8.3241715667685678E-3</v>
      </c>
      <c r="S37" s="1">
        <f t="shared" si="19"/>
        <v>35.517881452145225</v>
      </c>
      <c r="T37" s="1">
        <f t="shared" si="20"/>
        <v>3.5831570513102293</v>
      </c>
    </row>
    <row r="38" spans="11:20" x14ac:dyDescent="0.3">
      <c r="K38" s="1" t="str">
        <f>K15</f>
        <v>control-slim1-1</v>
      </c>
      <c r="L38" s="1" t="str">
        <f t="shared" si="21"/>
        <v>AsV-Col-0</v>
      </c>
      <c r="M38" s="1">
        <f>ABS(L15-L20)</f>
        <v>26.726666666666659</v>
      </c>
      <c r="N38" s="1">
        <f>SQRT(N23/O23/HARMEAN(M15,M20))</f>
        <v>7.168089092259379</v>
      </c>
      <c r="O38" s="1">
        <f t="shared" si="16"/>
        <v>3.7285622880340656</v>
      </c>
      <c r="P38" s="1">
        <f t="shared" si="17"/>
        <v>-8.7912147854785658</v>
      </c>
      <c r="Q38" s="1">
        <f t="shared" si="18"/>
        <v>62.244548118811885</v>
      </c>
      <c r="R38" s="1">
        <f>[2]!QDIST(O38,COUNT($M$14:$M$22),O$23)</f>
        <v>0.23801333546101344</v>
      </c>
      <c r="S38" s="1">
        <f t="shared" si="19"/>
        <v>35.517881452145225</v>
      </c>
      <c r="T38" s="1">
        <f t="shared" si="20"/>
        <v>2.1526864406867547</v>
      </c>
    </row>
    <row r="39" spans="11:20" x14ac:dyDescent="0.3">
      <c r="K39" s="1" t="str">
        <f>K15</f>
        <v>control-slim1-1</v>
      </c>
      <c r="L39" s="1" t="str">
        <f t="shared" si="21"/>
        <v>AsV-slim1-1</v>
      </c>
      <c r="M39" s="1">
        <f>ABS(L15-L21)</f>
        <v>52.126666666666679</v>
      </c>
      <c r="N39" s="1">
        <f>SQRT(N23/O23/HARMEAN(M15,M21))</f>
        <v>7.168089092259379</v>
      </c>
      <c r="O39" s="1">
        <f t="shared" si="16"/>
        <v>7.2720450312143612</v>
      </c>
      <c r="P39" s="1">
        <f t="shared" si="17"/>
        <v>16.608785214521454</v>
      </c>
      <c r="Q39" s="1">
        <f t="shared" si="18"/>
        <v>87.644548118811912</v>
      </c>
      <c r="R39" s="1">
        <f>[2]!QDIST(O39,COUNT($M$14:$M$22),O$23)</f>
        <v>1.7486748035178135E-3</v>
      </c>
      <c r="S39" s="1">
        <f t="shared" si="19"/>
        <v>35.517881452145225</v>
      </c>
      <c r="T39" s="1">
        <f t="shared" si="20"/>
        <v>4.1985171563306922</v>
      </c>
    </row>
    <row r="40" spans="11:20" x14ac:dyDescent="0.3">
      <c r="K40" s="1" t="str">
        <f>K15</f>
        <v>control-slim1-1</v>
      </c>
      <c r="L40" s="1" t="str">
        <f t="shared" si="21"/>
        <v>AsV-slim1-2</v>
      </c>
      <c r="M40" s="1">
        <f>ABS(L15-L22)</f>
        <v>82.626666666666623</v>
      </c>
      <c r="N40" s="1">
        <f>SQRT(N23/O23/HARMEAN(M15,M22))</f>
        <v>7.168089092259379</v>
      </c>
      <c r="O40" s="1">
        <f t="shared" si="16"/>
        <v>11.527014466922973</v>
      </c>
      <c r="P40" s="1">
        <f t="shared" si="17"/>
        <v>47.108785214521397</v>
      </c>
      <c r="Q40" s="1">
        <f t="shared" si="18"/>
        <v>118.14454811881185</v>
      </c>
      <c r="R40" s="1">
        <f>[2]!QDIST(O40,COUNT($M$14:$M$22),O$23)</f>
        <v>5.503249595806281E-6</v>
      </c>
      <c r="S40" s="1">
        <f t="shared" si="19"/>
        <v>35.517881452145225</v>
      </c>
      <c r="T40" s="1">
        <f t="shared" si="20"/>
        <v>6.6551249054306894</v>
      </c>
    </row>
    <row r="41" spans="11:20" x14ac:dyDescent="0.3">
      <c r="K41" s="1" t="str">
        <f>K16</f>
        <v>control-slim1-2</v>
      </c>
      <c r="L41" s="1" t="str">
        <f t="shared" ref="L41:L46" si="22">K17</f>
        <v>AsIII-Col-0</v>
      </c>
      <c r="M41" s="1">
        <f>ABS(L16-L17)</f>
        <v>13.096666666666678</v>
      </c>
      <c r="N41" s="1">
        <f>SQRT(N23/O23/HARMEAN(M16,M17))</f>
        <v>7.168089092259379</v>
      </c>
      <c r="O41" s="1">
        <f t="shared" si="16"/>
        <v>1.8270792254534625</v>
      </c>
      <c r="P41" s="1">
        <f t="shared" si="17"/>
        <v>-22.421214785478547</v>
      </c>
      <c r="Q41" s="1">
        <f t="shared" si="18"/>
        <v>48.614548118811904</v>
      </c>
      <c r="R41" s="1">
        <f>[2]!QDIST(O41,COUNT($M$14:$M$22),O$23)</f>
        <v>0.92125793954606761</v>
      </c>
      <c r="S41" s="1">
        <f t="shared" si="19"/>
        <v>35.517881452145225</v>
      </c>
      <c r="T41" s="1">
        <f t="shared" si="20"/>
        <v>1.0548646826463295</v>
      </c>
    </row>
    <row r="42" spans="11:20" x14ac:dyDescent="0.3">
      <c r="K42" s="1" t="str">
        <f>K16</f>
        <v>control-slim1-2</v>
      </c>
      <c r="L42" s="1" t="str">
        <f t="shared" si="22"/>
        <v>AsIII-slim1-1</v>
      </c>
      <c r="M42" s="1">
        <f>ABS(L16-L18)</f>
        <v>53.003333333333345</v>
      </c>
      <c r="N42" s="1">
        <f>SQRT(N23/O23/HARMEAN(M16,M18))</f>
        <v>7.168089092259379</v>
      </c>
      <c r="O42" s="1">
        <f t="shared" si="16"/>
        <v>7.394346338492106</v>
      </c>
      <c r="P42" s="1">
        <f t="shared" si="17"/>
        <v>17.485451881188119</v>
      </c>
      <c r="Q42" s="1">
        <f t="shared" si="18"/>
        <v>88.521214785478577</v>
      </c>
      <c r="R42" s="1">
        <f>[2]!QDIST(O42,COUNT($M$14:$M$22),O$23)</f>
        <v>1.4635767793316212E-3</v>
      </c>
      <c r="S42" s="1">
        <f t="shared" si="19"/>
        <v>35.517881452145225</v>
      </c>
      <c r="T42" s="1">
        <f t="shared" si="20"/>
        <v>4.2691278490097408</v>
      </c>
    </row>
    <row r="43" spans="11:20" x14ac:dyDescent="0.3">
      <c r="K43" s="1" t="str">
        <f>K16</f>
        <v>control-slim1-2</v>
      </c>
      <c r="L43" s="1" t="str">
        <f t="shared" si="22"/>
        <v>AsIII-slim1-2</v>
      </c>
      <c r="M43" s="1">
        <f>ABS(L16-L19)</f>
        <v>18.696666666666644</v>
      </c>
      <c r="N43" s="1">
        <f>SQRT(N23/O23/HARMEAN(M16,M19))</f>
        <v>7.168089092259379</v>
      </c>
      <c r="O43" s="1">
        <f t="shared" si="16"/>
        <v>2.6083195152884828</v>
      </c>
      <c r="P43" s="1">
        <f t="shared" si="17"/>
        <v>-16.821214785478581</v>
      </c>
      <c r="Q43" s="1">
        <f t="shared" si="18"/>
        <v>54.214548118811869</v>
      </c>
      <c r="R43" s="1">
        <f>[2]!QDIST(O43,COUNT($M$14:$M$22),O$23)</f>
        <v>0.65550666355463949</v>
      </c>
      <c r="S43" s="1">
        <f t="shared" si="19"/>
        <v>35.517881452145225</v>
      </c>
      <c r="T43" s="1">
        <f t="shared" si="20"/>
        <v>1.5059139742843597</v>
      </c>
    </row>
    <row r="44" spans="11:20" x14ac:dyDescent="0.3">
      <c r="K44" s="1" t="str">
        <f>K16</f>
        <v>control-slim1-2</v>
      </c>
      <c r="L44" s="1" t="str">
        <f t="shared" si="22"/>
        <v>AsV-Col-0</v>
      </c>
      <c r="M44" s="1">
        <f>ABS(L16-L20)</f>
        <v>0.93666666666666742</v>
      </c>
      <c r="N44" s="1">
        <f>SQRT(N23/O23/HARMEAN(M16,M20))</f>
        <v>7.168089092259379</v>
      </c>
      <c r="O44" s="1">
        <f t="shared" si="16"/>
        <v>0.13067173895454898</v>
      </c>
      <c r="P44" s="1">
        <f t="shared" si="17"/>
        <v>-34.581214785478558</v>
      </c>
      <c r="Q44" s="1">
        <f t="shared" si="18"/>
        <v>36.454548118811893</v>
      </c>
      <c r="R44" s="1">
        <f>[2]!QDIST(O44,COUNT($M$14:$M$22),O$23)</f>
        <v>0.9999999997066803</v>
      </c>
      <c r="S44" s="1">
        <f t="shared" si="19"/>
        <v>35.517881452145225</v>
      </c>
      <c r="T44" s="1">
        <f t="shared" si="20"/>
        <v>7.544336366088536E-2</v>
      </c>
    </row>
    <row r="45" spans="11:20" x14ac:dyDescent="0.3">
      <c r="K45" s="1" t="str">
        <f>K16</f>
        <v>control-slim1-2</v>
      </c>
      <c r="L45" s="1" t="str">
        <f t="shared" si="22"/>
        <v>AsV-slim1-1</v>
      </c>
      <c r="M45" s="1">
        <f>ABS(L16-L21)</f>
        <v>26.336666666666687</v>
      </c>
      <c r="N45" s="1">
        <f>SQRT(N23/O23/HARMEAN(M16,M21))</f>
        <v>7.168089092259379</v>
      </c>
      <c r="O45" s="1">
        <f t="shared" si="16"/>
        <v>3.6741544821348446</v>
      </c>
      <c r="P45" s="1">
        <f t="shared" si="17"/>
        <v>-9.181214785478538</v>
      </c>
      <c r="Q45" s="1">
        <f t="shared" si="18"/>
        <v>61.854548118811913</v>
      </c>
      <c r="R45" s="1">
        <f>[2]!QDIST(O45,COUNT($M$14:$M$22),O$23)</f>
        <v>0.25289376509388817</v>
      </c>
      <c r="S45" s="1">
        <f t="shared" si="19"/>
        <v>35.517881452145225</v>
      </c>
      <c r="T45" s="1">
        <f t="shared" si="20"/>
        <v>2.1212740793048228</v>
      </c>
    </row>
    <row r="46" spans="11:20" x14ac:dyDescent="0.3">
      <c r="K46" s="1" t="str">
        <f>K16</f>
        <v>control-slim1-2</v>
      </c>
      <c r="L46" s="1" t="str">
        <f t="shared" si="22"/>
        <v>AsV-slim1-2</v>
      </c>
      <c r="M46" s="1">
        <f>ABS(L16-L22)</f>
        <v>56.83666666666663</v>
      </c>
      <c r="N46" s="1">
        <f>SQRT(N23/O23/HARMEAN(M16,M22))</f>
        <v>7.168089092259379</v>
      </c>
      <c r="O46" s="1">
        <f t="shared" si="16"/>
        <v>7.929123917843456</v>
      </c>
      <c r="P46" s="1">
        <f t="shared" si="17"/>
        <v>21.318785214521405</v>
      </c>
      <c r="Q46" s="1">
        <f t="shared" si="18"/>
        <v>92.354548118811863</v>
      </c>
      <c r="R46" s="1">
        <f>[2]!QDIST(O46,COUNT($M$14:$M$22),O$23)</f>
        <v>6.7597965820698214E-4</v>
      </c>
      <c r="S46" s="1">
        <f t="shared" si="19"/>
        <v>35.517881452145225</v>
      </c>
      <c r="T46" s="1">
        <f t="shared" si="20"/>
        <v>4.5778818284048199</v>
      </c>
    </row>
    <row r="47" spans="11:20" x14ac:dyDescent="0.3">
      <c r="K47" s="1" t="str">
        <f>K17</f>
        <v>AsIII-Col-0</v>
      </c>
      <c r="L47" s="1" t="str">
        <f>K18</f>
        <v>AsIII-slim1-1</v>
      </c>
      <c r="M47" s="1">
        <f>ABS(L17-L18)</f>
        <v>66.100000000000023</v>
      </c>
      <c r="N47" s="1">
        <f>SQRT(N23/O23/HARMEAN(M17,M18))</f>
        <v>7.168089092259379</v>
      </c>
      <c r="O47" s="1">
        <f t="shared" si="16"/>
        <v>9.2214255639455693</v>
      </c>
      <c r="P47" s="1">
        <f t="shared" si="17"/>
        <v>30.582118547854797</v>
      </c>
      <c r="Q47" s="1">
        <f t="shared" si="18"/>
        <v>101.61788145214524</v>
      </c>
      <c r="R47" s="1">
        <f>[2]!QDIST(O47,COUNT($M$14:$M$22),O$23)</f>
        <v>1.102371395619306E-4</v>
      </c>
      <c r="S47" s="1">
        <f t="shared" si="19"/>
        <v>35.517881452145225</v>
      </c>
      <c r="T47" s="1">
        <f t="shared" si="20"/>
        <v>5.3239925316560708</v>
      </c>
    </row>
    <row r="48" spans="11:20" x14ac:dyDescent="0.3">
      <c r="K48" s="1" t="str">
        <f>K17</f>
        <v>AsIII-Col-0</v>
      </c>
      <c r="L48" s="1" t="str">
        <f>K19</f>
        <v>AsIII-slim1-2</v>
      </c>
      <c r="M48" s="1">
        <f>ABS(L17-L19)</f>
        <v>31.793333333333322</v>
      </c>
      <c r="N48" s="1">
        <f>SQRT(N23/O23/HARMEAN(M17,M19))</f>
        <v>7.168089092259379</v>
      </c>
      <c r="O48" s="1">
        <f t="shared" si="16"/>
        <v>4.4353987407419453</v>
      </c>
      <c r="P48" s="1">
        <f t="shared" si="17"/>
        <v>-3.724548118811903</v>
      </c>
      <c r="Q48" s="1">
        <f t="shared" si="18"/>
        <v>67.311214785478541</v>
      </c>
      <c r="R48" s="1">
        <f>[2]!QDIST(O48,COUNT($M$14:$M$22),O$23)</f>
        <v>0.10054779797521418</v>
      </c>
      <c r="S48" s="1">
        <f t="shared" si="19"/>
        <v>35.517881452145225</v>
      </c>
      <c r="T48" s="1">
        <f t="shared" si="20"/>
        <v>2.5607786569306894</v>
      </c>
    </row>
    <row r="49" spans="11:20" x14ac:dyDescent="0.3">
      <c r="K49" s="1" t="str">
        <f>K17</f>
        <v>AsIII-Col-0</v>
      </c>
      <c r="L49" s="1" t="str">
        <f>K20</f>
        <v>AsV-Col-0</v>
      </c>
      <c r="M49" s="1">
        <f>ABS(L17-L20)</f>
        <v>14.033333333333346</v>
      </c>
      <c r="N49" s="1">
        <f>SQRT(N23/O23/HARMEAN(M17,M20))</f>
        <v>7.168089092259379</v>
      </c>
      <c r="O49" s="1">
        <f t="shared" si="16"/>
        <v>1.9577509644080113</v>
      </c>
      <c r="P49" s="1">
        <f t="shared" si="17"/>
        <v>-21.48454811881188</v>
      </c>
      <c r="Q49" s="1">
        <f t="shared" si="18"/>
        <v>49.551214785478571</v>
      </c>
      <c r="R49" s="1">
        <f>[2]!QDIST(O49,COUNT($M$14:$M$22),O$23)</f>
        <v>0.88978072240680994</v>
      </c>
      <c r="S49" s="1">
        <f t="shared" si="19"/>
        <v>35.517881452145225</v>
      </c>
      <c r="T49" s="1">
        <f t="shared" si="20"/>
        <v>1.1303080463072148</v>
      </c>
    </row>
    <row r="50" spans="11:20" x14ac:dyDescent="0.3">
      <c r="K50" s="1" t="str">
        <f>K17</f>
        <v>AsIII-Col-0</v>
      </c>
      <c r="L50" s="1" t="str">
        <f>K21</f>
        <v>AsV-slim1-1</v>
      </c>
      <c r="M50" s="1">
        <f>ABS(L17-L21)</f>
        <v>39.433333333333366</v>
      </c>
      <c r="N50" s="1">
        <f>SQRT(N23/O23/HARMEAN(M17,M21))</f>
        <v>7.168089092259379</v>
      </c>
      <c r="O50" s="1">
        <f t="shared" si="16"/>
        <v>5.5012337075883071</v>
      </c>
      <c r="P50" s="1">
        <f t="shared" si="17"/>
        <v>3.9154518811881402</v>
      </c>
      <c r="Q50" s="1">
        <f t="shared" si="18"/>
        <v>74.951214785478584</v>
      </c>
      <c r="R50" s="1">
        <f>[2]!QDIST(O50,COUNT($M$14:$M$22),O$23)</f>
        <v>2.3153924437544493E-2</v>
      </c>
      <c r="S50" s="1">
        <f t="shared" si="19"/>
        <v>35.517881452145225</v>
      </c>
      <c r="T50" s="1">
        <f t="shared" si="20"/>
        <v>3.1761387619511523</v>
      </c>
    </row>
    <row r="51" spans="11:20" x14ac:dyDescent="0.3">
      <c r="K51" s="1" t="str">
        <f>K17</f>
        <v>AsIII-Col-0</v>
      </c>
      <c r="L51" s="1" t="str">
        <f>K22</f>
        <v>AsV-slim1-2</v>
      </c>
      <c r="M51" s="1">
        <f>ABS(L17-L22)</f>
        <v>69.933333333333309</v>
      </c>
      <c r="N51" s="1">
        <f>SQRT(N23/O23/HARMEAN(M17,M22))</f>
        <v>7.168089092259379</v>
      </c>
      <c r="O51" s="1">
        <f t="shared" si="16"/>
        <v>9.7562031432969185</v>
      </c>
      <c r="P51" s="1">
        <f t="shared" si="17"/>
        <v>34.415451881188083</v>
      </c>
      <c r="Q51" s="1">
        <f t="shared" si="18"/>
        <v>105.45121478547853</v>
      </c>
      <c r="R51" s="1">
        <f>[2]!QDIST(O51,COUNT($M$14:$M$22),O$23)</f>
        <v>5.3454627403692889E-5</v>
      </c>
      <c r="S51" s="1">
        <f t="shared" si="19"/>
        <v>35.517881452145225</v>
      </c>
      <c r="T51" s="1">
        <f t="shared" si="20"/>
        <v>5.632746511051149</v>
      </c>
    </row>
    <row r="52" spans="11:20" x14ac:dyDescent="0.3">
      <c r="K52" s="1" t="str">
        <f>K18</f>
        <v>AsIII-slim1-1</v>
      </c>
      <c r="L52" s="1" t="str">
        <f>K19</f>
        <v>AsIII-slim1-2</v>
      </c>
      <c r="M52" s="1">
        <f>ABS(L18-L19)</f>
        <v>34.3066666666667</v>
      </c>
      <c r="N52" s="1">
        <f>SQRT(N23/O23/HARMEAN(M18,M19))</f>
        <v>7.168089092259379</v>
      </c>
      <c r="O52" s="1">
        <f t="shared" si="16"/>
        <v>4.7860268232036232</v>
      </c>
      <c r="P52" s="1">
        <f t="shared" si="17"/>
        <v>-1.2112147854785249</v>
      </c>
      <c r="Q52" s="1">
        <f t="shared" si="18"/>
        <v>69.824548118811919</v>
      </c>
      <c r="R52" s="1">
        <f>[2]!QDIST(O52,COUNT($M$14:$M$22),O$23)</f>
        <v>6.3048463494236318E-2</v>
      </c>
      <c r="S52" s="1">
        <f t="shared" si="19"/>
        <v>35.517881452145225</v>
      </c>
      <c r="T52" s="1">
        <f t="shared" si="20"/>
        <v>2.7632138747253814</v>
      </c>
    </row>
    <row r="53" spans="11:20" x14ac:dyDescent="0.3">
      <c r="K53" s="1" t="str">
        <f>K18</f>
        <v>AsIII-slim1-1</v>
      </c>
      <c r="L53" s="1" t="str">
        <f>K20</f>
        <v>AsV-Col-0</v>
      </c>
      <c r="M53" s="1">
        <f>ABS(L18-L20)</f>
        <v>52.066666666666677</v>
      </c>
      <c r="N53" s="1">
        <f>SQRT(N23/O23/HARMEAN(M18,M20))</f>
        <v>7.168089092259379</v>
      </c>
      <c r="O53" s="1">
        <f t="shared" si="16"/>
        <v>7.2636745995375573</v>
      </c>
      <c r="P53" s="1">
        <f t="shared" si="17"/>
        <v>16.548785214521452</v>
      </c>
      <c r="Q53" s="1">
        <f t="shared" si="18"/>
        <v>87.584548118811909</v>
      </c>
      <c r="R53" s="1">
        <f>[2]!QDIST(O53,COUNT($M$14:$M$22),O$23)</f>
        <v>1.7701313427447296E-3</v>
      </c>
      <c r="S53" s="1">
        <f t="shared" si="19"/>
        <v>35.517881452145225</v>
      </c>
      <c r="T53" s="1">
        <f t="shared" si="20"/>
        <v>4.1936844853488555</v>
      </c>
    </row>
    <row r="54" spans="11:20" x14ac:dyDescent="0.3">
      <c r="K54" s="1" t="str">
        <f>K18</f>
        <v>AsIII-slim1-1</v>
      </c>
      <c r="L54" s="1" t="str">
        <f>K21</f>
        <v>AsV-slim1-1</v>
      </c>
      <c r="M54" s="1">
        <f>ABS(L18-L21)</f>
        <v>26.666666666666657</v>
      </c>
      <c r="N54" s="1">
        <f>SQRT(N23/O23/HARMEAN(M18,M21))</f>
        <v>7.168089092259379</v>
      </c>
      <c r="O54" s="1">
        <f t="shared" si="16"/>
        <v>3.7201918563572618</v>
      </c>
      <c r="P54" s="1">
        <f t="shared" si="17"/>
        <v>-8.8512147854785681</v>
      </c>
      <c r="Q54" s="1">
        <f t="shared" si="18"/>
        <v>62.184548118811882</v>
      </c>
      <c r="R54" s="1">
        <f>[2]!QDIST(O54,COUNT($M$14:$M$22),O$23)</f>
        <v>0.24025907960461834</v>
      </c>
      <c r="S54" s="1">
        <f t="shared" si="19"/>
        <v>35.517881452145225</v>
      </c>
      <c r="T54" s="1">
        <f t="shared" si="20"/>
        <v>2.1478537697049185</v>
      </c>
    </row>
    <row r="55" spans="11:20" x14ac:dyDescent="0.3">
      <c r="K55" s="1" t="str">
        <f>K18</f>
        <v>AsIII-slim1-1</v>
      </c>
      <c r="L55" s="1" t="str">
        <f>K22</f>
        <v>AsV-slim1-2</v>
      </c>
      <c r="M55" s="1">
        <f>ABS(L18-L22)</f>
        <v>3.833333333333286</v>
      </c>
      <c r="N55" s="1">
        <f>SQRT(N23/O23/HARMEAN(M18,M22))</f>
        <v>7.168089092259379</v>
      </c>
      <c r="O55" s="1">
        <f t="shared" si="16"/>
        <v>0.53477757935134995</v>
      </c>
      <c r="P55" s="1">
        <f t="shared" si="17"/>
        <v>-31.684548118811939</v>
      </c>
      <c r="Q55" s="1">
        <f t="shared" si="18"/>
        <v>39.351214785478511</v>
      </c>
      <c r="R55" s="1">
        <f>[2]!QDIST(O55,COUNT($M$14:$M$22),O$23)</f>
        <v>0.99998025184664407</v>
      </c>
      <c r="S55" s="1">
        <f t="shared" si="19"/>
        <v>35.517881452145225</v>
      </c>
      <c r="T55" s="1">
        <f t="shared" si="20"/>
        <v>0.30875397939507837</v>
      </c>
    </row>
    <row r="56" spans="11:20" x14ac:dyDescent="0.3">
      <c r="K56" s="1" t="str">
        <f>K19</f>
        <v>AsIII-slim1-2</v>
      </c>
      <c r="L56" s="1" t="str">
        <f>K20</f>
        <v>AsV-Col-0</v>
      </c>
      <c r="M56" s="1">
        <f>ABS(L19-L20)</f>
        <v>17.759999999999977</v>
      </c>
      <c r="N56" s="1">
        <f>SQRT(N23/O23/HARMEAN(M19,M20))</f>
        <v>7.168089092259379</v>
      </c>
      <c r="O56" s="1">
        <f t="shared" si="16"/>
        <v>2.4776477763339337</v>
      </c>
      <c r="P56" s="1">
        <f t="shared" si="17"/>
        <v>-17.757881452145249</v>
      </c>
      <c r="Q56" s="1">
        <f t="shared" si="18"/>
        <v>53.277881452145202</v>
      </c>
      <c r="R56" s="1">
        <f>[2]!QDIST(O56,COUNT($M$14:$M$22),O$23)</f>
        <v>0.70986306984162273</v>
      </c>
      <c r="S56" s="1">
        <f t="shared" si="19"/>
        <v>35.517881452145225</v>
      </c>
      <c r="T56" s="1">
        <f t="shared" si="20"/>
        <v>1.4304706106234744</v>
      </c>
    </row>
    <row r="57" spans="11:20" x14ac:dyDescent="0.3">
      <c r="K57" s="1" t="str">
        <f>K19</f>
        <v>AsIII-slim1-2</v>
      </c>
      <c r="L57" s="1" t="str">
        <f>K21</f>
        <v>AsV-slim1-1</v>
      </c>
      <c r="M57" s="1">
        <f>ABS(L19-L21)</f>
        <v>7.6400000000000432</v>
      </c>
      <c r="N57" s="1">
        <f>SQRT(N23/O23/HARMEAN(M19,M21))</f>
        <v>7.168089092259379</v>
      </c>
      <c r="O57" s="1">
        <f t="shared" si="16"/>
        <v>1.0658349668463618</v>
      </c>
      <c r="P57" s="1">
        <f t="shared" si="17"/>
        <v>-27.877881452145182</v>
      </c>
      <c r="Q57" s="1">
        <f t="shared" si="18"/>
        <v>43.157881452145268</v>
      </c>
      <c r="R57" s="1">
        <f>[2]!QDIST(O57,COUNT($M$14:$M$22),O$23)</f>
        <v>0.99692270202334932</v>
      </c>
      <c r="S57" s="1">
        <f t="shared" si="19"/>
        <v>35.517881452145225</v>
      </c>
      <c r="T57" s="1">
        <f t="shared" si="20"/>
        <v>0.6153601050204629</v>
      </c>
    </row>
    <row r="58" spans="11:20" x14ac:dyDescent="0.3">
      <c r="K58" s="1" t="str">
        <f>K19</f>
        <v>AsIII-slim1-2</v>
      </c>
      <c r="L58" s="1" t="str">
        <f>K22</f>
        <v>AsV-slim1-2</v>
      </c>
      <c r="M58" s="1">
        <f>ABS(L19-L22)</f>
        <v>38.139999999999986</v>
      </c>
      <c r="N58" s="1">
        <f>SQRT(N23/O23/HARMEAN(M19,M22))</f>
        <v>7.168089092259379</v>
      </c>
      <c r="O58" s="1">
        <f t="shared" si="16"/>
        <v>5.3208044025549732</v>
      </c>
      <c r="P58" s="1">
        <f t="shared" si="17"/>
        <v>2.6221185478547611</v>
      </c>
      <c r="Q58" s="1">
        <f t="shared" si="18"/>
        <v>73.657881452145205</v>
      </c>
      <c r="R58" s="1">
        <f>[2]!QDIST(O58,COUNT($M$14:$M$22),O$23)</f>
        <v>2.9951236676748039E-2</v>
      </c>
      <c r="S58" s="1">
        <f t="shared" si="19"/>
        <v>35.517881452145225</v>
      </c>
      <c r="T58" s="1">
        <f t="shared" si="20"/>
        <v>3.07196785412046</v>
      </c>
    </row>
    <row r="59" spans="11:20" x14ac:dyDescent="0.3">
      <c r="K59" s="1" t="str">
        <f>K20</f>
        <v>AsV-Col-0</v>
      </c>
      <c r="L59" s="1" t="str">
        <f>K21</f>
        <v>AsV-slim1-1</v>
      </c>
      <c r="M59" s="1">
        <f>ABS(L20-L21)</f>
        <v>25.40000000000002</v>
      </c>
      <c r="N59" s="1">
        <f>SQRT(N23/O23/HARMEAN(M20,M21))</f>
        <v>7.168089092259379</v>
      </c>
      <c r="O59" s="1">
        <f t="shared" si="16"/>
        <v>3.5434827431802955</v>
      </c>
      <c r="P59" s="1">
        <f t="shared" si="17"/>
        <v>-10.117881452145205</v>
      </c>
      <c r="Q59" s="1">
        <f t="shared" si="18"/>
        <v>60.917881452145245</v>
      </c>
      <c r="R59" s="1">
        <f>[2]!QDIST(O59,COUNT($M$14:$M$22),O$23)</f>
        <v>0.29137622895463755</v>
      </c>
      <c r="S59" s="1">
        <f t="shared" si="19"/>
        <v>35.517881452145225</v>
      </c>
      <c r="T59" s="1">
        <f t="shared" si="20"/>
        <v>2.0458307156439375</v>
      </c>
    </row>
    <row r="60" spans="11:20" x14ac:dyDescent="0.3">
      <c r="K60" s="1" t="str">
        <f>K20</f>
        <v>AsV-Col-0</v>
      </c>
      <c r="L60" s="1" t="str">
        <f>K22</f>
        <v>AsV-slim1-2</v>
      </c>
      <c r="M60" s="1">
        <f>ABS(L20-L22)</f>
        <v>55.899999999999963</v>
      </c>
      <c r="N60" s="1">
        <f>SQRT(N23/O23/HARMEAN(M20,M22))</f>
        <v>7.168089092259379</v>
      </c>
      <c r="O60" s="1">
        <f t="shared" si="16"/>
        <v>7.7984521788889074</v>
      </c>
      <c r="P60" s="1">
        <f t="shared" si="17"/>
        <v>20.382118547854738</v>
      </c>
      <c r="Q60" s="1">
        <f t="shared" si="18"/>
        <v>91.417881452145195</v>
      </c>
      <c r="R60" s="1">
        <f>[2]!QDIST(O60,COUNT($M$14:$M$22),O$23)</f>
        <v>8.1561489254333708E-4</v>
      </c>
      <c r="S60" s="1">
        <f t="shared" si="19"/>
        <v>35.517881452145225</v>
      </c>
      <c r="T60" s="1">
        <f t="shared" si="20"/>
        <v>4.5024384647439346</v>
      </c>
    </row>
    <row r="61" spans="11:20" x14ac:dyDescent="0.3">
      <c r="K61" s="23" t="str">
        <f>K21</f>
        <v>AsV-slim1-1</v>
      </c>
      <c r="L61" s="23" t="str">
        <f>K22</f>
        <v>AsV-slim1-2</v>
      </c>
      <c r="M61" s="23">
        <f>ABS(L21-L22)</f>
        <v>30.499999999999943</v>
      </c>
      <c r="N61" s="23">
        <f>SQRT(N23/O23/HARMEAN(M21,M22))</f>
        <v>7.168089092259379</v>
      </c>
      <c r="O61" s="23">
        <f t="shared" si="16"/>
        <v>4.2549694357086114</v>
      </c>
      <c r="P61" s="23">
        <f t="shared" si="17"/>
        <v>-5.0178814521452821</v>
      </c>
      <c r="Q61" s="23">
        <f t="shared" si="18"/>
        <v>66.017881452145161</v>
      </c>
      <c r="R61" s="23">
        <f>[2]!QDIST(O61,COUNT($M$14:$M$22),O$23)</f>
        <v>0.12672139360008661</v>
      </c>
      <c r="S61" s="23">
        <f t="shared" si="19"/>
        <v>35.517881452145225</v>
      </c>
      <c r="T61" s="23">
        <f t="shared" si="20"/>
        <v>2.4566077490999971</v>
      </c>
    </row>
  </sheetData>
  <mergeCells count="3">
    <mergeCell ref="A2:A4"/>
    <mergeCell ref="A5:A7"/>
    <mergeCell ref="A8:A10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9"/>
  <sheetViews>
    <sheetView workbookViewId="0">
      <selection activeCell="R55" sqref="R55"/>
    </sheetView>
  </sheetViews>
  <sheetFormatPr defaultRowHeight="14.4" x14ac:dyDescent="0.3"/>
  <cols>
    <col min="1" max="1" width="18.5546875" customWidth="1"/>
    <col min="2" max="2" width="11.77734375" bestFit="1" customWidth="1"/>
    <col min="3" max="4" width="13.44140625" bestFit="1" customWidth="1"/>
    <col min="5" max="5" width="12.6640625" bestFit="1" customWidth="1"/>
    <col min="6" max="7" width="14.44140625" bestFit="1" customWidth="1"/>
    <col min="8" max="8" width="12.6640625" bestFit="1" customWidth="1"/>
    <col min="9" max="10" width="14.44140625" bestFit="1" customWidth="1"/>
    <col min="11" max="11" width="15.33203125" customWidth="1"/>
    <col min="12" max="12" width="16.77734375" customWidth="1"/>
    <col min="18" max="18" width="11.77734375" bestFit="1" customWidth="1"/>
  </cols>
  <sheetData>
    <row r="1" spans="1:20" ht="14.55" x14ac:dyDescent="0.35">
      <c r="B1" t="s">
        <v>328</v>
      </c>
      <c r="C1" t="s">
        <v>329</v>
      </c>
      <c r="D1" t="s">
        <v>330</v>
      </c>
      <c r="E1" t="s">
        <v>347</v>
      </c>
      <c r="F1" t="s">
        <v>348</v>
      </c>
      <c r="G1" t="s">
        <v>349</v>
      </c>
      <c r="H1" t="s">
        <v>350</v>
      </c>
      <c r="I1" t="s">
        <v>351</v>
      </c>
      <c r="J1" t="s">
        <v>352</v>
      </c>
      <c r="K1" t="s">
        <v>45</v>
      </c>
      <c r="L1" t="s">
        <v>326</v>
      </c>
      <c r="M1" t="s">
        <v>327</v>
      </c>
    </row>
    <row r="2" spans="1:20" ht="14.55" x14ac:dyDescent="0.35">
      <c r="B2">
        <v>20.899872593678552</v>
      </c>
      <c r="C2">
        <v>9.9429289491596418</v>
      </c>
      <c r="D2">
        <v>10.182355031265431</v>
      </c>
      <c r="E2">
        <v>20.341145378757393</v>
      </c>
      <c r="F2">
        <v>17.098060719434486</v>
      </c>
      <c r="G2">
        <v>14.410020818001099</v>
      </c>
      <c r="H2">
        <v>25.6173970713998</v>
      </c>
      <c r="I2">
        <v>11.934307206310974</v>
      </c>
      <c r="J2">
        <v>10.429865437981045</v>
      </c>
    </row>
    <row r="3" spans="1:20" ht="14.55" x14ac:dyDescent="0.35">
      <c r="B3">
        <v>29.174302319493165</v>
      </c>
      <c r="C3">
        <v>9.4367942475173212</v>
      </c>
      <c r="D3">
        <v>13.238040386058607</v>
      </c>
      <c r="E3">
        <v>24.348676391464455</v>
      </c>
      <c r="F3">
        <v>11.657794208802541</v>
      </c>
      <c r="G3">
        <v>26.987321415569003</v>
      </c>
      <c r="H3">
        <v>22.268181580187445</v>
      </c>
      <c r="I3">
        <v>9.346039059636631</v>
      </c>
      <c r="J3">
        <v>9.6933521824877396</v>
      </c>
    </row>
    <row r="4" spans="1:20" ht="14.55" x14ac:dyDescent="0.35">
      <c r="B4">
        <v>21.009254261590975</v>
      </c>
      <c r="C4">
        <v>11.16986927762361</v>
      </c>
      <c r="D4">
        <v>13.278182103775064</v>
      </c>
      <c r="E4">
        <v>33.186801539402097</v>
      </c>
      <c r="F4">
        <v>27.94066477203835</v>
      </c>
      <c r="G4">
        <v>18.352421012160843</v>
      </c>
      <c r="H4">
        <v>19.782885665916194</v>
      </c>
      <c r="I4">
        <v>9.9551459936820414</v>
      </c>
      <c r="J4">
        <v>8.311080859381816</v>
      </c>
    </row>
    <row r="6" spans="1:20" ht="14.55" x14ac:dyDescent="0.35">
      <c r="A6" t="s">
        <v>47</v>
      </c>
      <c r="B6">
        <f t="shared" ref="B6:J6" si="0">AVERAGE(B2:B5)</f>
        <v>23.694476391587568</v>
      </c>
      <c r="C6">
        <f t="shared" si="0"/>
        <v>10.183197491433525</v>
      </c>
      <c r="D6">
        <f t="shared" si="0"/>
        <v>12.232859173699701</v>
      </c>
      <c r="E6">
        <f t="shared" si="0"/>
        <v>25.958874436541311</v>
      </c>
      <c r="F6">
        <f t="shared" si="0"/>
        <v>18.89883990009179</v>
      </c>
      <c r="G6">
        <f t="shared" si="0"/>
        <v>19.916587748576983</v>
      </c>
      <c r="H6">
        <f t="shared" si="0"/>
        <v>22.556154772501145</v>
      </c>
      <c r="I6">
        <f t="shared" si="0"/>
        <v>10.411830753209882</v>
      </c>
      <c r="J6">
        <f t="shared" si="0"/>
        <v>9.4780994932835352</v>
      </c>
    </row>
    <row r="7" spans="1:20" ht="14.55" x14ac:dyDescent="0.35">
      <c r="A7" t="s">
        <v>51</v>
      </c>
      <c r="B7">
        <f t="shared" ref="B7:J7" si="1">COUNT(B2:B5)</f>
        <v>3</v>
      </c>
      <c r="C7">
        <f t="shared" si="1"/>
        <v>3</v>
      </c>
      <c r="D7">
        <f t="shared" si="1"/>
        <v>3</v>
      </c>
      <c r="E7">
        <f t="shared" si="1"/>
        <v>3</v>
      </c>
      <c r="F7">
        <f t="shared" si="1"/>
        <v>3</v>
      </c>
      <c r="G7">
        <f t="shared" si="1"/>
        <v>3</v>
      </c>
      <c r="H7">
        <f t="shared" si="1"/>
        <v>3</v>
      </c>
      <c r="I7">
        <f t="shared" si="1"/>
        <v>3</v>
      </c>
      <c r="J7">
        <f t="shared" si="1"/>
        <v>3</v>
      </c>
    </row>
    <row r="8" spans="1:20" ht="14.55" x14ac:dyDescent="0.35">
      <c r="A8" t="s">
        <v>50</v>
      </c>
      <c r="B8">
        <f t="shared" ref="B8:J8" si="2">STDEV(B2:B5)/SQRT(B7)</f>
        <v>2.7400949033095237</v>
      </c>
      <c r="C8">
        <f t="shared" si="2"/>
        <v>0.51451724762126638</v>
      </c>
      <c r="D8">
        <f t="shared" si="2"/>
        <v>1.0253175553587244</v>
      </c>
      <c r="E8">
        <f t="shared" si="2"/>
        <v>3.7946134567153056</v>
      </c>
      <c r="F8">
        <f t="shared" si="2"/>
        <v>4.7859193713743746</v>
      </c>
      <c r="G8">
        <f t="shared" si="2"/>
        <v>3.7140313122391473</v>
      </c>
      <c r="H8">
        <f t="shared" si="2"/>
        <v>1.6904217673703272</v>
      </c>
      <c r="I8">
        <f t="shared" si="2"/>
        <v>0.78128179443804768</v>
      </c>
      <c r="J8">
        <f t="shared" si="2"/>
        <v>0.62103738824236931</v>
      </c>
    </row>
    <row r="10" spans="1:20" ht="15" thickBot="1" x14ac:dyDescent="0.4">
      <c r="A10" t="s">
        <v>13</v>
      </c>
      <c r="K10" s="1" t="s">
        <v>30</v>
      </c>
      <c r="L10" s="1"/>
      <c r="M10" s="1"/>
      <c r="N10" s="1" t="s">
        <v>31</v>
      </c>
      <c r="O10" s="1">
        <v>0.05</v>
      </c>
      <c r="P10" s="1"/>
      <c r="Q10" s="1"/>
      <c r="R10" s="1"/>
      <c r="S10" s="1"/>
      <c r="T10" s="1"/>
    </row>
    <row r="11" spans="1:20" ht="15" thickTop="1" x14ac:dyDescent="0.35">
      <c r="K11" s="4" t="s">
        <v>15</v>
      </c>
      <c r="L11" s="4" t="s">
        <v>32</v>
      </c>
      <c r="M11" s="4" t="s">
        <v>33</v>
      </c>
      <c r="N11" s="4" t="s">
        <v>34</v>
      </c>
      <c r="O11" s="4" t="s">
        <v>8</v>
      </c>
      <c r="P11" s="4" t="s">
        <v>35</v>
      </c>
      <c r="Q11" s="1"/>
      <c r="R11" s="1"/>
      <c r="S11" s="1"/>
      <c r="T11" s="1"/>
    </row>
    <row r="12" spans="1:20" ht="15" thickBot="1" x14ac:dyDescent="0.4">
      <c r="A12" t="s">
        <v>14</v>
      </c>
      <c r="F12" t="s">
        <v>6</v>
      </c>
      <c r="G12">
        <v>0.05</v>
      </c>
      <c r="K12" s="1" t="str">
        <f>B1</f>
        <v>control-Col-0</v>
      </c>
      <c r="L12" s="1">
        <f>AVERAGE(B2:B5)</f>
        <v>23.694476391587568</v>
      </c>
      <c r="M12" s="1">
        <f>COUNT(B2:B5)</f>
        <v>3</v>
      </c>
      <c r="N12" s="1">
        <f>DEVSQ(B2:B5)</f>
        <v>45.048720474857376</v>
      </c>
      <c r="O12" s="1"/>
      <c r="P12" s="1"/>
      <c r="Q12" s="1"/>
      <c r="R12" s="1"/>
      <c r="S12" s="1"/>
      <c r="T12" s="1"/>
    </row>
    <row r="13" spans="1:20" ht="15" thickTop="1" x14ac:dyDescent="0.35">
      <c r="A13" s="4" t="s">
        <v>15</v>
      </c>
      <c r="B13" s="4" t="s">
        <v>16</v>
      </c>
      <c r="C13" s="4" t="s">
        <v>17</v>
      </c>
      <c r="D13" s="4" t="s">
        <v>18</v>
      </c>
      <c r="E13" s="4" t="s">
        <v>19</v>
      </c>
      <c r="F13" s="4" t="s">
        <v>7</v>
      </c>
      <c r="G13" s="4" t="s">
        <v>20</v>
      </c>
      <c r="H13" s="4" t="s">
        <v>21</v>
      </c>
      <c r="I13" s="4" t="s">
        <v>22</v>
      </c>
      <c r="K13" s="1" t="str">
        <f>C1</f>
        <v>control-slim1-1</v>
      </c>
      <c r="L13" s="1">
        <f>AVERAGE(C2:C5)</f>
        <v>10.183197491433525</v>
      </c>
      <c r="M13" s="1">
        <f>COUNT(C2:C5)</f>
        <v>3</v>
      </c>
      <c r="N13" s="1">
        <f>DEVSQ(C2:C5)</f>
        <v>1.5883679885985811</v>
      </c>
      <c r="O13" s="1"/>
      <c r="P13" s="1"/>
      <c r="Q13" s="1"/>
      <c r="R13" s="1"/>
      <c r="S13" s="1"/>
      <c r="T13" s="1"/>
    </row>
    <row r="14" spans="1:20" ht="14.55" x14ac:dyDescent="0.35">
      <c r="A14" t="str">
        <f>B1</f>
        <v>control-Col-0</v>
      </c>
      <c r="B14">
        <f>COUNT(B2:B5)</f>
        <v>3</v>
      </c>
      <c r="C14">
        <f>SUM(B2:B5)</f>
        <v>71.083429174762699</v>
      </c>
      <c r="D14">
        <f>AVERAGE(B2:B5)</f>
        <v>23.694476391587568</v>
      </c>
      <c r="E14">
        <f>VAR(B2:B5)</f>
        <v>22.524360237428482</v>
      </c>
      <c r="F14">
        <f>DEVSQ(B2:B5)</f>
        <v>45.048720474857376</v>
      </c>
      <c r="G14">
        <f>SQRT(D27/B14)</f>
        <v>2.6619934614987351</v>
      </c>
      <c r="H14">
        <f>D14-G14*TINV(G12,C27)</f>
        <v>18.101835657347344</v>
      </c>
      <c r="I14">
        <f>D14+G14*TINV(G12,C27)</f>
        <v>29.287117125827791</v>
      </c>
      <c r="K14" s="1" t="str">
        <f>D1</f>
        <v>control-slim1-2</v>
      </c>
      <c r="L14" s="1">
        <f>AVERAGE(D2:D5)</f>
        <v>12.232859173699701</v>
      </c>
      <c r="M14" s="1">
        <f>COUNT(D2:D5)</f>
        <v>3</v>
      </c>
      <c r="N14" s="1">
        <f>DEVSQ(D2:D5)</f>
        <v>6.3076565359607661</v>
      </c>
      <c r="O14" s="1"/>
      <c r="P14" s="1"/>
      <c r="Q14" s="1"/>
      <c r="R14" s="1"/>
      <c r="S14" s="1"/>
      <c r="T14" s="1"/>
    </row>
    <row r="15" spans="1:20" ht="14.55" x14ac:dyDescent="0.35">
      <c r="A15" t="str">
        <f>C1</f>
        <v>control-slim1-1</v>
      </c>
      <c r="B15">
        <f>COUNT(C2:C5)</f>
        <v>3</v>
      </c>
      <c r="C15">
        <f>SUM(C2:C5)</f>
        <v>30.549592474300574</v>
      </c>
      <c r="D15">
        <f>AVERAGE(C2:C5)</f>
        <v>10.183197491433525</v>
      </c>
      <c r="E15">
        <f>VAR(C2:C5)</f>
        <v>0.79418399429929054</v>
      </c>
      <c r="F15">
        <f>DEVSQ(C2:C5)</f>
        <v>1.5883679885985811</v>
      </c>
      <c r="G15">
        <f>SQRT(D27/B15)</f>
        <v>2.6619934614987351</v>
      </c>
      <c r="H15">
        <f>D15-G15*TINV(G12,C27)</f>
        <v>4.5905567571932995</v>
      </c>
      <c r="I15">
        <f>D15+G15*TINV(G12,C27)</f>
        <v>15.77583822567375</v>
      </c>
      <c r="K15" s="1" t="str">
        <f>E1</f>
        <v>arsenic3-Col-0</v>
      </c>
      <c r="L15" s="1">
        <f>AVERAGE(E2:E5)</f>
        <v>25.958874436541311</v>
      </c>
      <c r="M15" s="1">
        <f>COUNT(E2:E5)</f>
        <v>3</v>
      </c>
      <c r="N15" s="1">
        <f>DEVSQ(E2:E5)</f>
        <v>86.394547715308647</v>
      </c>
      <c r="O15" s="1"/>
      <c r="P15" s="1"/>
      <c r="Q15" s="1"/>
      <c r="R15" s="1"/>
      <c r="S15" s="1"/>
      <c r="T15" s="1"/>
    </row>
    <row r="16" spans="1:20" ht="14.55" x14ac:dyDescent="0.35">
      <c r="A16" t="str">
        <f>D1</f>
        <v>control-slim1-2</v>
      </c>
      <c r="B16">
        <f>COUNT(D2:D5)</f>
        <v>3</v>
      </c>
      <c r="C16">
        <f>SUM(D2:D5)</f>
        <v>36.698577521099104</v>
      </c>
      <c r="D16">
        <f>AVERAGE(D2:D5)</f>
        <v>12.232859173699701</v>
      </c>
      <c r="E16">
        <f>VAR(D2:D5)</f>
        <v>3.1538282679803729</v>
      </c>
      <c r="F16">
        <f>DEVSQ(D2:D5)</f>
        <v>6.3076565359607661</v>
      </c>
      <c r="G16">
        <f>SQRT(D27/B16)</f>
        <v>2.6619934614987351</v>
      </c>
      <c r="H16">
        <f>D16-G16*TINV(G12,C27)</f>
        <v>6.6402184394594759</v>
      </c>
      <c r="I16">
        <f>D16+G16*TINV(G12,C27)</f>
        <v>17.825499907939928</v>
      </c>
      <c r="K16" s="1" t="str">
        <f>F1</f>
        <v>arsenic3-slim1-1</v>
      </c>
      <c r="L16" s="1">
        <f>AVERAGE(F2:F5)</f>
        <v>18.89883990009179</v>
      </c>
      <c r="M16" s="1">
        <f>COUNT(F2:F5)</f>
        <v>3</v>
      </c>
      <c r="N16" s="1">
        <f>DEVSQ(F2:F5)</f>
        <v>137.43014537577881</v>
      </c>
      <c r="O16" s="1"/>
      <c r="P16" s="1"/>
      <c r="Q16" s="1"/>
      <c r="R16" s="1"/>
      <c r="S16" s="1"/>
      <c r="T16" s="1"/>
    </row>
    <row r="17" spans="1:20" x14ac:dyDescent="0.3">
      <c r="A17" t="str">
        <f>E1</f>
        <v>arsenic3-Col-0</v>
      </c>
      <c r="B17">
        <f>COUNT(E2:E5)</f>
        <v>3</v>
      </c>
      <c r="C17">
        <f>SUM(E2:E5)</f>
        <v>77.876623309623938</v>
      </c>
      <c r="D17">
        <f>AVERAGE(E2:E5)</f>
        <v>25.958874436541311</v>
      </c>
      <c r="E17">
        <f>VAR(E2:E5)</f>
        <v>43.197273857654636</v>
      </c>
      <c r="F17">
        <f>DEVSQ(E2:E5)</f>
        <v>86.394547715308647</v>
      </c>
      <c r="G17">
        <f>SQRT(D27/B17)</f>
        <v>2.6619934614987351</v>
      </c>
      <c r="H17">
        <f>D17-G17*TINV(G12,C27)</f>
        <v>20.366233702301088</v>
      </c>
      <c r="I17">
        <f>D17+G17*TINV(G12,C27)</f>
        <v>31.551515170781535</v>
      </c>
      <c r="K17" s="1" t="str">
        <f>G1</f>
        <v>arsenic3-slim1-2</v>
      </c>
      <c r="L17" s="1">
        <f>AVERAGE(G2:G5)</f>
        <v>19.916587748576983</v>
      </c>
      <c r="M17" s="1">
        <f>COUNT(G2:G5)</f>
        <v>3</v>
      </c>
      <c r="N17" s="1">
        <f>DEVSQ(G2:G5)</f>
        <v>82.76417152975705</v>
      </c>
      <c r="O17" s="1"/>
      <c r="P17" s="1"/>
      <c r="Q17" s="1"/>
      <c r="R17" s="1"/>
      <c r="S17" s="1"/>
      <c r="T17" s="1"/>
    </row>
    <row r="18" spans="1:20" x14ac:dyDescent="0.3">
      <c r="A18" t="str">
        <f>F1</f>
        <v>arsenic3-slim1-1</v>
      </c>
      <c r="B18">
        <f>COUNT(F2:F5)</f>
        <v>3</v>
      </c>
      <c r="C18">
        <f>SUM(F2:F5)</f>
        <v>56.696519700275374</v>
      </c>
      <c r="D18">
        <f>AVERAGE(F2:F5)</f>
        <v>18.89883990009179</v>
      </c>
      <c r="E18">
        <f>VAR(F2:F5)</f>
        <v>68.71507268788946</v>
      </c>
      <c r="F18">
        <f>DEVSQ(F2:F5)</f>
        <v>137.43014537577881</v>
      </c>
      <c r="G18">
        <f>SQRT(D27/B18)</f>
        <v>2.6619934614987351</v>
      </c>
      <c r="H18">
        <f>D18-G18*TINV(G12,C27)</f>
        <v>13.306199165851565</v>
      </c>
      <c r="I18">
        <f>D18+G18*TINV(G12,C27)</f>
        <v>24.491480634332014</v>
      </c>
      <c r="K18" s="1" t="str">
        <f>H1</f>
        <v>arsenic5-Col-0</v>
      </c>
      <c r="L18" s="1">
        <f>AVERAGE(H2:H5)</f>
        <v>22.556154772501145</v>
      </c>
      <c r="M18" s="1">
        <f>COUNT(H2:H5)</f>
        <v>3</v>
      </c>
      <c r="N18" s="1">
        <f>DEVSQ(H2:H5)</f>
        <v>17.145154509596161</v>
      </c>
      <c r="O18" s="1"/>
      <c r="P18" s="1"/>
      <c r="Q18" s="1"/>
      <c r="R18" s="1"/>
      <c r="S18" s="1"/>
      <c r="T18" s="1"/>
    </row>
    <row r="19" spans="1:20" x14ac:dyDescent="0.3">
      <c r="A19" t="str">
        <f>G1</f>
        <v>arsenic3-slim1-2</v>
      </c>
      <c r="B19">
        <f>COUNT(G2:G5)</f>
        <v>3</v>
      </c>
      <c r="C19">
        <f>SUM(G2:G5)</f>
        <v>59.749763245730946</v>
      </c>
      <c r="D19">
        <f>AVERAGE(G2:G5)</f>
        <v>19.916587748576983</v>
      </c>
      <c r="E19">
        <f>VAR(G2:G5)</f>
        <v>41.382085764878525</v>
      </c>
      <c r="F19">
        <f>DEVSQ(G2:G5)</f>
        <v>82.76417152975705</v>
      </c>
      <c r="G19">
        <f>SQRT(D27/B19)</f>
        <v>2.6619934614987351</v>
      </c>
      <c r="H19">
        <f>D19-G19*TINV(G12,C27)</f>
        <v>14.323947014336758</v>
      </c>
      <c r="I19">
        <f>D19+G19*TINV(G12,C27)</f>
        <v>25.509228482817207</v>
      </c>
      <c r="K19" s="1" t="str">
        <f>I1</f>
        <v>arsenic5-slim1-1</v>
      </c>
      <c r="L19" s="1">
        <f>AVERAGE(I2:I5)</f>
        <v>10.411830753209882</v>
      </c>
      <c r="M19" s="1">
        <f>COUNT(I2:I5)</f>
        <v>3</v>
      </c>
      <c r="N19" s="1">
        <f>DEVSQ(I2:I5)</f>
        <v>3.6624074539220217</v>
      </c>
      <c r="O19" s="1"/>
      <c r="P19" s="1"/>
      <c r="Q19" s="1"/>
      <c r="R19" s="1"/>
      <c r="S19" s="1"/>
      <c r="T19" s="1"/>
    </row>
    <row r="20" spans="1:20" x14ac:dyDescent="0.3">
      <c r="A20" t="str">
        <f>H1</f>
        <v>arsenic5-Col-0</v>
      </c>
      <c r="B20">
        <f>COUNT(H2:H5)</f>
        <v>3</v>
      </c>
      <c r="C20">
        <f>SUM(H2:H5)</f>
        <v>67.668464317503435</v>
      </c>
      <c r="D20">
        <f>AVERAGE(H2:H5)</f>
        <v>22.556154772501145</v>
      </c>
      <c r="E20">
        <f>VAR(H2:H5)</f>
        <v>8.5725772547982615</v>
      </c>
      <c r="F20">
        <f>DEVSQ(H2:H5)</f>
        <v>17.145154509596161</v>
      </c>
      <c r="G20">
        <f>SQRT(D27/B20)</f>
        <v>2.6619934614987351</v>
      </c>
      <c r="H20">
        <f>D20-G20*TINV(G12,C27)</f>
        <v>16.963514038260918</v>
      </c>
      <c r="I20">
        <f>D20+G20*TINV(G12,C27)</f>
        <v>28.148795506741372</v>
      </c>
      <c r="K20" s="1" t="str">
        <f>J1</f>
        <v>arsenic5-slim1-2</v>
      </c>
      <c r="L20" s="1">
        <f>AVERAGE(J2:J5)</f>
        <v>9.4780994932835352</v>
      </c>
      <c r="M20" s="1">
        <f>COUNT(J2:J5)</f>
        <v>3</v>
      </c>
      <c r="N20" s="1">
        <f>DEVSQ(J2:J5)</f>
        <v>2.3141246255694194</v>
      </c>
      <c r="O20" s="1"/>
      <c r="P20" s="1"/>
      <c r="Q20" s="1"/>
      <c r="R20" s="1"/>
      <c r="S20" s="1"/>
      <c r="T20" s="1"/>
    </row>
    <row r="21" spans="1:20" x14ac:dyDescent="0.3">
      <c r="A21" t="str">
        <f>I1</f>
        <v>arsenic5-slim1-1</v>
      </c>
      <c r="B21">
        <f>COUNT(I2:I5)</f>
        <v>3</v>
      </c>
      <c r="C21">
        <f>SUM(I2:I5)</f>
        <v>31.235492259629648</v>
      </c>
      <c r="D21">
        <f>AVERAGE(I2:I5)</f>
        <v>10.411830753209882</v>
      </c>
      <c r="E21">
        <f>VAR(I2:I5)</f>
        <v>1.8312037269610073</v>
      </c>
      <c r="F21">
        <f>DEVSQ(I2:I5)</f>
        <v>3.6624074539220217</v>
      </c>
      <c r="G21">
        <f>SQRT(D27/B21)</f>
        <v>2.6619934614987351</v>
      </c>
      <c r="H21">
        <f>D21-G21*TINV(G12,C27)</f>
        <v>4.8191900189696568</v>
      </c>
      <c r="I21">
        <f>D21+G21*TINV(G12,C27)</f>
        <v>16.004471487450108</v>
      </c>
      <c r="K21" s="45"/>
      <c r="L21" s="45"/>
      <c r="M21" s="45">
        <f>SUM(M12:M20)</f>
        <v>27</v>
      </c>
      <c r="N21" s="45">
        <f>SUM(N12:N20)</f>
        <v>382.65529620934888</v>
      </c>
      <c r="O21" s="45">
        <f>M21-COUNT(M12:M20)</f>
        <v>18</v>
      </c>
      <c r="P21" s="45">
        <f>[2]!QCRIT(COUNT(M12:M20),O21,O10,2)</f>
        <v>4.9550000000000001</v>
      </c>
      <c r="Q21" s="1"/>
      <c r="R21" s="1"/>
      <c r="S21" s="1"/>
      <c r="T21" s="1"/>
    </row>
    <row r="22" spans="1:20" ht="15" thickBot="1" x14ac:dyDescent="0.35">
      <c r="A22" t="str">
        <f>J1</f>
        <v>arsenic5-slim1-2</v>
      </c>
      <c r="B22">
        <f>COUNT(J2:J5)</f>
        <v>3</v>
      </c>
      <c r="C22">
        <f>SUM(J2:J5)</f>
        <v>28.434298479850604</v>
      </c>
      <c r="D22">
        <f>AVERAGE(J2:J5)</f>
        <v>9.4780994932835352</v>
      </c>
      <c r="E22">
        <f>VAR(J2:J5)</f>
        <v>1.1570623127847097</v>
      </c>
      <c r="F22">
        <f>DEVSQ(J2:J5)</f>
        <v>2.3141246255694194</v>
      </c>
      <c r="G22">
        <f>SQRT(D27/B22)</f>
        <v>2.6619934614987351</v>
      </c>
      <c r="H22">
        <f>D22-G22*TINV(G12,C27)</f>
        <v>3.8854587590433098</v>
      </c>
      <c r="I22">
        <f>D22+G22*TINV(G12,C27)</f>
        <v>15.070740227523761</v>
      </c>
      <c r="K22" s="1" t="s">
        <v>36</v>
      </c>
      <c r="L22" s="1"/>
      <c r="M22" s="1"/>
      <c r="N22" s="1"/>
      <c r="O22" s="1"/>
      <c r="P22" s="1"/>
      <c r="Q22" s="1"/>
      <c r="R22" s="1"/>
      <c r="S22" s="1"/>
      <c r="T22" s="1"/>
    </row>
    <row r="23" spans="1:20" ht="15" thickTop="1" x14ac:dyDescent="0.3">
      <c r="A23" s="45"/>
      <c r="B23" s="45"/>
      <c r="C23" s="45"/>
      <c r="D23" s="45"/>
      <c r="E23" s="45"/>
      <c r="F23" s="45"/>
      <c r="G23" s="45"/>
      <c r="H23" s="45"/>
      <c r="I23" s="45"/>
      <c r="K23" s="4" t="s">
        <v>37</v>
      </c>
      <c r="L23" s="4" t="s">
        <v>38</v>
      </c>
      <c r="M23" s="4" t="s">
        <v>32</v>
      </c>
      <c r="N23" s="4" t="s">
        <v>39</v>
      </c>
      <c r="O23" s="4" t="s">
        <v>40</v>
      </c>
      <c r="P23" s="4" t="s">
        <v>41</v>
      </c>
      <c r="Q23" s="4" t="s">
        <v>42</v>
      </c>
      <c r="R23" s="4" t="s">
        <v>11</v>
      </c>
      <c r="S23" s="4" t="s">
        <v>43</v>
      </c>
      <c r="T23" s="4" t="s">
        <v>44</v>
      </c>
    </row>
    <row r="24" spans="1:20" ht="15" thickBot="1" x14ac:dyDescent="0.35">
      <c r="A24" t="s">
        <v>5</v>
      </c>
      <c r="K24" s="45" t="str">
        <f>K12</f>
        <v>control-Col-0</v>
      </c>
      <c r="L24" s="45" t="str">
        <f t="shared" ref="L24:L31" si="3">K13</f>
        <v>control-slim1-1</v>
      </c>
      <c r="M24" s="45">
        <f>ABS(L12-L13)</f>
        <v>13.511278900154043</v>
      </c>
      <c r="N24" s="45">
        <f>SQRT(N21/O21/HARMEAN(M12,M13))</f>
        <v>2.6619934614987351</v>
      </c>
      <c r="O24" s="45">
        <f>M24/N24</f>
        <v>5.0756243753307446</v>
      </c>
      <c r="P24" s="45">
        <f>M24-N24*P$21</f>
        <v>0.32110129842781099</v>
      </c>
      <c r="Q24" s="45">
        <f>M24+N24*P$21</f>
        <v>26.701456501880273</v>
      </c>
      <c r="R24" s="45">
        <f>[2]!QDIST(O24,COUNT($M$12:$M$20),O$21)</f>
        <v>4.2300418854138711E-2</v>
      </c>
      <c r="S24" s="45">
        <f>N24*P$21</f>
        <v>13.190177601726232</v>
      </c>
      <c r="T24" s="45">
        <f>M24*SQRT(O$21/N$21)</f>
        <v>2.9304130994026316</v>
      </c>
    </row>
    <row r="25" spans="1:20" ht="15" thickTop="1" x14ac:dyDescent="0.3">
      <c r="A25" s="4" t="s">
        <v>23</v>
      </c>
      <c r="B25" s="4" t="s">
        <v>7</v>
      </c>
      <c r="C25" s="4" t="s">
        <v>8</v>
      </c>
      <c r="D25" s="4" t="s">
        <v>9</v>
      </c>
      <c r="E25" s="4" t="s">
        <v>10</v>
      </c>
      <c r="F25" s="4" t="s">
        <v>24</v>
      </c>
      <c r="G25" s="4" t="s">
        <v>25</v>
      </c>
      <c r="H25" s="4" t="s">
        <v>26</v>
      </c>
      <c r="I25" s="4" t="s">
        <v>27</v>
      </c>
      <c r="K25" s="1" t="str">
        <f>K12</f>
        <v>control-Col-0</v>
      </c>
      <c r="L25" s="1" t="str">
        <f t="shared" si="3"/>
        <v>control-slim1-2</v>
      </c>
      <c r="M25" s="1">
        <f>ABS(L12-L14)</f>
        <v>11.461617217887866</v>
      </c>
      <c r="N25" s="1">
        <f>SQRT(N21/O21/HARMEAN(M12,M14))</f>
        <v>2.6619934614987351</v>
      </c>
      <c r="O25" s="45">
        <f t="shared" ref="O25:O59" si="4">M25/N25</f>
        <v>4.3056519047326418</v>
      </c>
      <c r="P25" s="45">
        <f t="shared" ref="P25:P59" si="5">M25-N25*P$21</f>
        <v>-1.7285603838383654</v>
      </c>
      <c r="Q25" s="45">
        <f t="shared" ref="Q25:Q59" si="6">M25+N25*P$21</f>
        <v>24.651794819614096</v>
      </c>
      <c r="R25" s="45">
        <f>[2]!QDIST(O25,COUNT($M$12:$M$20),O$21)</f>
        <v>0.11882907167523016</v>
      </c>
      <c r="S25" s="45">
        <f t="shared" ref="S25:S59" si="7">N25*P$21</f>
        <v>13.190177601726232</v>
      </c>
      <c r="T25" s="45">
        <f t="shared" ref="T25:T59" si="8">M25*SQRT(O$21/N$21)</f>
        <v>2.485869286234216</v>
      </c>
    </row>
    <row r="26" spans="1:20" x14ac:dyDescent="0.3">
      <c r="A26" t="s">
        <v>28</v>
      </c>
      <c r="B26">
        <f>B28-B27</f>
        <v>1011.6768000836356</v>
      </c>
      <c r="C26">
        <f>COUNTA(A14:A22)-1</f>
        <v>8</v>
      </c>
      <c r="D26">
        <f>B26/C26</f>
        <v>126.45960001045445</v>
      </c>
      <c r="E26">
        <f>D26/D27</f>
        <v>5.9486248399991881</v>
      </c>
      <c r="F26">
        <f>FDIST(E26,C26,C27)</f>
        <v>8.3220507561768955E-4</v>
      </c>
      <c r="G26">
        <f>FINV(G12,C26,C27)</f>
        <v>2.5101578953835757</v>
      </c>
      <c r="H26">
        <f>SQRT(DEVSQ(D14:D22)/(D27*C26))</f>
        <v>1.4081459252032069</v>
      </c>
      <c r="I26">
        <f>(B28-C28*D27)/(B28+D27)</f>
        <v>0.59452761688856592</v>
      </c>
      <c r="K26" s="1" t="str">
        <f>K12</f>
        <v>control-Col-0</v>
      </c>
      <c r="L26" s="1" t="str">
        <f t="shared" si="3"/>
        <v>arsenic3-Col-0</v>
      </c>
      <c r="M26" s="1">
        <f>ABS(L12-L15)</f>
        <v>2.2643980449537437</v>
      </c>
      <c r="N26" s="1">
        <f>SQRT(N21/O21/HARMEAN(M12,M15))</f>
        <v>2.6619934614987351</v>
      </c>
      <c r="O26" s="45">
        <f t="shared" si="4"/>
        <v>0.85063997252602563</v>
      </c>
      <c r="P26" s="45">
        <f t="shared" si="5"/>
        <v>-10.925779556772488</v>
      </c>
      <c r="Q26" s="45">
        <f t="shared" si="6"/>
        <v>15.454575646679976</v>
      </c>
      <c r="R26" s="45">
        <f>[2]!QDIST(O26,COUNT($M$12:$M$20),O$21)</f>
        <v>0.99936698905059318</v>
      </c>
      <c r="S26" s="45">
        <f t="shared" si="7"/>
        <v>13.190177601726232</v>
      </c>
      <c r="T26" s="45">
        <f t="shared" si="8"/>
        <v>0.49111721712135681</v>
      </c>
    </row>
    <row r="27" spans="1:20" x14ac:dyDescent="0.3">
      <c r="A27" t="s">
        <v>29</v>
      </c>
      <c r="B27">
        <f>SUM(F14:F22)</f>
        <v>382.65529620934888</v>
      </c>
      <c r="C27">
        <f>C28-C26</f>
        <v>18</v>
      </c>
      <c r="D27">
        <f>B27/C27</f>
        <v>21.25862756718605</v>
      </c>
      <c r="K27" s="1" t="str">
        <f>K12</f>
        <v>control-Col-0</v>
      </c>
      <c r="L27" s="1" t="str">
        <f t="shared" si="3"/>
        <v>arsenic3-slim1-1</v>
      </c>
      <c r="M27" s="1">
        <f>ABS(L12-L16)</f>
        <v>4.7956364914957774</v>
      </c>
      <c r="N27" s="1">
        <f>SQRT(N21/O21/HARMEAN(M12,M16))</f>
        <v>2.6619934614987351</v>
      </c>
      <c r="O27" s="45">
        <f t="shared" si="4"/>
        <v>1.8015207628630969</v>
      </c>
      <c r="P27" s="45">
        <f t="shared" si="5"/>
        <v>-8.3945411102304544</v>
      </c>
      <c r="Q27" s="45">
        <f t="shared" si="6"/>
        <v>17.985814093222011</v>
      </c>
      <c r="R27" s="45">
        <f>[2]!QDIST(O27,COUNT($M$12:$M$20),O$21)</f>
        <v>0.92667347893034491</v>
      </c>
      <c r="S27" s="45">
        <f t="shared" si="7"/>
        <v>13.190177601726232</v>
      </c>
      <c r="T27" s="45">
        <f t="shared" si="8"/>
        <v>1.0401084973897092</v>
      </c>
    </row>
    <row r="28" spans="1:20" x14ac:dyDescent="0.3">
      <c r="A28" s="23" t="s">
        <v>12</v>
      </c>
      <c r="B28" s="23">
        <f>DEVSQ(B2:J5)</f>
        <v>1394.3320962929845</v>
      </c>
      <c r="C28" s="23">
        <f>COUNT(B2:J5)-1</f>
        <v>26</v>
      </c>
      <c r="D28" s="23">
        <f>B28/C28</f>
        <v>53.628157549730176</v>
      </c>
      <c r="E28" s="23"/>
      <c r="F28" s="23"/>
      <c r="G28" s="23"/>
      <c r="H28" s="23"/>
      <c r="I28" s="23"/>
      <c r="K28" s="1" t="str">
        <f>K12</f>
        <v>control-Col-0</v>
      </c>
      <c r="L28" s="1" t="str">
        <f t="shared" si="3"/>
        <v>arsenic3-slim1-2</v>
      </c>
      <c r="M28" s="1">
        <f>ABS(L12-L17)</f>
        <v>3.7778886430105842</v>
      </c>
      <c r="N28" s="1">
        <f>SQRT(N21/O21/HARMEAN(M12,M17))</f>
        <v>2.6619934614987351</v>
      </c>
      <c r="O28" s="45">
        <f t="shared" si="4"/>
        <v>1.4191953127050831</v>
      </c>
      <c r="P28" s="45">
        <f t="shared" si="5"/>
        <v>-9.4122889587156475</v>
      </c>
      <c r="Q28" s="45">
        <f t="shared" si="6"/>
        <v>16.968066244736818</v>
      </c>
      <c r="R28" s="45">
        <f>[2]!QDIST(O28,COUNT($M$12:$M$20),O$21)</f>
        <v>0.98059520113245946</v>
      </c>
      <c r="S28" s="45">
        <f t="shared" si="7"/>
        <v>13.190177601726232</v>
      </c>
      <c r="T28" s="45">
        <f t="shared" si="8"/>
        <v>0.81937279582293499</v>
      </c>
    </row>
    <row r="29" spans="1:20" x14ac:dyDescent="0.3">
      <c r="K29" s="1" t="str">
        <f>K12</f>
        <v>control-Col-0</v>
      </c>
      <c r="L29" s="1" t="str">
        <f t="shared" si="3"/>
        <v>arsenic5-Col-0</v>
      </c>
      <c r="M29" s="1">
        <f>ABS(L12-L18)</f>
        <v>1.1383216190864225</v>
      </c>
      <c r="N29" s="1">
        <f>SQRT(N21/O21/HARMEAN(M12,M18))</f>
        <v>2.6619934614987351</v>
      </c>
      <c r="O29" s="45">
        <f t="shared" si="4"/>
        <v>0.4276199906387198</v>
      </c>
      <c r="P29" s="45">
        <f t="shared" si="5"/>
        <v>-12.051855982639809</v>
      </c>
      <c r="Q29" s="45">
        <f t="shared" si="6"/>
        <v>14.328499220812654</v>
      </c>
      <c r="R29" s="45">
        <f>[2]!QDIST(O29,COUNT($M$12:$M$20),O$21)</f>
        <v>0.99999649746013797</v>
      </c>
      <c r="S29" s="45">
        <f t="shared" si="7"/>
        <v>13.190177601726232</v>
      </c>
      <c r="T29" s="45">
        <f t="shared" si="8"/>
        <v>0.24688651670613018</v>
      </c>
    </row>
    <row r="30" spans="1:20" x14ac:dyDescent="0.3">
      <c r="K30" s="1" t="str">
        <f>K12</f>
        <v>control-Col-0</v>
      </c>
      <c r="L30" s="1" t="str">
        <f t="shared" si="3"/>
        <v>arsenic5-slim1-1</v>
      </c>
      <c r="M30" s="1">
        <f>ABS(L12-L19)</f>
        <v>13.282645638377685</v>
      </c>
      <c r="N30" s="1">
        <f>SQRT(N21/O21/HARMEAN(M12,M19))</f>
        <v>2.6619934614987351</v>
      </c>
      <c r="O30" s="45">
        <f t="shared" si="4"/>
        <v>4.9897363875940526</v>
      </c>
      <c r="P30" s="45">
        <f t="shared" si="5"/>
        <v>9.2468036651453644E-2</v>
      </c>
      <c r="Q30" s="45">
        <f t="shared" si="6"/>
        <v>26.472823240103917</v>
      </c>
      <c r="R30" s="45">
        <f>[2]!QDIST(O30,COUNT($M$12:$M$20),O$21)</f>
        <v>4.7667403954915533E-2</v>
      </c>
      <c r="S30" s="45">
        <f t="shared" si="7"/>
        <v>13.190177601726232</v>
      </c>
      <c r="T30" s="45">
        <f t="shared" si="8"/>
        <v>2.8808256465626974</v>
      </c>
    </row>
    <row r="31" spans="1:20" x14ac:dyDescent="0.3">
      <c r="K31" s="1" t="str">
        <f>K12</f>
        <v>control-Col-0</v>
      </c>
      <c r="L31" s="1" t="str">
        <f t="shared" si="3"/>
        <v>arsenic5-slim1-2</v>
      </c>
      <c r="M31" s="1">
        <f>ABS(L12-L20)</f>
        <v>14.216376898304032</v>
      </c>
      <c r="N31" s="1">
        <f>SQRT(N21/O21/HARMEAN(M12,M20))</f>
        <v>2.6619934614987351</v>
      </c>
      <c r="O31" s="45">
        <f t="shared" si="4"/>
        <v>5.3405003069767263</v>
      </c>
      <c r="P31" s="45">
        <f t="shared" si="5"/>
        <v>1.0261992965778006</v>
      </c>
      <c r="Q31" s="45">
        <f t="shared" si="6"/>
        <v>27.406554500030264</v>
      </c>
      <c r="R31" s="45">
        <f>[2]!QDIST(O31,COUNT($M$12:$M$20),O$21)</f>
        <v>2.9124992878564848E-2</v>
      </c>
      <c r="S31" s="45">
        <f t="shared" si="7"/>
        <v>13.190177601726232</v>
      </c>
      <c r="T31" s="45">
        <f t="shared" si="8"/>
        <v>3.0833392898402923</v>
      </c>
    </row>
    <row r="32" spans="1:20" x14ac:dyDescent="0.3">
      <c r="K32" s="1" t="str">
        <f>K13</f>
        <v>control-slim1-1</v>
      </c>
      <c r="L32" s="1" t="str">
        <f t="shared" ref="L32:L38" si="9">K14</f>
        <v>control-slim1-2</v>
      </c>
      <c r="M32" s="1">
        <f>ABS(L13-L14)</f>
        <v>2.0496616822661764</v>
      </c>
      <c r="N32" s="1">
        <f>SQRT(N21/O21/HARMEAN(M13,M14))</f>
        <v>2.6619934614987351</v>
      </c>
      <c r="O32" s="45">
        <f t="shared" si="4"/>
        <v>0.7699724705981027</v>
      </c>
      <c r="P32" s="45">
        <f t="shared" si="5"/>
        <v>-11.140515919460055</v>
      </c>
      <c r="Q32" s="45">
        <f t="shared" si="6"/>
        <v>15.239839283992408</v>
      </c>
      <c r="R32" s="45">
        <f>[2]!QDIST(O32,COUNT($M$12:$M$20),O$21)</f>
        <v>0.99969332597281335</v>
      </c>
      <c r="S32" s="45">
        <f t="shared" si="7"/>
        <v>13.190177601726232</v>
      </c>
      <c r="T32" s="45">
        <f t="shared" si="8"/>
        <v>0.44454381316841585</v>
      </c>
    </row>
    <row r="33" spans="11:20" x14ac:dyDescent="0.3">
      <c r="K33" s="1" t="str">
        <f>K13</f>
        <v>control-slim1-1</v>
      </c>
      <c r="L33" s="1" t="str">
        <f t="shared" si="9"/>
        <v>arsenic3-Col-0</v>
      </c>
      <c r="M33" s="1">
        <f>ABS(L13-L15)</f>
        <v>15.775676945107787</v>
      </c>
      <c r="N33" s="1">
        <f>SQRT(N21/O21/HARMEAN(M13,M15))</f>
        <v>2.6619934614987351</v>
      </c>
      <c r="O33" s="45">
        <f t="shared" si="4"/>
        <v>5.9262643478567698</v>
      </c>
      <c r="P33" s="45">
        <f t="shared" si="5"/>
        <v>2.5854993433815547</v>
      </c>
      <c r="Q33" s="45">
        <f t="shared" si="6"/>
        <v>28.965854546834017</v>
      </c>
      <c r="R33" s="45">
        <f>[2]!QDIST(O33,COUNT($M$12:$M$20),O$21)</f>
        <v>1.2525709077221281E-2</v>
      </c>
      <c r="S33" s="45">
        <f t="shared" si="7"/>
        <v>13.190177601726232</v>
      </c>
      <c r="T33" s="45">
        <f t="shared" si="8"/>
        <v>3.4215303165239885</v>
      </c>
    </row>
    <row r="34" spans="11:20" x14ac:dyDescent="0.3">
      <c r="K34" s="1" t="str">
        <f>K13</f>
        <v>control-slim1-1</v>
      </c>
      <c r="L34" s="1" t="str">
        <f t="shared" si="9"/>
        <v>arsenic3-slim1-1</v>
      </c>
      <c r="M34" s="1">
        <f>ABS(L13-L16)</f>
        <v>8.7156424086582653</v>
      </c>
      <c r="N34" s="1">
        <f>SQRT(N21/O21/HARMEAN(M13,M16))</f>
        <v>2.6619934614987351</v>
      </c>
      <c r="O34" s="45">
        <f t="shared" si="4"/>
        <v>3.2741036124676475</v>
      </c>
      <c r="P34" s="45">
        <f t="shared" si="5"/>
        <v>-4.4745351930679664</v>
      </c>
      <c r="Q34" s="45">
        <f t="shared" si="6"/>
        <v>21.905820010384495</v>
      </c>
      <c r="R34" s="45">
        <f>[2]!QDIST(O34,COUNT($M$12:$M$20),O$21)</f>
        <v>0.38265083215633988</v>
      </c>
      <c r="S34" s="45">
        <f t="shared" si="7"/>
        <v>13.190177601726232</v>
      </c>
      <c r="T34" s="45">
        <f t="shared" si="8"/>
        <v>1.8903046020129226</v>
      </c>
    </row>
    <row r="35" spans="11:20" x14ac:dyDescent="0.3">
      <c r="K35" s="1" t="str">
        <f>K13</f>
        <v>control-slim1-1</v>
      </c>
      <c r="L35" s="1" t="str">
        <f t="shared" si="9"/>
        <v>arsenic3-slim1-2</v>
      </c>
      <c r="M35" s="1">
        <f>ABS(L13-L17)</f>
        <v>9.7333902571434585</v>
      </c>
      <c r="N35" s="1">
        <f>SQRT(N21/O21/HARMEAN(M13,M17))</f>
        <v>2.6619934614987351</v>
      </c>
      <c r="O35" s="45">
        <f t="shared" si="4"/>
        <v>3.6564290626256608</v>
      </c>
      <c r="P35" s="45">
        <f t="shared" si="5"/>
        <v>-3.4567873445827733</v>
      </c>
      <c r="Q35" s="45">
        <f t="shared" si="6"/>
        <v>22.923567858869689</v>
      </c>
      <c r="R35" s="45">
        <f>[2]!QDIST(O35,COUNT($M$12:$M$20),O$21)</f>
        <v>0.25788649203544123</v>
      </c>
      <c r="S35" s="45">
        <f t="shared" si="7"/>
        <v>13.190177601726232</v>
      </c>
      <c r="T35" s="45">
        <f t="shared" si="8"/>
        <v>2.1110403035796965</v>
      </c>
    </row>
    <row r="36" spans="11:20" x14ac:dyDescent="0.3">
      <c r="K36" s="1" t="str">
        <f>K13</f>
        <v>control-slim1-1</v>
      </c>
      <c r="L36" s="1" t="str">
        <f t="shared" si="9"/>
        <v>arsenic5-Col-0</v>
      </c>
      <c r="M36" s="1">
        <f>ABS(L13-L18)</f>
        <v>12.37295728106762</v>
      </c>
      <c r="N36" s="1">
        <f>SQRT(N21/O21/HARMEAN(M13,M18))</f>
        <v>2.6619934614987351</v>
      </c>
      <c r="O36" s="45">
        <f t="shared" si="4"/>
        <v>4.6480043846920243</v>
      </c>
      <c r="P36" s="45">
        <f t="shared" si="5"/>
        <v>-0.8172203206586115</v>
      </c>
      <c r="Q36" s="45">
        <f t="shared" si="6"/>
        <v>25.563134882793854</v>
      </c>
      <c r="R36" s="45">
        <f>[2]!QDIST(O36,COUNT($M$12:$M$20),O$21)</f>
        <v>7.59483840907762E-2</v>
      </c>
      <c r="S36" s="45">
        <f t="shared" si="7"/>
        <v>13.190177601726232</v>
      </c>
      <c r="T36" s="45">
        <f t="shared" si="8"/>
        <v>2.6835265826965014</v>
      </c>
    </row>
    <row r="37" spans="11:20" x14ac:dyDescent="0.3">
      <c r="K37" s="1" t="str">
        <f>K13</f>
        <v>control-slim1-1</v>
      </c>
      <c r="L37" s="1" t="str">
        <f t="shared" si="9"/>
        <v>arsenic5-slim1-1</v>
      </c>
      <c r="M37" s="1">
        <f>ABS(L13-L19)</f>
        <v>0.22863326177635734</v>
      </c>
      <c r="N37" s="1">
        <f>SQRT(N21/O21/HARMEAN(M13,M19))</f>
        <v>2.6619934614987351</v>
      </c>
      <c r="O37" s="45">
        <f t="shared" si="4"/>
        <v>8.5887987736691887E-2</v>
      </c>
      <c r="P37" s="45">
        <f t="shared" si="5"/>
        <v>-12.961544339949874</v>
      </c>
      <c r="Q37" s="45">
        <f t="shared" si="6"/>
        <v>13.418810863502589</v>
      </c>
      <c r="R37" s="45">
        <f>[2]!QDIST(O37,COUNT($M$12:$M$20),O$21)</f>
        <v>0.999999999989724</v>
      </c>
      <c r="S37" s="45">
        <f t="shared" si="7"/>
        <v>13.190177601726232</v>
      </c>
      <c r="T37" s="45">
        <f t="shared" si="8"/>
        <v>4.9587452839934341E-2</v>
      </c>
    </row>
    <row r="38" spans="11:20" x14ac:dyDescent="0.3">
      <c r="K38" s="1" t="str">
        <f>K13</f>
        <v>control-slim1-1</v>
      </c>
      <c r="L38" s="1" t="str">
        <f t="shared" si="9"/>
        <v>arsenic5-slim1-2</v>
      </c>
      <c r="M38" s="1">
        <f>ABS(L13-L20)</f>
        <v>0.70509799814998964</v>
      </c>
      <c r="N38" s="1">
        <f>SQRT(N21/O21/HARMEAN(M13,M20))</f>
        <v>2.6619934614987351</v>
      </c>
      <c r="O38" s="45">
        <f t="shared" si="4"/>
        <v>0.26487593164598189</v>
      </c>
      <c r="P38" s="45">
        <f t="shared" si="5"/>
        <v>-12.485079603576242</v>
      </c>
      <c r="Q38" s="45">
        <f t="shared" si="6"/>
        <v>13.895275599876221</v>
      </c>
      <c r="R38" s="45">
        <f>[2]!QDIST(O38,COUNT($M$12:$M$20),O$21)</f>
        <v>0.99999991895665108</v>
      </c>
      <c r="S38" s="45">
        <f t="shared" si="7"/>
        <v>13.190177601726232</v>
      </c>
      <c r="T38" s="45">
        <f t="shared" si="8"/>
        <v>0.15292619043766056</v>
      </c>
    </row>
    <row r="39" spans="11:20" x14ac:dyDescent="0.3">
      <c r="K39" s="1" t="str">
        <f>K14</f>
        <v>control-slim1-2</v>
      </c>
      <c r="L39" s="1" t="str">
        <f t="shared" ref="L39:L44" si="10">K15</f>
        <v>arsenic3-Col-0</v>
      </c>
      <c r="M39" s="1">
        <f>ABS(L14-L15)</f>
        <v>13.72601526284161</v>
      </c>
      <c r="N39" s="1">
        <f>SQRT(N21/O21/HARMEAN(M14,M15))</f>
        <v>2.6619934614987351</v>
      </c>
      <c r="O39" s="45">
        <f t="shared" si="4"/>
        <v>5.156291877258667</v>
      </c>
      <c r="P39" s="45">
        <f t="shared" si="5"/>
        <v>0.53583766111537834</v>
      </c>
      <c r="Q39" s="45">
        <f t="shared" si="6"/>
        <v>26.91619286456784</v>
      </c>
      <c r="R39" s="45">
        <f>[2]!QDIST(O39,COUNT($M$12:$M$20),O$21)</f>
        <v>3.778328768103556E-2</v>
      </c>
      <c r="S39" s="45">
        <f t="shared" si="7"/>
        <v>13.190177601726232</v>
      </c>
      <c r="T39" s="45">
        <f t="shared" si="8"/>
        <v>2.9769865033555725</v>
      </c>
    </row>
    <row r="40" spans="11:20" x14ac:dyDescent="0.3">
      <c r="K40" s="23" t="str">
        <f>K14</f>
        <v>control-slim1-2</v>
      </c>
      <c r="L40" s="23" t="str">
        <f t="shared" si="10"/>
        <v>arsenic3-slim1-1</v>
      </c>
      <c r="M40" s="23">
        <f>ABS(L14-L16)</f>
        <v>6.6659807263920889</v>
      </c>
      <c r="N40" s="23">
        <f>SQRT(N21/O21/HARMEAN(M14,M16))</f>
        <v>2.6619934614987351</v>
      </c>
      <c r="O40" s="45">
        <f t="shared" si="4"/>
        <v>2.5041311418695447</v>
      </c>
      <c r="P40" s="45">
        <f t="shared" si="5"/>
        <v>-6.5241968753341428</v>
      </c>
      <c r="Q40" s="45">
        <f t="shared" si="6"/>
        <v>19.856158328118319</v>
      </c>
      <c r="R40" s="45">
        <f>[2]!QDIST(O40,COUNT($M$12:$M$20),O$21)</f>
        <v>0.69900971647549781</v>
      </c>
      <c r="S40" s="45">
        <f t="shared" si="7"/>
        <v>13.190177601726232</v>
      </c>
      <c r="T40" s="45">
        <f t="shared" si="8"/>
        <v>1.4457607888445068</v>
      </c>
    </row>
    <row r="41" spans="11:20" x14ac:dyDescent="0.3">
      <c r="K41" s="1" t="str">
        <f>K14</f>
        <v>control-slim1-2</v>
      </c>
      <c r="L41" s="1" t="str">
        <f t="shared" si="10"/>
        <v>arsenic3-slim1-2</v>
      </c>
      <c r="M41" s="1">
        <f>ABS(L14-L17)</f>
        <v>7.6837285748772821</v>
      </c>
      <c r="N41" s="1">
        <f>SQRT(N21/O21/HARMEAN(M14,M17))</f>
        <v>2.6619934614987351</v>
      </c>
      <c r="O41" s="45">
        <f t="shared" si="4"/>
        <v>2.8864565920275584</v>
      </c>
      <c r="P41" s="45">
        <f t="shared" si="5"/>
        <v>-5.5064490268489497</v>
      </c>
      <c r="Q41" s="45">
        <f t="shared" si="6"/>
        <v>20.873906176603512</v>
      </c>
      <c r="R41" s="45">
        <f>[2]!QDIST(O41,COUNT($M$12:$M$20),O$21)</f>
        <v>0.53714536847800409</v>
      </c>
      <c r="S41" s="45">
        <f t="shared" si="7"/>
        <v>13.190177601726232</v>
      </c>
      <c r="T41" s="45">
        <f t="shared" si="8"/>
        <v>1.6664964904112807</v>
      </c>
    </row>
    <row r="42" spans="11:20" x14ac:dyDescent="0.3">
      <c r="K42" s="1" t="str">
        <f>K14</f>
        <v>control-slim1-2</v>
      </c>
      <c r="L42" s="1" t="str">
        <f t="shared" si="10"/>
        <v>arsenic5-Col-0</v>
      </c>
      <c r="M42" s="1">
        <f>ABS(L14-L18)</f>
        <v>10.323295598801444</v>
      </c>
      <c r="N42" s="1">
        <f>SQRT(N21/O21/HARMEAN(M14,M18))</f>
        <v>2.6619934614987351</v>
      </c>
      <c r="O42" s="45">
        <f t="shared" si="4"/>
        <v>3.8780319140939219</v>
      </c>
      <c r="P42" s="45">
        <f t="shared" si="5"/>
        <v>-2.8668820029247879</v>
      </c>
      <c r="Q42" s="45">
        <f t="shared" si="6"/>
        <v>23.513473200527677</v>
      </c>
      <c r="R42" s="45">
        <f>[2]!QDIST(O42,COUNT($M$12:$M$20),O$21)</f>
        <v>0.20054197909799554</v>
      </c>
      <c r="S42" s="45">
        <f t="shared" si="7"/>
        <v>13.190177601726232</v>
      </c>
      <c r="T42" s="45">
        <f t="shared" si="8"/>
        <v>2.2389827695280857</v>
      </c>
    </row>
    <row r="43" spans="11:20" x14ac:dyDescent="0.3">
      <c r="K43" s="1" t="str">
        <f>K14</f>
        <v>control-slim1-2</v>
      </c>
      <c r="L43" s="1" t="str">
        <f t="shared" si="10"/>
        <v>arsenic5-slim1-1</v>
      </c>
      <c r="M43" s="1">
        <f>ABS(L14-L19)</f>
        <v>1.8210284204898191</v>
      </c>
      <c r="N43" s="1">
        <f>SQRT(N21/O21/HARMEAN(M14,M19))</f>
        <v>2.6619934614987351</v>
      </c>
      <c r="O43" s="45">
        <f t="shared" si="4"/>
        <v>0.68408448286141077</v>
      </c>
      <c r="P43" s="45">
        <f t="shared" si="5"/>
        <v>-11.369149181236413</v>
      </c>
      <c r="Q43" s="45">
        <f t="shared" si="6"/>
        <v>15.011206022216051</v>
      </c>
      <c r="R43" s="45">
        <f>[2]!QDIST(O43,COUNT($M$12:$M$20),O$21)</f>
        <v>0.99987231841935564</v>
      </c>
      <c r="S43" s="45">
        <f t="shared" si="7"/>
        <v>13.190177601726232</v>
      </c>
      <c r="T43" s="45">
        <f t="shared" si="8"/>
        <v>0.39495636032848153</v>
      </c>
    </row>
    <row r="44" spans="11:20" x14ac:dyDescent="0.3">
      <c r="K44" s="1" t="str">
        <f>K14</f>
        <v>control-slim1-2</v>
      </c>
      <c r="L44" s="1" t="str">
        <f t="shared" si="10"/>
        <v>arsenic5-slim1-2</v>
      </c>
      <c r="M44" s="1">
        <f>ABS(L14-L20)</f>
        <v>2.754759680416166</v>
      </c>
      <c r="N44" s="1">
        <f>SQRT(N21/O21/HARMEAN(M14,M20))</f>
        <v>2.6619934614987351</v>
      </c>
      <c r="O44" s="45">
        <f t="shared" si="4"/>
        <v>1.0348484022440845</v>
      </c>
      <c r="P44" s="45">
        <f t="shared" si="5"/>
        <v>-10.435417921310066</v>
      </c>
      <c r="Q44" s="45">
        <f t="shared" si="6"/>
        <v>15.944937282142398</v>
      </c>
      <c r="R44" s="45">
        <f>[2]!QDIST(O44,COUNT($M$12:$M$20),O$21)</f>
        <v>0.99748400540495386</v>
      </c>
      <c r="S44" s="45">
        <f t="shared" si="7"/>
        <v>13.190177601726232</v>
      </c>
      <c r="T44" s="45">
        <f t="shared" si="8"/>
        <v>0.59747000360607638</v>
      </c>
    </row>
    <row r="45" spans="11:20" x14ac:dyDescent="0.3">
      <c r="K45" s="1" t="str">
        <f>K15</f>
        <v>arsenic3-Col-0</v>
      </c>
      <c r="L45" s="1" t="str">
        <f>K16</f>
        <v>arsenic3-slim1-1</v>
      </c>
      <c r="M45" s="1">
        <f>ABS(L15-L16)</f>
        <v>7.0600345364495212</v>
      </c>
      <c r="N45" s="1">
        <f>SQRT(N21/O21/HARMEAN(M15,M16))</f>
        <v>2.6619934614987351</v>
      </c>
      <c r="O45" s="45">
        <f t="shared" si="4"/>
        <v>2.6521607353891228</v>
      </c>
      <c r="P45" s="45">
        <f t="shared" si="5"/>
        <v>-6.1301430652767106</v>
      </c>
      <c r="Q45" s="45">
        <f t="shared" si="6"/>
        <v>20.250212138175755</v>
      </c>
      <c r="R45" s="45">
        <f>[2]!QDIST(O45,COUNT($M$12:$M$20),O$21)</f>
        <v>0.63692553181053357</v>
      </c>
      <c r="S45" s="45">
        <f t="shared" si="7"/>
        <v>13.190177601726232</v>
      </c>
      <c r="T45" s="45">
        <f t="shared" si="8"/>
        <v>1.5312257145110659</v>
      </c>
    </row>
    <row r="46" spans="11:20" x14ac:dyDescent="0.3">
      <c r="K46" s="1" t="str">
        <f>K15</f>
        <v>arsenic3-Col-0</v>
      </c>
      <c r="L46" s="1" t="str">
        <f>K17</f>
        <v>arsenic3-slim1-2</v>
      </c>
      <c r="M46" s="1">
        <f>ABS(L15-L17)</f>
        <v>6.042286687964328</v>
      </c>
      <c r="N46" s="1">
        <f>SQRT(N21/O21/HARMEAN(M15,M17))</f>
        <v>2.6619934614987351</v>
      </c>
      <c r="O46" s="45">
        <f t="shared" si="4"/>
        <v>2.269835285231109</v>
      </c>
      <c r="P46" s="45">
        <f t="shared" si="5"/>
        <v>-7.1478909137619038</v>
      </c>
      <c r="Q46" s="45">
        <f t="shared" si="6"/>
        <v>19.232464289690562</v>
      </c>
      <c r="R46" s="45">
        <f>[2]!QDIST(O46,COUNT($M$12:$M$20),O$21)</f>
        <v>0.7905964132010459</v>
      </c>
      <c r="S46" s="45">
        <f t="shared" si="7"/>
        <v>13.190177601726232</v>
      </c>
      <c r="T46" s="45">
        <f t="shared" si="8"/>
        <v>1.3104900129442918</v>
      </c>
    </row>
    <row r="47" spans="11:20" x14ac:dyDescent="0.3">
      <c r="K47" s="1" t="str">
        <f>K15</f>
        <v>arsenic3-Col-0</v>
      </c>
      <c r="L47" s="1" t="str">
        <f>K18</f>
        <v>arsenic5-Col-0</v>
      </c>
      <c r="M47" s="1">
        <f>ABS(L15-L18)</f>
        <v>3.4027196640401662</v>
      </c>
      <c r="N47" s="1">
        <f>SQRT(N21/O21/HARMEAN(M15,M18))</f>
        <v>2.6619934614987351</v>
      </c>
      <c r="O47" s="45">
        <f t="shared" si="4"/>
        <v>1.2782599631647453</v>
      </c>
      <c r="P47" s="45">
        <f t="shared" si="5"/>
        <v>-9.7874579376860655</v>
      </c>
      <c r="Q47" s="45">
        <f t="shared" si="6"/>
        <v>16.592897265766396</v>
      </c>
      <c r="R47" s="45">
        <f>[2]!QDIST(O47,COUNT($M$12:$M$20),O$21)</f>
        <v>0.98983207359072123</v>
      </c>
      <c r="S47" s="45">
        <f t="shared" si="7"/>
        <v>13.190177601726232</v>
      </c>
      <c r="T47" s="45">
        <f t="shared" si="8"/>
        <v>0.73800373382748696</v>
      </c>
    </row>
    <row r="48" spans="11:20" x14ac:dyDescent="0.3">
      <c r="K48" s="1" t="str">
        <f>K15</f>
        <v>arsenic3-Col-0</v>
      </c>
      <c r="L48" s="1" t="str">
        <f>K19</f>
        <v>arsenic5-slim1-1</v>
      </c>
      <c r="M48" s="1">
        <f>ABS(L15-L19)</f>
        <v>15.547043683331429</v>
      </c>
      <c r="N48" s="1">
        <f>SQRT(N21/O21/HARMEAN(M15,M19))</f>
        <v>2.6619934614987351</v>
      </c>
      <c r="O48" s="45">
        <f t="shared" si="4"/>
        <v>5.8403763601200778</v>
      </c>
      <c r="P48" s="45">
        <f t="shared" si="5"/>
        <v>2.3568660816051974</v>
      </c>
      <c r="Q48" s="45">
        <f t="shared" si="6"/>
        <v>28.737221285057661</v>
      </c>
      <c r="R48" s="45">
        <f>[2]!QDIST(O48,COUNT($M$12:$M$20),O$21)</f>
        <v>1.4191487014823645E-2</v>
      </c>
      <c r="S48" s="45">
        <f t="shared" si="7"/>
        <v>13.190177601726232</v>
      </c>
      <c r="T48" s="45">
        <f t="shared" si="8"/>
        <v>3.3719428636840543</v>
      </c>
    </row>
    <row r="49" spans="11:20" x14ac:dyDescent="0.3">
      <c r="K49" s="1" t="str">
        <f>K15</f>
        <v>arsenic3-Col-0</v>
      </c>
      <c r="L49" s="1" t="str">
        <f>K20</f>
        <v>arsenic5-slim1-2</v>
      </c>
      <c r="M49" s="1">
        <f>ABS(L15-L20)</f>
        <v>16.480774943257778</v>
      </c>
      <c r="N49" s="1">
        <f>SQRT(N21/O21/HARMEAN(M15,M20))</f>
        <v>2.6619934614987351</v>
      </c>
      <c r="O49" s="45">
        <f t="shared" si="4"/>
        <v>6.1911402795027524</v>
      </c>
      <c r="P49" s="45">
        <f t="shared" si="5"/>
        <v>3.2905973415315461</v>
      </c>
      <c r="Q49" s="45">
        <f t="shared" si="6"/>
        <v>29.670952544984011</v>
      </c>
      <c r="R49" s="45">
        <f>[2]!QDIST(O49,COUNT($M$12:$M$20),O$21)</f>
        <v>8.5097248102559142E-3</v>
      </c>
      <c r="S49" s="45">
        <f t="shared" si="7"/>
        <v>13.190177601726232</v>
      </c>
      <c r="T49" s="45">
        <f t="shared" si="8"/>
        <v>3.5744565069616492</v>
      </c>
    </row>
    <row r="50" spans="11:20" x14ac:dyDescent="0.3">
      <c r="K50" s="1" t="str">
        <f>K16</f>
        <v>arsenic3-slim1-1</v>
      </c>
      <c r="L50" s="1" t="str">
        <f>K17</f>
        <v>arsenic3-slim1-2</v>
      </c>
      <c r="M50" s="1">
        <f>ABS(L16-L17)</f>
        <v>1.0177478484851932</v>
      </c>
      <c r="N50" s="1">
        <f>SQRT(N21/O21/HARMEAN(M16,M17))</f>
        <v>2.6619934614987351</v>
      </c>
      <c r="O50" s="45">
        <f t="shared" si="4"/>
        <v>0.38232545015801378</v>
      </c>
      <c r="P50" s="45">
        <f t="shared" si="5"/>
        <v>-12.172429753241039</v>
      </c>
      <c r="Q50" s="45">
        <f t="shared" si="6"/>
        <v>14.207925450211425</v>
      </c>
      <c r="R50" s="45">
        <f>[2]!QDIST(O50,COUNT($M$12:$M$20),O$21)</f>
        <v>0.9999985391175763</v>
      </c>
      <c r="S50" s="45">
        <f t="shared" si="7"/>
        <v>13.190177601726232</v>
      </c>
      <c r="T50" s="45">
        <f t="shared" si="8"/>
        <v>0.22073570156677413</v>
      </c>
    </row>
    <row r="51" spans="11:20" x14ac:dyDescent="0.3">
      <c r="K51" s="1" t="str">
        <f>K16</f>
        <v>arsenic3-slim1-1</v>
      </c>
      <c r="L51" s="1" t="str">
        <f>K18</f>
        <v>arsenic5-Col-0</v>
      </c>
      <c r="M51" s="1">
        <f>ABS(L16-L18)</f>
        <v>3.6573148724093549</v>
      </c>
      <c r="N51" s="1">
        <f>SQRT(N21/O21/HARMEAN(M16,M18))</f>
        <v>2.6619934614987351</v>
      </c>
      <c r="O51" s="45">
        <f t="shared" si="4"/>
        <v>1.3739007722243772</v>
      </c>
      <c r="P51" s="45">
        <f t="shared" si="5"/>
        <v>-9.5328627293168768</v>
      </c>
      <c r="Q51" s="45">
        <f t="shared" si="6"/>
        <v>16.847492474135585</v>
      </c>
      <c r="R51" s="45">
        <f>[2]!QDIST(O51,COUNT($M$12:$M$20),O$21)</f>
        <v>0.98406128793852943</v>
      </c>
      <c r="S51" s="45">
        <f t="shared" si="7"/>
        <v>13.190177601726232</v>
      </c>
      <c r="T51" s="45">
        <f t="shared" si="8"/>
        <v>0.79322198068357896</v>
      </c>
    </row>
    <row r="52" spans="11:20" x14ac:dyDescent="0.3">
      <c r="K52" s="1" t="str">
        <f>K16</f>
        <v>arsenic3-slim1-1</v>
      </c>
      <c r="L52" s="1" t="str">
        <f>K19</f>
        <v>arsenic5-slim1-1</v>
      </c>
      <c r="M52" s="1">
        <f>ABS(L16-L19)</f>
        <v>8.487009146881908</v>
      </c>
      <c r="N52" s="1">
        <f>SQRT(N21/O21/HARMEAN(M16,M19))</f>
        <v>2.6619934614987351</v>
      </c>
      <c r="O52" s="45">
        <f t="shared" si="4"/>
        <v>3.1882156247309554</v>
      </c>
      <c r="P52" s="45">
        <f t="shared" si="5"/>
        <v>-4.7031684548443238</v>
      </c>
      <c r="Q52" s="45">
        <f t="shared" si="6"/>
        <v>21.67718674860814</v>
      </c>
      <c r="R52" s="45">
        <f>[2]!QDIST(O52,COUNT($M$12:$M$20),O$21)</f>
        <v>0.41487407315920477</v>
      </c>
      <c r="S52" s="45">
        <f t="shared" si="7"/>
        <v>13.190177601726232</v>
      </c>
      <c r="T52" s="45">
        <f t="shared" si="8"/>
        <v>1.8407171491729881</v>
      </c>
    </row>
    <row r="53" spans="11:20" x14ac:dyDescent="0.3">
      <c r="K53" s="1" t="str">
        <f>K16</f>
        <v>arsenic3-slim1-1</v>
      </c>
      <c r="L53" s="1" t="str">
        <f>K20</f>
        <v>arsenic5-slim1-2</v>
      </c>
      <c r="M53" s="1">
        <f>ABS(L16-L20)</f>
        <v>9.420740406808255</v>
      </c>
      <c r="N53" s="1">
        <f>SQRT(N21/O21/HARMEAN(M16,M20))</f>
        <v>2.6619934614987351</v>
      </c>
      <c r="O53" s="45">
        <f t="shared" si="4"/>
        <v>3.5389795441136291</v>
      </c>
      <c r="P53" s="45">
        <f t="shared" si="5"/>
        <v>-3.7694371949179768</v>
      </c>
      <c r="Q53" s="45">
        <f t="shared" si="6"/>
        <v>22.610918008534487</v>
      </c>
      <c r="R53" s="45">
        <f>[2]!QDIST(O53,COUNT($M$12:$M$20),O$21)</f>
        <v>0.2927714070293812</v>
      </c>
      <c r="S53" s="45">
        <f t="shared" si="7"/>
        <v>13.190177601726232</v>
      </c>
      <c r="T53" s="45">
        <f t="shared" si="8"/>
        <v>2.0432307924505833</v>
      </c>
    </row>
    <row r="54" spans="11:20" x14ac:dyDescent="0.3">
      <c r="K54" s="1" t="str">
        <f>K17</f>
        <v>arsenic3-slim1-2</v>
      </c>
      <c r="L54" s="1" t="str">
        <f>K18</f>
        <v>arsenic5-Col-0</v>
      </c>
      <c r="M54" s="1">
        <f>ABS(L17-L18)</f>
        <v>2.6395670239241618</v>
      </c>
      <c r="N54" s="1">
        <f>SQRT(N21/O21/HARMEAN(M17,M18))</f>
        <v>2.6619934614987351</v>
      </c>
      <c r="O54" s="45">
        <f t="shared" si="4"/>
        <v>0.99157532206636345</v>
      </c>
      <c r="P54" s="45">
        <f t="shared" si="5"/>
        <v>-10.55061057780207</v>
      </c>
      <c r="Q54" s="45">
        <f t="shared" si="6"/>
        <v>15.829744625650394</v>
      </c>
      <c r="R54" s="45">
        <f>[2]!QDIST(O54,COUNT($M$12:$M$20),O$21)</f>
        <v>0.99812627534550902</v>
      </c>
      <c r="S54" s="45">
        <f t="shared" si="7"/>
        <v>13.190177601726232</v>
      </c>
      <c r="T54" s="45">
        <f t="shared" si="8"/>
        <v>0.57248627911680483</v>
      </c>
    </row>
    <row r="55" spans="11:20" x14ac:dyDescent="0.3">
      <c r="K55" s="1" t="str">
        <f>K17</f>
        <v>arsenic3-slim1-2</v>
      </c>
      <c r="L55" s="1" t="str">
        <f>K19</f>
        <v>arsenic5-slim1-1</v>
      </c>
      <c r="M55" s="1">
        <f>ABS(L17-L19)</f>
        <v>9.5047569953671012</v>
      </c>
      <c r="N55" s="1">
        <f>SQRT(N21/O21/HARMEAN(M17,M19))</f>
        <v>2.6619934614987351</v>
      </c>
      <c r="O55" s="45">
        <f t="shared" si="4"/>
        <v>3.5705410748889692</v>
      </c>
      <c r="P55" s="45">
        <f t="shared" si="5"/>
        <v>-3.6854206063591306</v>
      </c>
      <c r="Q55" s="45">
        <f t="shared" si="6"/>
        <v>22.694934597093333</v>
      </c>
      <c r="R55" s="45">
        <f>[2]!QDIST(O55,COUNT($M$12:$M$20),O$21)</f>
        <v>0.28308953505985401</v>
      </c>
      <c r="S55" s="45">
        <f t="shared" si="7"/>
        <v>13.190177601726232</v>
      </c>
      <c r="T55" s="45">
        <f t="shared" si="8"/>
        <v>2.0614528507397623</v>
      </c>
    </row>
    <row r="56" spans="11:20" x14ac:dyDescent="0.3">
      <c r="K56" s="1" t="str">
        <f>K17</f>
        <v>arsenic3-slim1-2</v>
      </c>
      <c r="L56" s="1" t="str">
        <f>K20</f>
        <v>arsenic5-slim1-2</v>
      </c>
      <c r="M56" s="1">
        <f>ABS(L17-L20)</f>
        <v>10.438488255293448</v>
      </c>
      <c r="N56" s="1">
        <f>SQRT(N21/O21/HARMEAN(M17,M20))</f>
        <v>2.6619934614987351</v>
      </c>
      <c r="O56" s="45">
        <f t="shared" si="4"/>
        <v>3.9213049942716429</v>
      </c>
      <c r="P56" s="45">
        <f t="shared" si="5"/>
        <v>-2.7516893464327836</v>
      </c>
      <c r="Q56" s="45">
        <f t="shared" si="6"/>
        <v>23.62866585701968</v>
      </c>
      <c r="R56" s="45">
        <f>[2]!QDIST(O56,COUNT($M$12:$M$20),O$21)</f>
        <v>0.19060591151182182</v>
      </c>
      <c r="S56" s="45">
        <f t="shared" si="7"/>
        <v>13.190177601726232</v>
      </c>
      <c r="T56" s="45">
        <f t="shared" si="8"/>
        <v>2.2639664940173572</v>
      </c>
    </row>
    <row r="57" spans="11:20" x14ac:dyDescent="0.3">
      <c r="K57" s="1" t="str">
        <f>K18</f>
        <v>arsenic5-Col-0</v>
      </c>
      <c r="L57" s="1" t="str">
        <f>K19</f>
        <v>arsenic5-slim1-1</v>
      </c>
      <c r="M57" s="1">
        <f>ABS(L18-L19)</f>
        <v>12.144324019291263</v>
      </c>
      <c r="N57" s="1">
        <f>SQRT(N21/O21/HARMEAN(M18,M19))</f>
        <v>2.6619934614987351</v>
      </c>
      <c r="O57" s="45">
        <f t="shared" si="4"/>
        <v>4.5621163969553322</v>
      </c>
      <c r="P57" s="45">
        <f t="shared" si="5"/>
        <v>-1.0458535824349688</v>
      </c>
      <c r="Q57" s="45">
        <f t="shared" si="6"/>
        <v>25.334501621017495</v>
      </c>
      <c r="R57" s="45">
        <f>[2]!QDIST(O57,COUNT($M$12:$M$20),O$21)</f>
        <v>8.514512778647354E-2</v>
      </c>
      <c r="S57" s="45">
        <f t="shared" si="7"/>
        <v>13.190177601726232</v>
      </c>
      <c r="T57" s="45">
        <f t="shared" si="8"/>
        <v>2.6339391298565671</v>
      </c>
    </row>
    <row r="58" spans="11:20" x14ac:dyDescent="0.3">
      <c r="K58" s="1" t="str">
        <f>K18</f>
        <v>arsenic5-Col-0</v>
      </c>
      <c r="L58" s="1" t="str">
        <f>K20</f>
        <v>arsenic5-slim1-2</v>
      </c>
      <c r="M58" s="1">
        <f>ABS(L18-L20)</f>
        <v>13.07805527921761</v>
      </c>
      <c r="N58" s="1">
        <f>SQRT(N21/O21/HARMEAN(M18,M20))</f>
        <v>2.6619934614987351</v>
      </c>
      <c r="O58" s="45">
        <f t="shared" si="4"/>
        <v>4.9128803163380059</v>
      </c>
      <c r="P58" s="45">
        <f t="shared" si="5"/>
        <v>-0.11212232250862186</v>
      </c>
      <c r="Q58" s="45">
        <f t="shared" si="6"/>
        <v>26.268232880943842</v>
      </c>
      <c r="R58" s="45">
        <f>[2]!QDIST(O58,COUNT($M$12:$M$20),O$21)</f>
        <v>5.3005325732209174E-2</v>
      </c>
      <c r="S58" s="45">
        <f t="shared" si="7"/>
        <v>13.190177601726232</v>
      </c>
      <c r="T58" s="45">
        <f t="shared" si="8"/>
        <v>2.836452773134162</v>
      </c>
    </row>
    <row r="59" spans="11:20" x14ac:dyDescent="0.3">
      <c r="K59" s="46" t="str">
        <f>K19</f>
        <v>arsenic5-slim1-1</v>
      </c>
      <c r="L59" s="46" t="str">
        <f>K20</f>
        <v>arsenic5-slim1-2</v>
      </c>
      <c r="M59" s="46">
        <f>ABS(L19-L20)</f>
        <v>0.93373125992634698</v>
      </c>
      <c r="N59" s="46">
        <f>SQRT(N21/O21/HARMEAN(M19,M20))</f>
        <v>2.6619934614987351</v>
      </c>
      <c r="O59" s="47">
        <f t="shared" si="4"/>
        <v>0.35076391938267376</v>
      </c>
      <c r="P59" s="47">
        <f t="shared" si="5"/>
        <v>-12.256446341799885</v>
      </c>
      <c r="Q59" s="47">
        <f t="shared" si="6"/>
        <v>14.123908861652579</v>
      </c>
      <c r="R59" s="47">
        <f>[2]!QDIST(O59,COUNT($M$12:$M$20),O$21)</f>
        <v>0.99999925679790724</v>
      </c>
      <c r="S59" s="47">
        <f t="shared" si="7"/>
        <v>13.190177601726232</v>
      </c>
      <c r="T59" s="47">
        <f t="shared" si="8"/>
        <v>0.20251364327759491</v>
      </c>
    </row>
  </sheetData>
  <pageMargins left="0.7" right="0.7" top="0.75" bottom="0.75" header="0.3" footer="0.3"/>
  <pageSetup paperSize="9" orientation="portrait" horizontalDpi="4294967293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9"/>
  <sheetViews>
    <sheetView topLeftCell="A22" zoomScale="90" zoomScaleNormal="90" workbookViewId="0">
      <selection activeCell="I33" sqref="I33"/>
    </sheetView>
  </sheetViews>
  <sheetFormatPr defaultRowHeight="14.4" x14ac:dyDescent="0.3"/>
  <cols>
    <col min="1" max="1" width="16" customWidth="1"/>
    <col min="2" max="2" width="11.77734375" bestFit="1" customWidth="1"/>
    <col min="3" max="4" width="13.44140625" bestFit="1" customWidth="1"/>
    <col min="5" max="5" width="11.77734375" bestFit="1" customWidth="1"/>
    <col min="6" max="7" width="13.44140625" bestFit="1" customWidth="1"/>
    <col min="8" max="8" width="12.6640625" bestFit="1" customWidth="1"/>
    <col min="9" max="10" width="14.44140625" bestFit="1" customWidth="1"/>
    <col min="11" max="11" width="18.109375" bestFit="1" customWidth="1"/>
    <col min="12" max="12" width="14.44140625" bestFit="1" customWidth="1"/>
  </cols>
  <sheetData>
    <row r="1" spans="1:16" ht="14.55" x14ac:dyDescent="0.35">
      <c r="B1" t="s">
        <v>328</v>
      </c>
      <c r="C1" t="s">
        <v>329</v>
      </c>
      <c r="D1" t="s">
        <v>330</v>
      </c>
      <c r="E1" t="s">
        <v>347</v>
      </c>
      <c r="F1" t="s">
        <v>348</v>
      </c>
      <c r="G1" t="s">
        <v>349</v>
      </c>
      <c r="H1" t="s">
        <v>350</v>
      </c>
      <c r="I1" t="s">
        <v>351</v>
      </c>
      <c r="J1" t="s">
        <v>352</v>
      </c>
      <c r="L1" t="s">
        <v>45</v>
      </c>
      <c r="M1" t="s">
        <v>326</v>
      </c>
      <c r="N1" t="s">
        <v>327</v>
      </c>
    </row>
    <row r="2" spans="1:16" ht="14.55" x14ac:dyDescent="0.35">
      <c r="B2">
        <v>37.91237373962209</v>
      </c>
      <c r="C2">
        <v>30.236773143581694</v>
      </c>
      <c r="D2">
        <v>31.638190827015602</v>
      </c>
      <c r="E2">
        <v>31.53549453051453</v>
      </c>
      <c r="F2">
        <v>64.481237722160472</v>
      </c>
      <c r="G2">
        <v>44.972807245212508</v>
      </c>
      <c r="H2">
        <v>34.038431331483324</v>
      </c>
      <c r="I2">
        <v>28.530289543955185</v>
      </c>
      <c r="J2">
        <v>62.60013613278182</v>
      </c>
    </row>
    <row r="3" spans="1:16" ht="14.55" x14ac:dyDescent="0.35">
      <c r="B3">
        <v>28.406551694414421</v>
      </c>
      <c r="C3">
        <v>19.471002137948343</v>
      </c>
      <c r="D3">
        <v>34.893307842124642</v>
      </c>
      <c r="E3">
        <v>64.940676497636119</v>
      </c>
      <c r="F3">
        <v>53.581933905484036</v>
      </c>
      <c r="G3">
        <v>79.962106878924629</v>
      </c>
      <c r="H3">
        <v>30.731102850061959</v>
      </c>
      <c r="I3">
        <v>41.3983280101925</v>
      </c>
      <c r="J3">
        <v>39.022985496622859</v>
      </c>
    </row>
    <row r="4" spans="1:16" ht="14.55" x14ac:dyDescent="0.35">
      <c r="B4">
        <v>27.396863977403452</v>
      </c>
      <c r="C4">
        <v>52.975228841012701</v>
      </c>
      <c r="D4">
        <v>34.306105343102594</v>
      </c>
      <c r="E4">
        <v>17.909187497775228</v>
      </c>
      <c r="F4">
        <v>81.108016715453729</v>
      </c>
      <c r="G4">
        <v>105.60883860936832</v>
      </c>
      <c r="H4">
        <v>42.373946279909944</v>
      </c>
      <c r="I4">
        <v>37.890290940188841</v>
      </c>
      <c r="J4">
        <v>69.199085466952894</v>
      </c>
    </row>
    <row r="6" spans="1:16" ht="14.55" x14ac:dyDescent="0.35">
      <c r="A6" t="s">
        <v>47</v>
      </c>
      <c r="B6">
        <f t="shared" ref="B6:J6" si="0">AVERAGE(B2:B5)</f>
        <v>31.23859647047999</v>
      </c>
      <c r="C6">
        <f t="shared" si="0"/>
        <v>34.227668040847583</v>
      </c>
      <c r="D6">
        <f t="shared" si="0"/>
        <v>33.612534670747614</v>
      </c>
      <c r="E6">
        <f t="shared" si="0"/>
        <v>38.128452841975296</v>
      </c>
      <c r="F6">
        <f t="shared" si="0"/>
        <v>66.390396114366084</v>
      </c>
      <c r="G6">
        <f t="shared" si="0"/>
        <v>76.847917577835162</v>
      </c>
      <c r="H6">
        <f t="shared" si="0"/>
        <v>35.714493487151742</v>
      </c>
      <c r="I6">
        <f t="shared" si="0"/>
        <v>35.93963616477884</v>
      </c>
      <c r="J6">
        <f t="shared" si="0"/>
        <v>56.940735698785858</v>
      </c>
    </row>
    <row r="7" spans="1:16" ht="14.55" x14ac:dyDescent="0.35">
      <c r="A7" t="s">
        <v>51</v>
      </c>
      <c r="B7">
        <f t="shared" ref="B7:J7" si="1">COUNT(B2:B5)</f>
        <v>3</v>
      </c>
      <c r="C7">
        <f t="shared" si="1"/>
        <v>3</v>
      </c>
      <c r="D7">
        <f t="shared" si="1"/>
        <v>3</v>
      </c>
      <c r="E7">
        <f t="shared" si="1"/>
        <v>3</v>
      </c>
      <c r="F7">
        <f t="shared" si="1"/>
        <v>3</v>
      </c>
      <c r="G7">
        <f t="shared" si="1"/>
        <v>3</v>
      </c>
      <c r="H7">
        <f t="shared" si="1"/>
        <v>3</v>
      </c>
      <c r="I7">
        <f t="shared" si="1"/>
        <v>3</v>
      </c>
      <c r="J7">
        <f t="shared" si="1"/>
        <v>3</v>
      </c>
    </row>
    <row r="8" spans="1:16" ht="15" thickBot="1" x14ac:dyDescent="0.4">
      <c r="A8" t="s">
        <v>50</v>
      </c>
      <c r="B8">
        <f t="shared" ref="B8:J8" si="2">STDEV(B2:B5)/SQRT(B7)</f>
        <v>3.3495942341353744</v>
      </c>
      <c r="C8">
        <f t="shared" si="2"/>
        <v>9.8755376782456707</v>
      </c>
      <c r="D8">
        <f t="shared" si="2"/>
        <v>1.001619838674052</v>
      </c>
      <c r="E8">
        <f t="shared" si="2"/>
        <v>13.971286791827776</v>
      </c>
      <c r="F8">
        <f t="shared" si="2"/>
        <v>8.0032279537743172</v>
      </c>
      <c r="G8">
        <f t="shared" si="2"/>
        <v>17.573234440961496</v>
      </c>
      <c r="H8">
        <f t="shared" si="2"/>
        <v>3.463901415323305</v>
      </c>
      <c r="I8">
        <f t="shared" si="2"/>
        <v>3.8405899734183109</v>
      </c>
      <c r="J8">
        <f t="shared" si="2"/>
        <v>9.1591641232351471</v>
      </c>
    </row>
    <row r="9" spans="1:16" ht="15" thickTop="1" x14ac:dyDescent="0.35">
      <c r="A9" s="4"/>
      <c r="B9" s="4"/>
      <c r="C9" s="4"/>
      <c r="D9" s="4"/>
      <c r="E9" s="4"/>
      <c r="F9" s="4"/>
      <c r="G9" s="4"/>
      <c r="H9" s="4"/>
      <c r="I9" s="4"/>
    </row>
    <row r="10" spans="1:16" ht="15" thickBot="1" x14ac:dyDescent="0.4">
      <c r="A10" t="s">
        <v>13</v>
      </c>
      <c r="K10" t="s">
        <v>30</v>
      </c>
      <c r="N10" t="s">
        <v>31</v>
      </c>
      <c r="O10">
        <v>0.05</v>
      </c>
    </row>
    <row r="11" spans="1:16" ht="15" thickTop="1" x14ac:dyDescent="0.35">
      <c r="K11" s="4" t="s">
        <v>15</v>
      </c>
      <c r="L11" s="4" t="s">
        <v>32</v>
      </c>
      <c r="M11" s="4" t="s">
        <v>33</v>
      </c>
      <c r="N11" s="4" t="s">
        <v>34</v>
      </c>
      <c r="O11" s="4" t="s">
        <v>8</v>
      </c>
      <c r="P11" s="4" t="s">
        <v>35</v>
      </c>
    </row>
    <row r="12" spans="1:16" ht="15" thickBot="1" x14ac:dyDescent="0.4">
      <c r="A12" t="s">
        <v>14</v>
      </c>
      <c r="F12" t="s">
        <v>6</v>
      </c>
      <c r="G12">
        <v>0.05</v>
      </c>
      <c r="K12" t="str">
        <f>B1</f>
        <v>control-Col-0</v>
      </c>
      <c r="L12">
        <f>AVERAGE(B2:B4)</f>
        <v>31.23859647047999</v>
      </c>
      <c r="M12">
        <f>COUNT(B2:B4)</f>
        <v>3</v>
      </c>
      <c r="N12">
        <f>DEVSQ(B2:B4)</f>
        <v>67.318689200118129</v>
      </c>
    </row>
    <row r="13" spans="1:16" ht="15" thickTop="1" x14ac:dyDescent="0.35">
      <c r="A13" s="4" t="s">
        <v>15</v>
      </c>
      <c r="B13" s="4" t="s">
        <v>16</v>
      </c>
      <c r="C13" s="4" t="s">
        <v>17</v>
      </c>
      <c r="D13" s="4" t="s">
        <v>18</v>
      </c>
      <c r="E13" s="4" t="s">
        <v>19</v>
      </c>
      <c r="F13" s="4" t="s">
        <v>7</v>
      </c>
      <c r="G13" s="4" t="s">
        <v>20</v>
      </c>
      <c r="H13" s="4" t="s">
        <v>21</v>
      </c>
      <c r="I13" s="4" t="s">
        <v>22</v>
      </c>
      <c r="K13" t="str">
        <f>C1</f>
        <v>control-slim1-1</v>
      </c>
      <c r="L13">
        <f>AVERAGE(C2:C4)</f>
        <v>34.227668040847583</v>
      </c>
      <c r="M13">
        <f>COUNT(C2:C4)</f>
        <v>3</v>
      </c>
      <c r="N13">
        <f>DEVSQ(C2:C4)</f>
        <v>585.1574666066997</v>
      </c>
    </row>
    <row r="14" spans="1:16" ht="14.55" x14ac:dyDescent="0.35">
      <c r="A14" t="str">
        <f>B1</f>
        <v>control-Col-0</v>
      </c>
      <c r="B14">
        <f>COUNT(B2:B4)</f>
        <v>3</v>
      </c>
      <c r="C14">
        <f>SUM(B2:B4)</f>
        <v>93.715789411439971</v>
      </c>
      <c r="D14">
        <f>AVERAGE(B2:B4)</f>
        <v>31.23859647047999</v>
      </c>
      <c r="E14">
        <f>VAR(B2:B4)</f>
        <v>33.65934460005883</v>
      </c>
      <c r="F14">
        <f>DEVSQ(B2:B4)</f>
        <v>67.318689200118129</v>
      </c>
      <c r="G14">
        <f>SQRT(D27/B14)</f>
        <v>9.3598158877960707</v>
      </c>
      <c r="H14">
        <f>D14-G14*TINV(G12,C27)</f>
        <v>11.574352979210989</v>
      </c>
      <c r="I14">
        <f>D14+G14*TINV(G12,C27)</f>
        <v>50.902839961748995</v>
      </c>
      <c r="K14" t="str">
        <f>D1</f>
        <v>control-slim1-2</v>
      </c>
      <c r="L14">
        <f>AVERAGE(D2:D4)</f>
        <v>33.612534670747614</v>
      </c>
      <c r="M14">
        <f>COUNT(D2:D4)</f>
        <v>3</v>
      </c>
      <c r="N14">
        <f>DEVSQ(D2:D4)</f>
        <v>6.0194538073526029</v>
      </c>
    </row>
    <row r="15" spans="1:16" ht="14.55" x14ac:dyDescent="0.35">
      <c r="A15" t="str">
        <f>C1</f>
        <v>control-slim1-1</v>
      </c>
      <c r="B15">
        <f>COUNT(C2:C4)</f>
        <v>3</v>
      </c>
      <c r="C15">
        <f>SUM(C2:C4)</f>
        <v>102.68300412254274</v>
      </c>
      <c r="D15">
        <f>AVERAGE(C2:C4)</f>
        <v>34.227668040847583</v>
      </c>
      <c r="E15">
        <f>VAR(C2:C4)</f>
        <v>292.57873330334974</v>
      </c>
      <c r="F15">
        <f>DEVSQ(C2:C4)</f>
        <v>585.1574666066997</v>
      </c>
      <c r="G15">
        <f>SQRT(D27/B15)</f>
        <v>9.3598158877960707</v>
      </c>
      <c r="H15">
        <f>D15-G15*TINV(G12,C27)</f>
        <v>14.563424549578581</v>
      </c>
      <c r="I15">
        <f>D15+G15*TINV(G12,C27)</f>
        <v>53.89191153211658</v>
      </c>
      <c r="K15" t="str">
        <f>E1</f>
        <v>arsenic3-Col-0</v>
      </c>
      <c r="L15">
        <f>AVERAGE(E2:E4)</f>
        <v>38.128452841975296</v>
      </c>
      <c r="M15">
        <f>COUNT(E2:E4)</f>
        <v>3</v>
      </c>
      <c r="N15">
        <f>DEVSQ(E2:E4)</f>
        <v>1171.1811277170073</v>
      </c>
    </row>
    <row r="16" spans="1:16" ht="14.55" x14ac:dyDescent="0.35">
      <c r="A16" s="28" t="str">
        <f>D1</f>
        <v>control-slim1-2</v>
      </c>
      <c r="B16" s="28">
        <f>COUNT(D2:D4)</f>
        <v>3</v>
      </c>
      <c r="C16" s="28">
        <f>SUM(D2:D4)</f>
        <v>100.83760401224285</v>
      </c>
      <c r="D16" s="28">
        <f>AVERAGE(D2:D4)</f>
        <v>33.612534670747614</v>
      </c>
      <c r="E16" s="28">
        <f>VAR(D2:D4)</f>
        <v>3.0097269036763015</v>
      </c>
      <c r="F16" s="28">
        <f>DEVSQ(D2:D4)</f>
        <v>6.0194538073526029</v>
      </c>
      <c r="G16" s="28">
        <f>SQRT(D27/B16)</f>
        <v>9.3598158877960707</v>
      </c>
      <c r="H16" s="28">
        <f>D16-G16*TINV(G12,C27)</f>
        <v>13.948291179478613</v>
      </c>
      <c r="I16" s="28">
        <f>D16+G16*TINV(G12,C27)</f>
        <v>53.276778162016612</v>
      </c>
      <c r="K16" t="str">
        <f>F1</f>
        <v>arsenic3-slim1-1</v>
      </c>
      <c r="L16">
        <f>AVERAGE(F2:F4)</f>
        <v>66.390396114366084</v>
      </c>
      <c r="M16">
        <f>COUNT(F2:F4)</f>
        <v>3</v>
      </c>
      <c r="N16">
        <f>DEVSQ(F2:F4)</f>
        <v>384.30994608044819</v>
      </c>
    </row>
    <row r="17" spans="1:20" ht="15" thickBot="1" x14ac:dyDescent="0.4">
      <c r="A17" t="str">
        <f>E1</f>
        <v>arsenic3-Col-0</v>
      </c>
      <c r="B17">
        <f>COUNT(E2:E4)</f>
        <v>3</v>
      </c>
      <c r="C17">
        <f>SUM(E2:E4)</f>
        <v>114.38535852592588</v>
      </c>
      <c r="D17">
        <f>AVERAGE(E2:E4)</f>
        <v>38.128452841975296</v>
      </c>
      <c r="E17">
        <f>VAR(E2:E4)</f>
        <v>585.59056385850363</v>
      </c>
      <c r="F17">
        <f>DEVSQ(E2:E4)</f>
        <v>1171.1811277170073</v>
      </c>
      <c r="G17">
        <f>SQRT(D27/B17)</f>
        <v>9.3598158877960707</v>
      </c>
      <c r="H17">
        <f>D17-G17*TINV(G12,C27)</f>
        <v>18.464209350706295</v>
      </c>
      <c r="I17">
        <f>D17+G17*TINV(G12,C27)</f>
        <v>57.792696333244294</v>
      </c>
      <c r="K17" t="str">
        <f>G1</f>
        <v>arsenic3-slim1-2</v>
      </c>
      <c r="L17">
        <f>AVERAGE(G2:G4)</f>
        <v>76.847917577835162</v>
      </c>
      <c r="M17">
        <f>COUNT(G2:G4)</f>
        <v>3</v>
      </c>
      <c r="N17">
        <f>DEVSQ(G2:G4)</f>
        <v>1852.911412301974</v>
      </c>
    </row>
    <row r="18" spans="1:20" ht="15" thickTop="1" x14ac:dyDescent="0.35">
      <c r="A18" s="4" t="str">
        <f>F1</f>
        <v>arsenic3-slim1-1</v>
      </c>
      <c r="B18" s="4">
        <f>COUNT(F2:F4)</f>
        <v>3</v>
      </c>
      <c r="C18" s="4">
        <f>SUM(F2:F4)</f>
        <v>199.17118834309824</v>
      </c>
      <c r="D18" s="4">
        <f>AVERAGE(F2:F4)</f>
        <v>66.390396114366084</v>
      </c>
      <c r="E18" s="4">
        <f>VAR(F2:F4)</f>
        <v>192.15497304022392</v>
      </c>
      <c r="F18" s="4">
        <f>DEVSQ(F2:F4)</f>
        <v>384.30994608044819</v>
      </c>
      <c r="G18" s="4">
        <f>SQRT(D27/B18)</f>
        <v>9.3598158877960707</v>
      </c>
      <c r="H18" s="4">
        <f>D18-G18*TINV(G12,C27)</f>
        <v>46.726152623097079</v>
      </c>
      <c r="I18" s="4">
        <f>D18+G18*TINV(G12,C27)</f>
        <v>86.054639605635089</v>
      </c>
      <c r="K18" t="str">
        <f>H1</f>
        <v>arsenic5-Col-0</v>
      </c>
      <c r="L18">
        <f>AVERAGE(H2:H4)</f>
        <v>35.714493487151742</v>
      </c>
      <c r="M18">
        <f>COUNT(H2:H4)</f>
        <v>3</v>
      </c>
      <c r="N18">
        <f>DEVSQ(H2:H4)</f>
        <v>71.991678090473002</v>
      </c>
    </row>
    <row r="19" spans="1:20" ht="14.55" x14ac:dyDescent="0.35">
      <c r="A19" t="str">
        <f>G1</f>
        <v>arsenic3-slim1-2</v>
      </c>
      <c r="B19">
        <f>COUNT(G2:G4)</f>
        <v>3</v>
      </c>
      <c r="C19">
        <f>SUM(G2:G4)</f>
        <v>230.54375273350547</v>
      </c>
      <c r="D19">
        <f>AVERAGE(G2:G4)</f>
        <v>76.847917577835162</v>
      </c>
      <c r="E19">
        <f>VAR(G2:G4)</f>
        <v>926.45570615098586</v>
      </c>
      <c r="F19">
        <f>DEVSQ(G2:G4)</f>
        <v>1852.911412301974</v>
      </c>
      <c r="G19">
        <f>SQRT(D27/B19)</f>
        <v>9.3598158877960707</v>
      </c>
      <c r="H19">
        <f>D19-G19*TINV(G12,C27)</f>
        <v>57.183674086566157</v>
      </c>
      <c r="I19">
        <f>D19+G19*TINV(G12,C27)</f>
        <v>96.512161069104167</v>
      </c>
      <c r="K19" t="str">
        <f>I1</f>
        <v>arsenic5-slim1-1</v>
      </c>
      <c r="L19">
        <f>AVERAGE(I2:I4)</f>
        <v>35.93963616477884</v>
      </c>
      <c r="M19">
        <f>COUNT(I2:I4)</f>
        <v>3</v>
      </c>
      <c r="N19">
        <f>DEVSQ(I2:I4)</f>
        <v>88.500788063526358</v>
      </c>
    </row>
    <row r="20" spans="1:20" ht="14.55" x14ac:dyDescent="0.35">
      <c r="A20" t="str">
        <f>H1</f>
        <v>arsenic5-Col-0</v>
      </c>
      <c r="B20">
        <f>COUNT(H2:H4)</f>
        <v>3</v>
      </c>
      <c r="C20">
        <f>SUM(H2:H4)</f>
        <v>107.14348046145523</v>
      </c>
      <c r="D20">
        <f>AVERAGE(H2:H4)</f>
        <v>35.714493487151742</v>
      </c>
      <c r="E20">
        <f>VAR(H2:H4)</f>
        <v>35.99583904523638</v>
      </c>
      <c r="F20">
        <f>DEVSQ(H2:H4)</f>
        <v>71.991678090473002</v>
      </c>
      <c r="G20">
        <f>SQRT(D27/B20)</f>
        <v>9.3598158877960707</v>
      </c>
      <c r="H20">
        <f>D20-G20*TINV(G12,C27)</f>
        <v>16.050249995882741</v>
      </c>
      <c r="I20">
        <f>D20+G20*TINV(G12,C27)</f>
        <v>55.378736978420747</v>
      </c>
      <c r="K20" t="str">
        <f>J1</f>
        <v>arsenic5-slim1-2</v>
      </c>
      <c r="L20">
        <f>AVERAGE(J2:J4)</f>
        <v>56.940735698785858</v>
      </c>
      <c r="M20">
        <f>COUNT(J2:J4)</f>
        <v>3</v>
      </c>
      <c r="N20">
        <f>DEVSQ(J2:J4)</f>
        <v>503.34172461814671</v>
      </c>
    </row>
    <row r="21" spans="1:20" ht="14.55" x14ac:dyDescent="0.35">
      <c r="A21" s="23" t="str">
        <f>I1</f>
        <v>arsenic5-slim1-1</v>
      </c>
      <c r="B21" s="23">
        <f>COUNT(I2:I4)</f>
        <v>3</v>
      </c>
      <c r="C21" s="23">
        <f>SUM(I2:I4)</f>
        <v>107.81890849433651</v>
      </c>
      <c r="D21" s="23">
        <f>AVERAGE(I2:I4)</f>
        <v>35.93963616477884</v>
      </c>
      <c r="E21" s="23">
        <f>VAR(I2:I4)</f>
        <v>44.25039403176379</v>
      </c>
      <c r="F21" s="23">
        <f>DEVSQ(I2:I4)</f>
        <v>88.500788063526358</v>
      </c>
      <c r="G21" s="23">
        <f>SQRT(D27/B21)</f>
        <v>9.3598158877960707</v>
      </c>
      <c r="H21" s="23">
        <f>D21-G21*TINV(G12,C27)</f>
        <v>16.275392673509838</v>
      </c>
      <c r="I21" s="23">
        <f>D21+G21*TINV(G12,C27)</f>
        <v>55.603879656047837</v>
      </c>
      <c r="K21" s="45"/>
      <c r="L21" s="45"/>
      <c r="M21" s="45">
        <f>SUM(M12:M20)</f>
        <v>27</v>
      </c>
      <c r="N21" s="45">
        <f>SUM(N12:N20)</f>
        <v>4730.732286485747</v>
      </c>
      <c r="O21" s="45">
        <f>M21-COUNT(M12:M20)</f>
        <v>18</v>
      </c>
      <c r="P21" s="45">
        <f>[2]!QCRIT(COUNT(M12:M20),O21,O10,2)</f>
        <v>4.9550000000000001</v>
      </c>
    </row>
    <row r="22" spans="1:20" ht="15" thickBot="1" x14ac:dyDescent="0.4">
      <c r="A22" t="str">
        <f>J1</f>
        <v>arsenic5-slim1-2</v>
      </c>
      <c r="B22">
        <f>COUNT(J2:J4)</f>
        <v>3</v>
      </c>
      <c r="C22">
        <f>SUM(J2:J4)</f>
        <v>170.82220709635757</v>
      </c>
      <c r="D22">
        <f>AVERAGE(J2:J4)</f>
        <v>56.940735698785858</v>
      </c>
      <c r="E22">
        <f>VAR(J2:J4)</f>
        <v>251.67086230907353</v>
      </c>
      <c r="F22">
        <f>DEVSQ(J2:J4)</f>
        <v>503.34172461814671</v>
      </c>
      <c r="G22">
        <f>SQRT(D27/B22)</f>
        <v>9.3598158877960707</v>
      </c>
      <c r="H22">
        <f>D22-G22*TINV(G12,C27)</f>
        <v>37.276492207516853</v>
      </c>
      <c r="I22">
        <f>D22+G22*TINV(G12,C27)</f>
        <v>76.604979190054863</v>
      </c>
      <c r="K22" t="s">
        <v>36</v>
      </c>
    </row>
    <row r="23" spans="1:20" ht="15" thickTop="1" x14ac:dyDescent="0.35">
      <c r="A23" s="45"/>
      <c r="B23" s="45"/>
      <c r="C23" s="45"/>
      <c r="D23" s="45"/>
      <c r="E23" s="45"/>
      <c r="F23" s="45"/>
      <c r="G23" s="45"/>
      <c r="H23" s="45"/>
      <c r="I23" s="45"/>
      <c r="K23" s="4" t="s">
        <v>37</v>
      </c>
      <c r="L23" s="4" t="s">
        <v>38</v>
      </c>
      <c r="M23" s="4" t="s">
        <v>32</v>
      </c>
      <c r="N23" s="4" t="s">
        <v>39</v>
      </c>
      <c r="O23" s="4" t="s">
        <v>40</v>
      </c>
      <c r="P23" s="4" t="s">
        <v>41</v>
      </c>
      <c r="Q23" s="4" t="s">
        <v>42</v>
      </c>
      <c r="R23" s="4" t="s">
        <v>11</v>
      </c>
      <c r="S23" s="4" t="s">
        <v>43</v>
      </c>
      <c r="T23" s="4" t="s">
        <v>44</v>
      </c>
    </row>
    <row r="24" spans="1:20" ht="15" thickBot="1" x14ac:dyDescent="0.4">
      <c r="A24" t="s">
        <v>5</v>
      </c>
      <c r="K24" s="45" t="str">
        <f>K12</f>
        <v>control-Col-0</v>
      </c>
      <c r="L24" s="45" t="str">
        <f t="shared" ref="L24:L31" si="3">K13</f>
        <v>control-slim1-1</v>
      </c>
      <c r="M24" s="45">
        <f>ABS(L12-L13)</f>
        <v>2.9890715703675923</v>
      </c>
      <c r="N24" s="45">
        <f>SQRT(N21/O21/HARMEAN(M12,M13))</f>
        <v>9.3598158877960707</v>
      </c>
      <c r="O24" s="45">
        <f>M24/N24</f>
        <v>0.31935153492334567</v>
      </c>
      <c r="P24" s="45">
        <f>M24-N24*P$21</f>
        <v>-43.388816153661935</v>
      </c>
      <c r="Q24" s="45">
        <f>M24+N24*P$21</f>
        <v>49.36695929439712</v>
      </c>
      <c r="R24" s="45">
        <f>[2]!QDIST(O24,COUNT($M$12:$M$20),O$21)</f>
        <v>0.99999964480888637</v>
      </c>
      <c r="S24" s="45">
        <f>N24*P$21</f>
        <v>46.377887724029527</v>
      </c>
      <c r="T24" s="45">
        <f>M24*SQRT(O$21/N$21)</f>
        <v>0.18437769465411377</v>
      </c>
    </row>
    <row r="25" spans="1:20" ht="15" thickTop="1" x14ac:dyDescent="0.35">
      <c r="A25" s="4" t="s">
        <v>23</v>
      </c>
      <c r="B25" s="4" t="s">
        <v>7</v>
      </c>
      <c r="C25" s="4" t="s">
        <v>8</v>
      </c>
      <c r="D25" s="4" t="s">
        <v>9</v>
      </c>
      <c r="E25" s="4" t="s">
        <v>10</v>
      </c>
      <c r="F25" s="4" t="s">
        <v>24</v>
      </c>
      <c r="G25" s="4" t="s">
        <v>25</v>
      </c>
      <c r="H25" s="4" t="s">
        <v>26</v>
      </c>
      <c r="I25" s="4" t="s">
        <v>27</v>
      </c>
      <c r="K25" s="1" t="str">
        <f>K12</f>
        <v>control-Col-0</v>
      </c>
      <c r="L25" s="1" t="str">
        <f t="shared" si="3"/>
        <v>control-slim1-2</v>
      </c>
      <c r="M25" s="1">
        <f>ABS(L12-L14)</f>
        <v>2.3739382002676237</v>
      </c>
      <c r="N25" s="1">
        <f>SQRT(N21/O21/HARMEAN(M12,M14))</f>
        <v>9.3598158877960707</v>
      </c>
      <c r="O25" s="1">
        <f t="shared" ref="O25:O59" si="4">M25/N25</f>
        <v>0.25363086504328752</v>
      </c>
      <c r="P25" s="1">
        <f t="shared" ref="P25:P59" si="5">M25-N25*P$21</f>
        <v>-44.003949523761904</v>
      </c>
      <c r="Q25" s="1">
        <f t="shared" ref="Q25:Q59" si="6">M25+N25*P$21</f>
        <v>48.751825924297151</v>
      </c>
      <c r="R25" s="1">
        <f>[2]!QDIST(O25,COUNT($M$12:$M$20),O$21)</f>
        <v>0.99999994252554814</v>
      </c>
      <c r="S25" s="1">
        <f t="shared" ref="S25:S59" si="7">N25*P$21</f>
        <v>46.377887724029527</v>
      </c>
      <c r="T25" s="1">
        <f t="shared" ref="T25:T59" si="8">M25*SQRT(O$21/N$21)</f>
        <v>0.14643384820753969</v>
      </c>
    </row>
    <row r="26" spans="1:20" ht="14.55" x14ac:dyDescent="0.35">
      <c r="A26" t="s">
        <v>28</v>
      </c>
      <c r="B26">
        <f>B28-B27</f>
        <v>6789.6866544159057</v>
      </c>
      <c r="C26">
        <f>COUNTA(A14:A22)-1</f>
        <v>8</v>
      </c>
      <c r="D26">
        <f>B26/C26</f>
        <v>848.71083180198821</v>
      </c>
      <c r="E26">
        <f>D26/D27</f>
        <v>3.2292664321920967</v>
      </c>
      <c r="F26">
        <f>FDIST(E26,C26,C27)</f>
        <v>1.849663841866734E-2</v>
      </c>
      <c r="G26">
        <f>FINV(G12,C26,C27)</f>
        <v>2.5101578953835757</v>
      </c>
      <c r="H26">
        <f>SQRT(DEVSQ(D14:D22)/(D27*C26))</f>
        <v>1.0375076597616195</v>
      </c>
      <c r="I26">
        <f>(B28-C28*D27)/(B28+D27)</f>
        <v>0.39778023746100238</v>
      </c>
      <c r="K26" s="1" t="str">
        <f>K12</f>
        <v>control-Col-0</v>
      </c>
      <c r="L26" s="1" t="str">
        <f t="shared" si="3"/>
        <v>arsenic3-Col-0</v>
      </c>
      <c r="M26" s="1">
        <f>ABS(L12-L15)</f>
        <v>6.8898563714953056</v>
      </c>
      <c r="N26" s="1">
        <f>SQRT(N21/O21/HARMEAN(M12,M15))</f>
        <v>9.3598158877960707</v>
      </c>
      <c r="O26" s="1">
        <f t="shared" si="4"/>
        <v>0.73611024555287918</v>
      </c>
      <c r="P26" s="1">
        <f t="shared" si="5"/>
        <v>-39.488031352534222</v>
      </c>
      <c r="Q26" s="1">
        <f t="shared" si="6"/>
        <v>53.267744095524833</v>
      </c>
      <c r="R26" s="1">
        <f>[2]!QDIST(O26,COUNT($M$12:$M$20),O$21)</f>
        <v>0.999779818563585</v>
      </c>
      <c r="S26" s="1">
        <f t="shared" si="7"/>
        <v>46.377887724029527</v>
      </c>
      <c r="T26" s="1">
        <f t="shared" si="8"/>
        <v>0.42499344842319631</v>
      </c>
    </row>
    <row r="27" spans="1:20" ht="14.55" x14ac:dyDescent="0.35">
      <c r="A27" t="s">
        <v>29</v>
      </c>
      <c r="B27">
        <f>SUM(F14:F22)</f>
        <v>4730.732286485747</v>
      </c>
      <c r="C27">
        <f>C28-C26</f>
        <v>18</v>
      </c>
      <c r="D27">
        <f>B27/C27</f>
        <v>262.81846036031925</v>
      </c>
      <c r="K27" s="1" t="str">
        <f>K12</f>
        <v>control-Col-0</v>
      </c>
      <c r="L27" s="1" t="str">
        <f t="shared" si="3"/>
        <v>arsenic3-slim1-1</v>
      </c>
      <c r="M27" s="1">
        <f>ABS(L12-L16)</f>
        <v>35.151799643886093</v>
      </c>
      <c r="N27" s="1">
        <f>SQRT(N21/O21/HARMEAN(M12,M16))</f>
        <v>9.3598158877960707</v>
      </c>
      <c r="O27" s="1">
        <f t="shared" si="4"/>
        <v>3.7556080232004638</v>
      </c>
      <c r="P27" s="1">
        <f t="shared" si="5"/>
        <v>-11.226088080143434</v>
      </c>
      <c r="Q27" s="1">
        <f t="shared" si="6"/>
        <v>81.529687367915614</v>
      </c>
      <c r="R27" s="1">
        <f>[2]!QDIST(O27,COUNT($M$12:$M$20),O$21)</f>
        <v>0.23086490790902603</v>
      </c>
      <c r="S27" s="1">
        <f t="shared" si="7"/>
        <v>46.377887724029527</v>
      </c>
      <c r="T27" s="1">
        <f t="shared" si="8"/>
        <v>2.1683013031655056</v>
      </c>
    </row>
    <row r="28" spans="1:20" ht="14.55" x14ac:dyDescent="0.35">
      <c r="A28" s="48" t="s">
        <v>12</v>
      </c>
      <c r="B28" s="48">
        <f>DEVSQ(B2:J4)</f>
        <v>11520.418940901653</v>
      </c>
      <c r="C28" s="48">
        <f>COUNT(B2:J4)-1</f>
        <v>26</v>
      </c>
      <c r="D28" s="48">
        <f>B28/C28</f>
        <v>443.0930361885251</v>
      </c>
      <c r="E28" s="48"/>
      <c r="F28" s="48"/>
      <c r="G28" s="48"/>
      <c r="H28" s="48"/>
      <c r="I28" s="48"/>
      <c r="K28" s="1" t="str">
        <f>K12</f>
        <v>control-Col-0</v>
      </c>
      <c r="L28" s="1" t="str">
        <f t="shared" si="3"/>
        <v>arsenic3-slim1-2</v>
      </c>
      <c r="M28" s="1">
        <f>ABS(L12-L17)</f>
        <v>45.609321107355171</v>
      </c>
      <c r="N28" s="1">
        <f>SQRT(N21/O21/HARMEAN(M12,M17))</f>
        <v>9.3598158877960707</v>
      </c>
      <c r="O28" s="1">
        <f t="shared" si="4"/>
        <v>4.8728865667991972</v>
      </c>
      <c r="P28" s="1">
        <f t="shared" si="5"/>
        <v>-0.76856661667435588</v>
      </c>
      <c r="Q28" s="1">
        <f t="shared" si="6"/>
        <v>91.987208831384692</v>
      </c>
      <c r="R28" s="1">
        <f>[2]!QDIST(O28,COUNT($M$12:$M$20),O$21)</f>
        <v>5.5998820107086344E-2</v>
      </c>
      <c r="S28" s="1">
        <f t="shared" si="7"/>
        <v>46.377887724029527</v>
      </c>
      <c r="T28" s="1">
        <f t="shared" si="8"/>
        <v>2.8133623710720275</v>
      </c>
    </row>
    <row r="29" spans="1:20" ht="14.55" x14ac:dyDescent="0.35">
      <c r="K29" s="1" t="str">
        <f>K12</f>
        <v>control-Col-0</v>
      </c>
      <c r="L29" s="1" t="str">
        <f t="shared" si="3"/>
        <v>arsenic5-Col-0</v>
      </c>
      <c r="M29" s="1">
        <f>ABS(L12-L18)</f>
        <v>4.4758970166717518</v>
      </c>
      <c r="N29" s="1">
        <f>SQRT(N21/O21/HARMEAN(M12,M18))</f>
        <v>9.3598158877960707</v>
      </c>
      <c r="O29" s="1">
        <f t="shared" si="4"/>
        <v>0.47820353202755983</v>
      </c>
      <c r="P29" s="1">
        <f t="shared" si="5"/>
        <v>-41.901990707357776</v>
      </c>
      <c r="Q29" s="1">
        <f t="shared" si="6"/>
        <v>50.853784740701279</v>
      </c>
      <c r="R29" s="1">
        <f>[2]!QDIST(O29,COUNT($M$12:$M$20),O$21)</f>
        <v>0.9999916567092082</v>
      </c>
      <c r="S29" s="1">
        <f t="shared" si="7"/>
        <v>46.377887724029527</v>
      </c>
      <c r="T29" s="1">
        <f t="shared" si="8"/>
        <v>0.2760909379435415</v>
      </c>
    </row>
    <row r="30" spans="1:20" ht="14.55" x14ac:dyDescent="0.35">
      <c r="K30" s="1" t="str">
        <f>K12</f>
        <v>control-Col-0</v>
      </c>
      <c r="L30" s="1" t="str">
        <f t="shared" si="3"/>
        <v>arsenic5-slim1-1</v>
      </c>
      <c r="M30" s="1">
        <f>ABS(L12-L19)</f>
        <v>4.7010396942988493</v>
      </c>
      <c r="N30" s="1">
        <f>SQRT(N21/O21/HARMEAN(M12,M19))</f>
        <v>9.3598158877960707</v>
      </c>
      <c r="O30" s="1">
        <f t="shared" si="4"/>
        <v>0.50225771005051145</v>
      </c>
      <c r="P30" s="1">
        <f t="shared" si="5"/>
        <v>-41.676848029730678</v>
      </c>
      <c r="Q30" s="1">
        <f t="shared" si="6"/>
        <v>51.078927418328377</v>
      </c>
      <c r="R30" s="1">
        <f>[2]!QDIST(O30,COUNT($M$12:$M$20),O$21)</f>
        <v>0.99998781133128301</v>
      </c>
      <c r="S30" s="1">
        <f t="shared" si="7"/>
        <v>46.377887724029527</v>
      </c>
      <c r="T30" s="1">
        <f t="shared" si="8"/>
        <v>0.28997862410022779</v>
      </c>
    </row>
    <row r="31" spans="1:20" ht="14.55" x14ac:dyDescent="0.35">
      <c r="K31" s="1" t="str">
        <f>K12</f>
        <v>control-Col-0</v>
      </c>
      <c r="L31" s="1" t="str">
        <f t="shared" si="3"/>
        <v>arsenic5-slim1-2</v>
      </c>
      <c r="M31" s="1">
        <f>ABS(L12-L20)</f>
        <v>25.702139228305867</v>
      </c>
      <c r="N31" s="1">
        <f>SQRT(N21/O21/HARMEAN(M12,M20))</f>
        <v>9.3598158877960707</v>
      </c>
      <c r="O31" s="1">
        <f t="shared" si="4"/>
        <v>2.7460090600519149</v>
      </c>
      <c r="P31" s="1">
        <f t="shared" si="5"/>
        <v>-20.67574849572366</v>
      </c>
      <c r="Q31" s="1">
        <f t="shared" si="6"/>
        <v>72.080026952335402</v>
      </c>
      <c r="R31" s="1">
        <f>[2]!QDIST(O31,COUNT($M$12:$M$20),O$21)</f>
        <v>0.59689413266839253</v>
      </c>
      <c r="S31" s="1">
        <f t="shared" si="7"/>
        <v>46.377887724029527</v>
      </c>
      <c r="T31" s="1">
        <f t="shared" si="8"/>
        <v>1.585409070018124</v>
      </c>
    </row>
    <row r="32" spans="1:20" ht="14.55" x14ac:dyDescent="0.35">
      <c r="K32" s="1" t="str">
        <f>K13</f>
        <v>control-slim1-1</v>
      </c>
      <c r="L32" s="1" t="str">
        <f t="shared" ref="L32:L38" si="9">K14</f>
        <v>control-slim1-2</v>
      </c>
      <c r="M32" s="1">
        <f>ABS(L13-L14)</f>
        <v>0.6151333700999686</v>
      </c>
      <c r="N32" s="1">
        <f>SQRT(N21/O21/HARMEAN(M13,M14))</f>
        <v>9.3598158877960707</v>
      </c>
      <c r="O32" s="1">
        <f t="shared" si="4"/>
        <v>6.5720669880058119E-2</v>
      </c>
      <c r="P32" s="1">
        <f t="shared" si="5"/>
        <v>-45.762754353929559</v>
      </c>
      <c r="Q32" s="1">
        <f t="shared" si="6"/>
        <v>46.993021094129496</v>
      </c>
      <c r="R32" s="1">
        <f>[2]!QDIST(O32,COUNT($M$12:$M$20),O$21)</f>
        <v>0.99999999999879008</v>
      </c>
      <c r="S32" s="1">
        <f t="shared" si="7"/>
        <v>46.377887724029527</v>
      </c>
      <c r="T32" s="1">
        <f t="shared" si="8"/>
        <v>3.794384644657408E-2</v>
      </c>
    </row>
    <row r="33" spans="11:20" ht="14.55" x14ac:dyDescent="0.35">
      <c r="K33" s="1" t="str">
        <f>K13</f>
        <v>control-slim1-1</v>
      </c>
      <c r="L33" s="1" t="str">
        <f t="shared" si="9"/>
        <v>arsenic3-Col-0</v>
      </c>
      <c r="M33" s="1">
        <f>ABS(L13-L15)</f>
        <v>3.9007848011277133</v>
      </c>
      <c r="N33" s="1">
        <f>SQRT(N21/O21/HARMEAN(M13,M15))</f>
        <v>9.3598158877960707</v>
      </c>
      <c r="O33" s="1">
        <f t="shared" si="4"/>
        <v>0.41675871062953357</v>
      </c>
      <c r="P33" s="1">
        <f t="shared" si="5"/>
        <v>-42.477102922901814</v>
      </c>
      <c r="Q33" s="1">
        <f t="shared" si="6"/>
        <v>50.278672525157241</v>
      </c>
      <c r="R33" s="1">
        <f>[2]!QDIST(O33,COUNT($M$12:$M$20),O$21)</f>
        <v>0.99999713383567368</v>
      </c>
      <c r="S33" s="1">
        <f t="shared" si="7"/>
        <v>46.377887724029527</v>
      </c>
      <c r="T33" s="1">
        <f t="shared" si="8"/>
        <v>0.24061575376908254</v>
      </c>
    </row>
    <row r="34" spans="11:20" ht="14.55" x14ac:dyDescent="0.35">
      <c r="K34" s="1" t="str">
        <f>K13</f>
        <v>control-slim1-1</v>
      </c>
      <c r="L34" s="1" t="str">
        <f t="shared" si="9"/>
        <v>arsenic3-slim1-1</v>
      </c>
      <c r="M34" s="1">
        <f>ABS(L13-L16)</f>
        <v>32.162728073518501</v>
      </c>
      <c r="N34" s="1">
        <f>SQRT(N21/O21/HARMEAN(M13,M16))</f>
        <v>9.3598158877960707</v>
      </c>
      <c r="O34" s="1">
        <f t="shared" si="4"/>
        <v>3.436256488277118</v>
      </c>
      <c r="P34" s="1">
        <f t="shared" si="5"/>
        <v>-14.215159650511026</v>
      </c>
      <c r="Q34" s="1">
        <f t="shared" si="6"/>
        <v>78.540615797548028</v>
      </c>
      <c r="R34" s="1">
        <f>[2]!QDIST(O34,COUNT($M$12:$M$20),O$21)</f>
        <v>0.32582965139462161</v>
      </c>
      <c r="S34" s="1">
        <f t="shared" si="7"/>
        <v>46.377887724029527</v>
      </c>
      <c r="T34" s="1">
        <f t="shared" si="8"/>
        <v>1.983923608511392</v>
      </c>
    </row>
    <row r="35" spans="11:20" ht="14.55" x14ac:dyDescent="0.35">
      <c r="K35" s="1" t="str">
        <f>K13</f>
        <v>control-slim1-1</v>
      </c>
      <c r="L35" s="1" t="str">
        <f t="shared" si="9"/>
        <v>arsenic3-slim1-2</v>
      </c>
      <c r="M35" s="1">
        <f>ABS(L13-L17)</f>
        <v>42.620249536987579</v>
      </c>
      <c r="N35" s="1">
        <f>SQRT(N21/O21/HARMEAN(M13,M17))</f>
        <v>9.3598158877960707</v>
      </c>
      <c r="O35" s="1">
        <f t="shared" si="4"/>
        <v>4.5535350318758514</v>
      </c>
      <c r="P35" s="1">
        <f t="shared" si="5"/>
        <v>-3.7576381870419482</v>
      </c>
      <c r="Q35" s="1">
        <f t="shared" si="6"/>
        <v>88.998137261017106</v>
      </c>
      <c r="R35" s="1">
        <f>[2]!QDIST(O35,COUNT($M$12:$M$20),O$21)</f>
        <v>8.6117161447811452E-2</v>
      </c>
      <c r="S35" s="1">
        <f t="shared" si="7"/>
        <v>46.377887724029527</v>
      </c>
      <c r="T35" s="1">
        <f t="shared" si="8"/>
        <v>2.6289846764179137</v>
      </c>
    </row>
    <row r="36" spans="11:20" ht="14.55" x14ac:dyDescent="0.35">
      <c r="K36" s="1" t="str">
        <f>K13</f>
        <v>control-slim1-1</v>
      </c>
      <c r="L36" s="1" t="str">
        <f t="shared" si="9"/>
        <v>arsenic5-Col-0</v>
      </c>
      <c r="M36" s="1">
        <f>ABS(L13-L18)</f>
        <v>1.4868254463041595</v>
      </c>
      <c r="N36" s="1">
        <f>SQRT(N21/O21/HARMEAN(M13,M18))</f>
        <v>9.3598158877960707</v>
      </c>
      <c r="O36" s="1">
        <f t="shared" si="4"/>
        <v>0.15885199710421419</v>
      </c>
      <c r="P36" s="1">
        <f t="shared" si="5"/>
        <v>-44.891062277725368</v>
      </c>
      <c r="Q36" s="1">
        <f t="shared" si="6"/>
        <v>47.864713170333687</v>
      </c>
      <c r="R36" s="1">
        <f>[2]!QDIST(O36,COUNT($M$12:$M$20),O$21)</f>
        <v>0.99999999860765043</v>
      </c>
      <c r="S36" s="1">
        <f t="shared" si="7"/>
        <v>46.377887724029527</v>
      </c>
      <c r="T36" s="1">
        <f t="shared" si="8"/>
        <v>9.1713243289427718E-2</v>
      </c>
    </row>
    <row r="37" spans="11:20" ht="14.55" x14ac:dyDescent="0.35">
      <c r="K37" s="1" t="str">
        <f>K13</f>
        <v>control-slim1-1</v>
      </c>
      <c r="L37" s="1" t="str">
        <f t="shared" si="9"/>
        <v>arsenic5-slim1-1</v>
      </c>
      <c r="M37" s="1">
        <f>ABS(L13-L19)</f>
        <v>1.711968123931257</v>
      </c>
      <c r="N37" s="1">
        <f>SQRT(N21/O21/HARMEAN(M13,M19))</f>
        <v>9.3598158877960707</v>
      </c>
      <c r="O37" s="1">
        <f t="shared" si="4"/>
        <v>0.18290617512716581</v>
      </c>
      <c r="P37" s="1">
        <f t="shared" si="5"/>
        <v>-44.66591960009827</v>
      </c>
      <c r="Q37" s="1">
        <f t="shared" si="6"/>
        <v>48.089855847960784</v>
      </c>
      <c r="R37" s="1">
        <f>[2]!QDIST(O37,COUNT($M$12:$M$20),O$21)</f>
        <v>0.99999999571906428</v>
      </c>
      <c r="S37" s="1">
        <f t="shared" si="7"/>
        <v>46.377887724029527</v>
      </c>
      <c r="T37" s="1">
        <f t="shared" si="8"/>
        <v>0.105600929446114</v>
      </c>
    </row>
    <row r="38" spans="11:20" ht="14.55" x14ac:dyDescent="0.35">
      <c r="K38" s="1" t="str">
        <f>K13</f>
        <v>control-slim1-1</v>
      </c>
      <c r="L38" s="1" t="str">
        <f t="shared" si="9"/>
        <v>arsenic5-slim1-2</v>
      </c>
      <c r="M38" s="1">
        <f>ABS(L13-L20)</f>
        <v>22.713067657938275</v>
      </c>
      <c r="N38" s="1">
        <f>SQRT(N21/O21/HARMEAN(M13,M20))</f>
        <v>9.3598158877960707</v>
      </c>
      <c r="O38" s="1">
        <f t="shared" si="4"/>
        <v>2.4266575251285691</v>
      </c>
      <c r="P38" s="1">
        <f t="shared" si="5"/>
        <v>-23.664820066091252</v>
      </c>
      <c r="Q38" s="1">
        <f t="shared" si="6"/>
        <v>69.090955381967802</v>
      </c>
      <c r="R38" s="1">
        <f>[2]!QDIST(O38,COUNT($M$12:$M$20),O$21)</f>
        <v>0.73045772181523305</v>
      </c>
      <c r="S38" s="1">
        <f t="shared" si="7"/>
        <v>46.377887724029527</v>
      </c>
      <c r="T38" s="1">
        <f t="shared" si="8"/>
        <v>1.4010313753640105</v>
      </c>
    </row>
    <row r="39" spans="11:20" ht="14.55" x14ac:dyDescent="0.35">
      <c r="K39" s="1" t="str">
        <f>K14</f>
        <v>control-slim1-2</v>
      </c>
      <c r="L39" s="1" t="str">
        <f t="shared" ref="L39:L44" si="10">K15</f>
        <v>arsenic3-Col-0</v>
      </c>
      <c r="M39" s="1">
        <f>ABS(L14-L15)</f>
        <v>4.5159181712276819</v>
      </c>
      <c r="N39" s="1">
        <f>SQRT(N21/O21/HARMEAN(M14,M15))</f>
        <v>9.3598158877960707</v>
      </c>
      <c r="O39" s="1">
        <f t="shared" si="4"/>
        <v>0.48247938050959166</v>
      </c>
      <c r="P39" s="1">
        <f t="shared" si="5"/>
        <v>-41.861969552801845</v>
      </c>
      <c r="Q39" s="1">
        <f t="shared" si="6"/>
        <v>50.893805895257209</v>
      </c>
      <c r="R39" s="1">
        <f>[2]!QDIST(O39,COUNT($M$12:$M$20),O$21)</f>
        <v>0.9999910620466661</v>
      </c>
      <c r="S39" s="1">
        <f t="shared" si="7"/>
        <v>46.377887724029527</v>
      </c>
      <c r="T39" s="1">
        <f t="shared" si="8"/>
        <v>0.27855960021565662</v>
      </c>
    </row>
    <row r="40" spans="11:20" x14ac:dyDescent="0.3">
      <c r="K40" s="1" t="str">
        <f>K14</f>
        <v>control-slim1-2</v>
      </c>
      <c r="L40" s="1" t="str">
        <f t="shared" si="10"/>
        <v>arsenic3-slim1-1</v>
      </c>
      <c r="M40" s="1">
        <f>ABS(L14-L16)</f>
        <v>32.77786144361847</v>
      </c>
      <c r="N40" s="1">
        <f>SQRT(N21/O21/HARMEAN(M14,M16))</f>
        <v>9.3598158877960707</v>
      </c>
      <c r="O40" s="1">
        <f t="shared" si="4"/>
        <v>3.5019771581571759</v>
      </c>
      <c r="P40" s="1">
        <f t="shared" si="5"/>
        <v>-13.600026280411058</v>
      </c>
      <c r="Q40" s="1">
        <f t="shared" si="6"/>
        <v>79.155749167647997</v>
      </c>
      <c r="R40" s="1">
        <f>[2]!QDIST(O40,COUNT($M$12:$M$20),O$21)</f>
        <v>0.30440829493634847</v>
      </c>
      <c r="S40" s="1">
        <f t="shared" si="7"/>
        <v>46.377887724029527</v>
      </c>
      <c r="T40" s="1">
        <f t="shared" si="8"/>
        <v>2.0218674549579663</v>
      </c>
    </row>
    <row r="41" spans="11:20" x14ac:dyDescent="0.3">
      <c r="K41" s="1" t="str">
        <f>K14</f>
        <v>control-slim1-2</v>
      </c>
      <c r="L41" s="1" t="str">
        <f t="shared" si="10"/>
        <v>arsenic3-slim1-2</v>
      </c>
      <c r="M41" s="1">
        <f>ABS(L14-L17)</f>
        <v>43.235382907087548</v>
      </c>
      <c r="N41" s="1">
        <f>SQRT(N21/O21/HARMEAN(M14,M17))</f>
        <v>9.3598158877960707</v>
      </c>
      <c r="O41" s="1">
        <f t="shared" si="4"/>
        <v>4.6192557017559093</v>
      </c>
      <c r="P41" s="1">
        <f t="shared" si="5"/>
        <v>-3.1425048169419796</v>
      </c>
      <c r="Q41" s="1">
        <f t="shared" si="6"/>
        <v>89.613270631117075</v>
      </c>
      <c r="R41" s="1">
        <f>[2]!QDIST(O41,COUNT($M$12:$M$20),O$21)</f>
        <v>7.8921288167562276E-2</v>
      </c>
      <c r="S41" s="1">
        <f t="shared" si="7"/>
        <v>46.377887724029527</v>
      </c>
      <c r="T41" s="1">
        <f t="shared" si="8"/>
        <v>2.6669285228644877</v>
      </c>
    </row>
    <row r="42" spans="11:20" x14ac:dyDescent="0.3">
      <c r="K42" s="1" t="str">
        <f>K14</f>
        <v>control-slim1-2</v>
      </c>
      <c r="L42" s="1" t="str">
        <f t="shared" si="10"/>
        <v>arsenic5-Col-0</v>
      </c>
      <c r="M42" s="1">
        <f>ABS(L14-L18)</f>
        <v>2.1019588164041281</v>
      </c>
      <c r="N42" s="1">
        <f>SQRT(N21/O21/HARMEAN(M14,M18))</f>
        <v>9.3598158877960707</v>
      </c>
      <c r="O42" s="1">
        <f t="shared" si="4"/>
        <v>0.22457266698427231</v>
      </c>
      <c r="P42" s="1">
        <f t="shared" si="5"/>
        <v>-44.275928907625399</v>
      </c>
      <c r="Q42" s="1">
        <f t="shared" si="6"/>
        <v>48.479846540433655</v>
      </c>
      <c r="R42" s="1">
        <f>[2]!QDIST(O42,COUNT($M$12:$M$20),O$21)</f>
        <v>0.99999997811003138</v>
      </c>
      <c r="S42" s="1">
        <f t="shared" si="7"/>
        <v>46.377887724029527</v>
      </c>
      <c r="T42" s="1">
        <f t="shared" si="8"/>
        <v>0.12965708973600179</v>
      </c>
    </row>
    <row r="43" spans="11:20" x14ac:dyDescent="0.3">
      <c r="K43" s="1" t="str">
        <f>K14</f>
        <v>control-slim1-2</v>
      </c>
      <c r="L43" s="1" t="str">
        <f t="shared" si="10"/>
        <v>arsenic5-slim1-1</v>
      </c>
      <c r="M43" s="1">
        <f>ABS(L14-L19)</f>
        <v>2.3271014940312256</v>
      </c>
      <c r="N43" s="1">
        <f>SQRT(N21/O21/HARMEAN(M14,M19))</f>
        <v>9.3598158877960707</v>
      </c>
      <c r="O43" s="1">
        <f t="shared" si="4"/>
        <v>0.24862684500722393</v>
      </c>
      <c r="P43" s="1">
        <f t="shared" si="5"/>
        <v>-44.050786229998302</v>
      </c>
      <c r="Q43" s="1">
        <f t="shared" si="6"/>
        <v>48.704989218060753</v>
      </c>
      <c r="R43" s="1">
        <f>[2]!QDIST(O43,COUNT($M$12:$M$20),O$21)</f>
        <v>0.99999995092270233</v>
      </c>
      <c r="S43" s="1">
        <f t="shared" si="7"/>
        <v>46.377887724029527</v>
      </c>
      <c r="T43" s="1">
        <f t="shared" si="8"/>
        <v>0.14354477589268808</v>
      </c>
    </row>
    <row r="44" spans="11:20" x14ac:dyDescent="0.3">
      <c r="K44" s="1" t="str">
        <f>K14</f>
        <v>control-slim1-2</v>
      </c>
      <c r="L44" s="1" t="str">
        <f t="shared" si="10"/>
        <v>arsenic5-slim1-2</v>
      </c>
      <c r="M44" s="1">
        <f>ABS(L14-L20)</f>
        <v>23.328201028038244</v>
      </c>
      <c r="N44" s="1">
        <f>SQRT(N21/O21/HARMEAN(M14,M20))</f>
        <v>9.3598158877960707</v>
      </c>
      <c r="O44" s="1">
        <f t="shared" si="4"/>
        <v>2.4923781950086275</v>
      </c>
      <c r="P44" s="1">
        <f t="shared" si="5"/>
        <v>-23.049686695991284</v>
      </c>
      <c r="Q44" s="1">
        <f t="shared" si="6"/>
        <v>69.706088752067771</v>
      </c>
      <c r="R44" s="1">
        <f>[2]!QDIST(O44,COUNT($M$12:$M$20),O$21)</f>
        <v>0.70383843770341747</v>
      </c>
      <c r="S44" s="1">
        <f t="shared" si="7"/>
        <v>46.377887724029527</v>
      </c>
      <c r="T44" s="1">
        <f t="shared" si="8"/>
        <v>1.4389752218105845</v>
      </c>
    </row>
    <row r="45" spans="11:20" x14ac:dyDescent="0.3">
      <c r="K45" s="1" t="str">
        <f>K15</f>
        <v>arsenic3-Col-0</v>
      </c>
      <c r="L45" s="1" t="str">
        <f>K16</f>
        <v>arsenic3-slim1-1</v>
      </c>
      <c r="M45" s="1">
        <f>ABS(L15-L16)</f>
        <v>28.261943272390788</v>
      </c>
      <c r="N45" s="1">
        <f>SQRT(N21/O21/HARMEAN(M15,M16))</f>
        <v>9.3598158877960707</v>
      </c>
      <c r="O45" s="1">
        <f t="shared" si="4"/>
        <v>3.0194977776475844</v>
      </c>
      <c r="P45" s="1">
        <f t="shared" si="5"/>
        <v>-18.11594445163874</v>
      </c>
      <c r="Q45" s="1">
        <f t="shared" si="6"/>
        <v>74.639830996420315</v>
      </c>
      <c r="R45" s="1">
        <f>[2]!QDIST(O45,COUNT($M$12:$M$20),O$21)</f>
        <v>0.48179931682637456</v>
      </c>
      <c r="S45" s="1">
        <f t="shared" si="7"/>
        <v>46.377887724029527</v>
      </c>
      <c r="T45" s="1">
        <f t="shared" si="8"/>
        <v>1.7433078547423095</v>
      </c>
    </row>
    <row r="46" spans="11:20" x14ac:dyDescent="0.3">
      <c r="K46" s="1" t="str">
        <f>K15</f>
        <v>arsenic3-Col-0</v>
      </c>
      <c r="L46" s="1" t="str">
        <f>K17</f>
        <v>arsenic3-slim1-2</v>
      </c>
      <c r="M46" s="1">
        <f>ABS(L15-L17)</f>
        <v>38.719464735859866</v>
      </c>
      <c r="N46" s="1">
        <f>SQRT(N21/O21/HARMEAN(M15,M17))</f>
        <v>9.3598158877960707</v>
      </c>
      <c r="O46" s="1">
        <f t="shared" si="4"/>
        <v>4.1367763212463178</v>
      </c>
      <c r="P46" s="1">
        <f t="shared" si="5"/>
        <v>-7.6584229881696615</v>
      </c>
      <c r="Q46" s="1">
        <f t="shared" si="6"/>
        <v>85.097352459889393</v>
      </c>
      <c r="R46" s="1">
        <f>[2]!QDIST(O46,COUNT($M$12:$M$20),O$21)</f>
        <v>0.14689505245252588</v>
      </c>
      <c r="S46" s="1">
        <f t="shared" si="7"/>
        <v>46.377887724029527</v>
      </c>
      <c r="T46" s="1">
        <f t="shared" si="8"/>
        <v>2.3883689226488309</v>
      </c>
    </row>
    <row r="47" spans="11:20" x14ac:dyDescent="0.3">
      <c r="K47" s="1" t="str">
        <f>K15</f>
        <v>arsenic3-Col-0</v>
      </c>
      <c r="L47" s="1" t="str">
        <f>K18</f>
        <v>arsenic5-Col-0</v>
      </c>
      <c r="M47" s="1">
        <f>ABS(L15-L18)</f>
        <v>2.4139593548235538</v>
      </c>
      <c r="N47" s="1">
        <f>SQRT(N21/O21/HARMEAN(M15,M18))</f>
        <v>9.3598158877960707</v>
      </c>
      <c r="O47" s="1">
        <f t="shared" si="4"/>
        <v>0.25790671352531935</v>
      </c>
      <c r="P47" s="1">
        <f t="shared" si="5"/>
        <v>-43.963928369205973</v>
      </c>
      <c r="Q47" s="1">
        <f t="shared" si="6"/>
        <v>48.791847078853081</v>
      </c>
      <c r="R47" s="1">
        <f>[2]!QDIST(O47,COUNT($M$12:$M$20),O$21)</f>
        <v>0.99999993438491852</v>
      </c>
      <c r="S47" s="1">
        <f t="shared" si="7"/>
        <v>46.377887724029527</v>
      </c>
      <c r="T47" s="1">
        <f t="shared" si="8"/>
        <v>0.1489025104796548</v>
      </c>
    </row>
    <row r="48" spans="11:20" x14ac:dyDescent="0.3">
      <c r="K48" s="1" t="str">
        <f>K15</f>
        <v>arsenic3-Col-0</v>
      </c>
      <c r="L48" s="1" t="str">
        <f>K19</f>
        <v>arsenic5-slim1-1</v>
      </c>
      <c r="M48" s="1">
        <f>ABS(L15-L19)</f>
        <v>2.1888166771964563</v>
      </c>
      <c r="N48" s="1">
        <f>SQRT(N21/O21/HARMEAN(M15,M19))</f>
        <v>9.3598158877960707</v>
      </c>
      <c r="O48" s="1">
        <f t="shared" si="4"/>
        <v>0.23385253550236776</v>
      </c>
      <c r="P48" s="1">
        <f t="shared" si="5"/>
        <v>-44.189071046833071</v>
      </c>
      <c r="Q48" s="1">
        <f t="shared" si="6"/>
        <v>48.566704401225984</v>
      </c>
      <c r="R48" s="1">
        <f>[2]!QDIST(O48,COUNT($M$12:$M$20),O$21)</f>
        <v>0.99999996981127015</v>
      </c>
      <c r="S48" s="1">
        <f t="shared" si="7"/>
        <v>46.377887724029527</v>
      </c>
      <c r="T48" s="1">
        <f t="shared" si="8"/>
        <v>0.13501482432296852</v>
      </c>
    </row>
    <row r="49" spans="11:20" x14ac:dyDescent="0.3">
      <c r="K49" s="1" t="str">
        <f>K15</f>
        <v>arsenic3-Col-0</v>
      </c>
      <c r="L49" s="1" t="str">
        <f>K20</f>
        <v>arsenic5-slim1-2</v>
      </c>
      <c r="M49" s="1">
        <f>ABS(L15-L20)</f>
        <v>18.812282856810562</v>
      </c>
      <c r="N49" s="1">
        <f>SQRT(N21/O21/HARMEAN(M15,M20))</f>
        <v>9.3598158877960707</v>
      </c>
      <c r="O49" s="1">
        <f t="shared" si="4"/>
        <v>2.0098988144990355</v>
      </c>
      <c r="P49" s="1">
        <f t="shared" si="5"/>
        <v>-27.565604867218966</v>
      </c>
      <c r="Q49" s="1">
        <f t="shared" si="6"/>
        <v>65.190170580840089</v>
      </c>
      <c r="R49" s="1">
        <f>[2]!QDIST(O49,COUNT($M$12:$M$20),O$21)</f>
        <v>0.87547123859744547</v>
      </c>
      <c r="S49" s="1">
        <f t="shared" si="7"/>
        <v>46.377887724029527</v>
      </c>
      <c r="T49" s="1">
        <f t="shared" si="8"/>
        <v>1.1604156215949279</v>
      </c>
    </row>
    <row r="50" spans="11:20" x14ac:dyDescent="0.3">
      <c r="K50" s="1" t="str">
        <f>K16</f>
        <v>arsenic3-slim1-1</v>
      </c>
      <c r="L50" s="1" t="str">
        <f>K17</f>
        <v>arsenic3-slim1-2</v>
      </c>
      <c r="M50" s="1">
        <f>ABS(L16-L17)</f>
        <v>10.457521463469078</v>
      </c>
      <c r="N50" s="1">
        <f>SQRT(N21/O21/HARMEAN(M16,M17))</f>
        <v>9.3598158877960707</v>
      </c>
      <c r="O50" s="1">
        <f t="shared" si="4"/>
        <v>1.1172785435987331</v>
      </c>
      <c r="P50" s="1">
        <f t="shared" si="5"/>
        <v>-35.920366260560449</v>
      </c>
      <c r="Q50" s="1">
        <f t="shared" si="6"/>
        <v>56.835409187498605</v>
      </c>
      <c r="R50" s="1">
        <f>[2]!QDIST(O50,COUNT($M$12:$M$20),O$21)</f>
        <v>0.99577156089949903</v>
      </c>
      <c r="S50" s="1">
        <f t="shared" si="7"/>
        <v>46.377887724029527</v>
      </c>
      <c r="T50" s="1">
        <f t="shared" si="8"/>
        <v>0.64506106790652162</v>
      </c>
    </row>
    <row r="51" spans="11:20" x14ac:dyDescent="0.3">
      <c r="K51" s="1" t="str">
        <f>K16</f>
        <v>arsenic3-slim1-1</v>
      </c>
      <c r="L51" s="1" t="str">
        <f>K18</f>
        <v>arsenic5-Col-0</v>
      </c>
      <c r="M51" s="1">
        <f>ABS(L16-L18)</f>
        <v>30.675902627214342</v>
      </c>
      <c r="N51" s="1">
        <f>SQRT(N21/O21/HARMEAN(M16,M18))</f>
        <v>9.3598158877960707</v>
      </c>
      <c r="O51" s="1">
        <f t="shared" si="4"/>
        <v>3.2774044911729039</v>
      </c>
      <c r="P51" s="1">
        <f t="shared" si="5"/>
        <v>-15.701985096815186</v>
      </c>
      <c r="Q51" s="1">
        <f t="shared" si="6"/>
        <v>77.053790351243862</v>
      </c>
      <c r="R51" s="1">
        <f>[2]!QDIST(O51,COUNT($M$12:$M$20),O$21)</f>
        <v>0.38144040686676339</v>
      </c>
      <c r="S51" s="1">
        <f t="shared" si="7"/>
        <v>46.377887724029527</v>
      </c>
      <c r="T51" s="1">
        <f t="shared" si="8"/>
        <v>1.8922103652219642</v>
      </c>
    </row>
    <row r="52" spans="11:20" x14ac:dyDescent="0.3">
      <c r="K52" s="1" t="str">
        <f>K16</f>
        <v>arsenic3-slim1-1</v>
      </c>
      <c r="L52" s="1" t="str">
        <f>K19</f>
        <v>arsenic5-slim1-1</v>
      </c>
      <c r="M52" s="1">
        <f>ABS(L16-L19)</f>
        <v>30.450759949587244</v>
      </c>
      <c r="N52" s="1">
        <f>SQRT(N21/O21/HARMEAN(M16,M19))</f>
        <v>9.3598158877960707</v>
      </c>
      <c r="O52" s="1">
        <f t="shared" si="4"/>
        <v>3.2533503131499524</v>
      </c>
      <c r="P52" s="1">
        <f t="shared" si="5"/>
        <v>-15.927127774442283</v>
      </c>
      <c r="Q52" s="1">
        <f t="shared" si="6"/>
        <v>76.828647673616771</v>
      </c>
      <c r="R52" s="1">
        <f>[2]!QDIST(O52,COUNT($M$12:$M$20),O$21)</f>
        <v>0.39030961610799875</v>
      </c>
      <c r="S52" s="1">
        <f t="shared" si="7"/>
        <v>46.377887724029527</v>
      </c>
      <c r="T52" s="1">
        <f t="shared" si="8"/>
        <v>1.8783226790652781</v>
      </c>
    </row>
    <row r="53" spans="11:20" x14ac:dyDescent="0.3">
      <c r="K53" s="1" t="str">
        <f>K16</f>
        <v>arsenic3-slim1-1</v>
      </c>
      <c r="L53" s="1" t="str">
        <f>K20</f>
        <v>arsenic5-slim1-2</v>
      </c>
      <c r="M53" s="1">
        <f>ABS(L16-L20)</f>
        <v>9.449660415580226</v>
      </c>
      <c r="N53" s="1">
        <f>SQRT(N21/O21/HARMEAN(M16,M20))</f>
        <v>9.3598158877960707</v>
      </c>
      <c r="O53" s="1">
        <f t="shared" si="4"/>
        <v>1.0095989631485487</v>
      </c>
      <c r="P53" s="1">
        <f t="shared" si="5"/>
        <v>-36.928227308449301</v>
      </c>
      <c r="Q53" s="1">
        <f t="shared" si="6"/>
        <v>55.827548139609753</v>
      </c>
      <c r="R53" s="1">
        <f>[2]!QDIST(O53,COUNT($M$12:$M$20),O$21)</f>
        <v>0.99787734366966119</v>
      </c>
      <c r="S53" s="1">
        <f t="shared" si="7"/>
        <v>46.377887724029527</v>
      </c>
      <c r="T53" s="1">
        <f t="shared" si="8"/>
        <v>0.58289223314738159</v>
      </c>
    </row>
    <row r="54" spans="11:20" x14ac:dyDescent="0.3">
      <c r="K54" s="1" t="str">
        <f>K17</f>
        <v>arsenic3-slim1-2</v>
      </c>
      <c r="L54" s="1" t="str">
        <f>K18</f>
        <v>arsenic5-Col-0</v>
      </c>
      <c r="M54" s="1">
        <f>ABS(L17-L18)</f>
        <v>41.13342409068342</v>
      </c>
      <c r="N54" s="1">
        <f>SQRT(N21/O21/HARMEAN(M17,M18))</f>
        <v>9.3598158877960707</v>
      </c>
      <c r="O54" s="1">
        <f t="shared" si="4"/>
        <v>4.3946830347716368</v>
      </c>
      <c r="P54" s="1">
        <f t="shared" si="5"/>
        <v>-5.2444636333461077</v>
      </c>
      <c r="Q54" s="1">
        <f t="shared" si="6"/>
        <v>87.51131181471294</v>
      </c>
      <c r="R54" s="1">
        <f>[2]!QDIST(O54,COUNT($M$12:$M$20),O$21)</f>
        <v>0.10599791949155768</v>
      </c>
      <c r="S54" s="1">
        <f t="shared" si="7"/>
        <v>46.377887724029527</v>
      </c>
      <c r="T54" s="1">
        <f t="shared" si="8"/>
        <v>2.537271433128486</v>
      </c>
    </row>
    <row r="55" spans="11:20" x14ac:dyDescent="0.3">
      <c r="K55" s="1" t="str">
        <f>K17</f>
        <v>arsenic3-slim1-2</v>
      </c>
      <c r="L55" s="1" t="str">
        <f>K19</f>
        <v>arsenic5-slim1-1</v>
      </c>
      <c r="M55" s="1">
        <f>ABS(L17-L19)</f>
        <v>40.908281413056322</v>
      </c>
      <c r="N55" s="1">
        <f>SQRT(N21/O21/HARMEAN(M17,M19))</f>
        <v>9.3598158877960707</v>
      </c>
      <c r="O55" s="1">
        <f t="shared" si="4"/>
        <v>4.3706288567486853</v>
      </c>
      <c r="P55" s="1">
        <f t="shared" si="5"/>
        <v>-5.4696063109732052</v>
      </c>
      <c r="Q55" s="1">
        <f t="shared" si="6"/>
        <v>87.286169137085849</v>
      </c>
      <c r="R55" s="1">
        <f>[2]!QDIST(O55,COUNT($M$12:$M$20),O$21)</f>
        <v>0.10933877101206635</v>
      </c>
      <c r="S55" s="1">
        <f t="shared" si="7"/>
        <v>46.377887724029527</v>
      </c>
      <c r="T55" s="1">
        <f t="shared" si="8"/>
        <v>2.5233837469717995</v>
      </c>
    </row>
    <row r="56" spans="11:20" x14ac:dyDescent="0.3">
      <c r="K56" s="1" t="str">
        <f>K17</f>
        <v>arsenic3-slim1-2</v>
      </c>
      <c r="L56" s="1" t="str">
        <f>K20</f>
        <v>arsenic5-slim1-2</v>
      </c>
      <c r="M56" s="1">
        <f>ABS(L17-L20)</f>
        <v>19.907181879049304</v>
      </c>
      <c r="N56" s="1">
        <f>SQRT(N21/O21/HARMEAN(M17,M20))</f>
        <v>9.3598158877960707</v>
      </c>
      <c r="O56" s="1">
        <f t="shared" si="4"/>
        <v>2.1268775067472818</v>
      </c>
      <c r="P56" s="1">
        <f t="shared" si="5"/>
        <v>-26.470705844980223</v>
      </c>
      <c r="Q56" s="1">
        <f t="shared" si="6"/>
        <v>66.285069603078824</v>
      </c>
      <c r="R56" s="1">
        <f>[2]!QDIST(O56,COUNT($M$12:$M$20),O$21)</f>
        <v>0.83992005690516869</v>
      </c>
      <c r="S56" s="1">
        <f t="shared" si="7"/>
        <v>46.377887724029527</v>
      </c>
      <c r="T56" s="1">
        <f t="shared" si="8"/>
        <v>1.2279533010539032</v>
      </c>
    </row>
    <row r="57" spans="11:20" x14ac:dyDescent="0.3">
      <c r="K57" s="1" t="str">
        <f>K18</f>
        <v>arsenic5-Col-0</v>
      </c>
      <c r="L57" s="1" t="str">
        <f>K19</f>
        <v>arsenic5-slim1-1</v>
      </c>
      <c r="M57" s="1">
        <f>ABS(L18-L19)</f>
        <v>0.2251426776270975</v>
      </c>
      <c r="N57" s="1">
        <f>SQRT(N21/O21/HARMEAN(M18,M19))</f>
        <v>9.3598158877960707</v>
      </c>
      <c r="O57" s="1">
        <f t="shared" si="4"/>
        <v>2.4054178022951605E-2</v>
      </c>
      <c r="P57" s="1">
        <f t="shared" si="5"/>
        <v>-46.15274504640243</v>
      </c>
      <c r="Q57" s="1">
        <f t="shared" si="6"/>
        <v>46.603030401656625</v>
      </c>
      <c r="R57" s="1">
        <f>[2]!QDIST(O57,COUNT($M$12:$M$20),O$21)</f>
        <v>0.99999999999999956</v>
      </c>
      <c r="S57" s="1">
        <f t="shared" si="7"/>
        <v>46.377887724029527</v>
      </c>
      <c r="T57" s="1">
        <f t="shared" si="8"/>
        <v>1.3887686156686287E-2</v>
      </c>
    </row>
    <row r="58" spans="11:20" x14ac:dyDescent="0.3">
      <c r="K58" s="1" t="str">
        <f>K18</f>
        <v>arsenic5-Col-0</v>
      </c>
      <c r="L58" s="1" t="str">
        <f>K20</f>
        <v>arsenic5-slim1-2</v>
      </c>
      <c r="M58" s="1">
        <f>ABS(L18-L20)</f>
        <v>21.226242211634116</v>
      </c>
      <c r="N58" s="1">
        <f>SQRT(N21/O21/HARMEAN(M18,M20))</f>
        <v>9.3598158877960707</v>
      </c>
      <c r="O58" s="1">
        <f t="shared" si="4"/>
        <v>2.267805528024355</v>
      </c>
      <c r="P58" s="1">
        <f t="shared" si="5"/>
        <v>-25.151645512395412</v>
      </c>
      <c r="Q58" s="1">
        <f t="shared" si="6"/>
        <v>67.60412993566365</v>
      </c>
      <c r="R58" s="1">
        <f>[2]!QDIST(O58,COUNT($M$12:$M$20),O$21)</f>
        <v>0.7913370889014113</v>
      </c>
      <c r="S58" s="1">
        <f t="shared" si="7"/>
        <v>46.377887724029527</v>
      </c>
      <c r="T58" s="1">
        <f t="shared" si="8"/>
        <v>1.3093181320745826</v>
      </c>
    </row>
    <row r="59" spans="11:20" x14ac:dyDescent="0.3">
      <c r="K59" s="48" t="str">
        <f>K19</f>
        <v>arsenic5-slim1-1</v>
      </c>
      <c r="L59" s="48" t="str">
        <f>K20</f>
        <v>arsenic5-slim1-2</v>
      </c>
      <c r="M59" s="48">
        <f>ABS(L19-L20)</f>
        <v>21.001099534007018</v>
      </c>
      <c r="N59" s="48">
        <f>SQRT(N21/O21/HARMEAN(M19,M20))</f>
        <v>9.3598158877960707</v>
      </c>
      <c r="O59" s="48">
        <f t="shared" si="4"/>
        <v>2.2437513500014035</v>
      </c>
      <c r="P59" s="48">
        <f t="shared" si="5"/>
        <v>-25.376788190022509</v>
      </c>
      <c r="Q59" s="48">
        <f t="shared" si="6"/>
        <v>67.378987258036545</v>
      </c>
      <c r="R59" s="48">
        <f>[2]!QDIST(O59,COUNT($M$12:$M$20),O$21)</f>
        <v>0.80003164348043343</v>
      </c>
      <c r="S59" s="48">
        <f t="shared" si="7"/>
        <v>46.377887724029527</v>
      </c>
      <c r="T59" s="48">
        <f t="shared" si="8"/>
        <v>1.2954304459178965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5"/>
  <sheetViews>
    <sheetView topLeftCell="D22" workbookViewId="0">
      <selection activeCell="R30" sqref="R30"/>
    </sheetView>
  </sheetViews>
  <sheetFormatPr defaultRowHeight="14.4" x14ac:dyDescent="0.3"/>
  <cols>
    <col min="2" max="2" width="11.77734375" bestFit="1" customWidth="1"/>
    <col min="3" max="3" width="14.44140625" customWidth="1"/>
    <col min="4" max="4" width="13.88671875" customWidth="1"/>
    <col min="5" max="5" width="12.6640625" bestFit="1" customWidth="1"/>
    <col min="6" max="7" width="14.44140625" bestFit="1" customWidth="1"/>
    <col min="8" max="8" width="12.6640625" bestFit="1" customWidth="1"/>
    <col min="9" max="10" width="14.44140625" bestFit="1" customWidth="1"/>
    <col min="11" max="12" width="15.109375" customWidth="1"/>
  </cols>
  <sheetData>
    <row r="1" spans="1:15" ht="14.55" x14ac:dyDescent="0.35">
      <c r="A1" t="s">
        <v>353</v>
      </c>
      <c r="B1" t="s">
        <v>328</v>
      </c>
      <c r="C1" t="s">
        <v>329</v>
      </c>
      <c r="D1" t="s">
        <v>330</v>
      </c>
      <c r="E1" t="s">
        <v>347</v>
      </c>
      <c r="F1" t="s">
        <v>348</v>
      </c>
      <c r="G1" t="s">
        <v>349</v>
      </c>
      <c r="H1" t="s">
        <v>350</v>
      </c>
      <c r="I1" t="s">
        <v>351</v>
      </c>
      <c r="J1" t="s">
        <v>352</v>
      </c>
      <c r="L1" t="s">
        <v>45</v>
      </c>
      <c r="M1" t="s">
        <v>326</v>
      </c>
      <c r="N1" t="s">
        <v>327</v>
      </c>
    </row>
    <row r="2" spans="1:15" ht="14.55" x14ac:dyDescent="0.35">
      <c r="A2">
        <v>1</v>
      </c>
      <c r="B2">
        <v>360.31829718363389</v>
      </c>
      <c r="C2">
        <v>103.85242585122425</v>
      </c>
      <c r="D2">
        <v>107.68305939883312</v>
      </c>
      <c r="E2">
        <v>300.94714382189943</v>
      </c>
      <c r="F2">
        <v>109.0864691276649</v>
      </c>
      <c r="G2">
        <v>22.131972444559782</v>
      </c>
      <c r="H2">
        <v>245.72150222538201</v>
      </c>
      <c r="I2">
        <v>29.676675780723158</v>
      </c>
      <c r="J2">
        <v>66.029500116480094</v>
      </c>
    </row>
    <row r="3" spans="1:15" ht="14.55" x14ac:dyDescent="0.35">
      <c r="A3">
        <v>2</v>
      </c>
      <c r="B3">
        <v>506.48978040436987</v>
      </c>
      <c r="C3">
        <v>179.5779742272465</v>
      </c>
      <c r="D3">
        <v>136.89476330018761</v>
      </c>
      <c r="E3">
        <v>301.72205350188892</v>
      </c>
      <c r="F3">
        <v>80.700881869861789</v>
      </c>
      <c r="G3">
        <v>112.05988865971361</v>
      </c>
      <c r="H3">
        <v>276.47347319118671</v>
      </c>
      <c r="I3">
        <v>29.936610306649172</v>
      </c>
      <c r="J3">
        <v>48.562390416753516</v>
      </c>
    </row>
    <row r="4" spans="1:15" ht="14.55" x14ac:dyDescent="0.35">
      <c r="A4">
        <v>3</v>
      </c>
      <c r="B4">
        <v>323.07041528218832</v>
      </c>
      <c r="C4">
        <v>86.413516595348142</v>
      </c>
      <c r="D4">
        <v>88.47337510268639</v>
      </c>
      <c r="E4">
        <v>231.61586331385243</v>
      </c>
      <c r="F4">
        <v>141.31138688545707</v>
      </c>
      <c r="G4">
        <v>117.19403725068825</v>
      </c>
      <c r="H4">
        <v>286.13886879436973</v>
      </c>
      <c r="I4">
        <v>34.653441067202884</v>
      </c>
      <c r="J4">
        <v>15.817996787601611</v>
      </c>
    </row>
    <row r="5" spans="1:15" ht="14.55" x14ac:dyDescent="0.35">
      <c r="A5">
        <v>4</v>
      </c>
      <c r="B5">
        <v>371.68307605537098</v>
      </c>
      <c r="C5">
        <v>104.24723206513076</v>
      </c>
      <c r="D5">
        <v>118.37810664672199</v>
      </c>
    </row>
    <row r="6" spans="1:15" ht="14.55" x14ac:dyDescent="0.35">
      <c r="A6">
        <v>5</v>
      </c>
      <c r="B6">
        <v>362.22979683419362</v>
      </c>
      <c r="C6">
        <v>180.19510697657319</v>
      </c>
      <c r="D6">
        <v>245.64010096491546</v>
      </c>
    </row>
    <row r="7" spans="1:15" ht="14.55" x14ac:dyDescent="0.35">
      <c r="A7">
        <v>6</v>
      </c>
      <c r="B7">
        <v>566.66608849046736</v>
      </c>
      <c r="C7">
        <v>135.99134835710495</v>
      </c>
      <c r="D7">
        <v>376.08157139433843</v>
      </c>
    </row>
    <row r="8" spans="1:15" ht="14.55" x14ac:dyDescent="0.35">
      <c r="A8">
        <v>7</v>
      </c>
      <c r="B8">
        <v>295.92621371299055</v>
      </c>
      <c r="C8">
        <v>249.46699616199152</v>
      </c>
      <c r="D8">
        <v>200.94850020657913</v>
      </c>
    </row>
    <row r="9" spans="1:15" ht="14.55" x14ac:dyDescent="0.35">
      <c r="A9">
        <v>8</v>
      </c>
      <c r="B9">
        <v>272.93909757237725</v>
      </c>
      <c r="C9">
        <v>269.1959926533824</v>
      </c>
      <c r="D9">
        <v>247.87409058572871</v>
      </c>
    </row>
    <row r="12" spans="1:15" ht="14.55" x14ac:dyDescent="0.35">
      <c r="A12" t="s">
        <v>47</v>
      </c>
      <c r="B12">
        <f>AVERAGE(B2:B11)</f>
        <v>382.41534569194897</v>
      </c>
      <c r="C12">
        <f>AVERAGE(C2:C11)</f>
        <v>163.61757411100024</v>
      </c>
      <c r="D12">
        <f>AVERAGE(D2:D11)</f>
        <v>190.24669594999887</v>
      </c>
      <c r="E12">
        <f>AVERAGE(E2:E11)</f>
        <v>278.0950202125469</v>
      </c>
      <c r="F12">
        <f t="shared" ref="F12:J12" si="0">AVERAGE(F2:F11)</f>
        <v>110.36624596099459</v>
      </c>
      <c r="G12">
        <f>AVERAGE(G2:G11)</f>
        <v>83.795299451653875</v>
      </c>
      <c r="H12">
        <f t="shared" si="0"/>
        <v>269.44461473697947</v>
      </c>
      <c r="I12">
        <f>AVERAGE(I2:I11)</f>
        <v>31.422242384858407</v>
      </c>
      <c r="J12">
        <f t="shared" si="0"/>
        <v>43.469962440278408</v>
      </c>
    </row>
    <row r="13" spans="1:15" ht="14.55" x14ac:dyDescent="0.35">
      <c r="A13" t="s">
        <v>51</v>
      </c>
      <c r="B13">
        <f>COUNT(B2:B11)</f>
        <v>8</v>
      </c>
      <c r="C13">
        <f>COUNT(C2:C11)</f>
        <v>8</v>
      </c>
      <c r="D13">
        <f>COUNT(D2:D11)</f>
        <v>8</v>
      </c>
      <c r="E13">
        <f>COUNT(E2:E11)</f>
        <v>3</v>
      </c>
      <c r="F13">
        <f t="shared" ref="F13:J13" si="1">COUNT(F2:F11)</f>
        <v>3</v>
      </c>
      <c r="G13">
        <f>COUNT(G2:G11)</f>
        <v>3</v>
      </c>
      <c r="H13">
        <f t="shared" si="1"/>
        <v>3</v>
      </c>
      <c r="I13">
        <f>COUNT(I2:I11)</f>
        <v>3</v>
      </c>
      <c r="J13">
        <f t="shared" si="1"/>
        <v>3</v>
      </c>
    </row>
    <row r="14" spans="1:15" ht="14.55" x14ac:dyDescent="0.35">
      <c r="A14" t="s">
        <v>50</v>
      </c>
      <c r="B14">
        <f>STDEV(B2:B11)/SQRT(B13)</f>
        <v>36.189224603904542</v>
      </c>
      <c r="C14">
        <f>STDEV(C2:C11)/SQRT(C13)</f>
        <v>24.22618860552317</v>
      </c>
      <c r="D14">
        <f>STDEV(D2:D11)/SQRT(D13)</f>
        <v>34.388682014831801</v>
      </c>
      <c r="E14">
        <f>STDEV(E2:E11)/SQRT(E13)</f>
        <v>23.240655045007809</v>
      </c>
      <c r="F14">
        <f t="shared" ref="F14:J14" si="2">STDEV(F2:F11)/SQRT(F13)</f>
        <v>17.508442735993793</v>
      </c>
      <c r="G14">
        <f>STDEV(G2:G11)/SQRT(G13)</f>
        <v>30.867265798503649</v>
      </c>
      <c r="H14">
        <f t="shared" si="2"/>
        <v>12.185298771743239</v>
      </c>
      <c r="I14">
        <f>STDEV(I2:I11)/SQRT(I13)</f>
        <v>1.6173409435480428</v>
      </c>
      <c r="J14">
        <f t="shared" si="2"/>
        <v>14.716752174060952</v>
      </c>
    </row>
    <row r="16" spans="1:15" ht="15" thickBot="1" x14ac:dyDescent="0.4">
      <c r="A16" t="s">
        <v>13</v>
      </c>
      <c r="K16" t="s">
        <v>30</v>
      </c>
      <c r="N16" t="s">
        <v>31</v>
      </c>
      <c r="O16">
        <v>0.05</v>
      </c>
    </row>
    <row r="17" spans="1:20" ht="15" thickTop="1" x14ac:dyDescent="0.35">
      <c r="K17" s="4" t="s">
        <v>15</v>
      </c>
      <c r="L17" s="4" t="s">
        <v>32</v>
      </c>
      <c r="M17" s="4" t="s">
        <v>33</v>
      </c>
      <c r="N17" s="4" t="s">
        <v>34</v>
      </c>
      <c r="O17" s="4" t="s">
        <v>8</v>
      </c>
      <c r="P17" s="4" t="s">
        <v>35</v>
      </c>
      <c r="Q17" s="1"/>
      <c r="R17" s="1"/>
      <c r="S17" s="1"/>
      <c r="T17" s="1"/>
    </row>
    <row r="18" spans="1:20" ht="15" thickBot="1" x14ac:dyDescent="0.4">
      <c r="A18" t="s">
        <v>14</v>
      </c>
      <c r="F18" t="s">
        <v>6</v>
      </c>
      <c r="G18">
        <v>0.05</v>
      </c>
      <c r="K18" s="1" t="str">
        <f>B1</f>
        <v>control-Col-0</v>
      </c>
      <c r="L18" s="1">
        <f>AVERAGE(B2:B11)</f>
        <v>382.41534569194897</v>
      </c>
      <c r="M18" s="1">
        <f>COUNT(B2:B11)</f>
        <v>8</v>
      </c>
      <c r="N18" s="1">
        <f>DEVSQ(B2:B11)</f>
        <v>73340.9587361835</v>
      </c>
      <c r="O18" s="1"/>
      <c r="P18" s="1"/>
      <c r="Q18" s="1"/>
      <c r="R18" s="1"/>
      <c r="S18" s="1"/>
      <c r="T18" s="1"/>
    </row>
    <row r="19" spans="1:20" ht="15" thickTop="1" x14ac:dyDescent="0.35">
      <c r="A19" s="4" t="s">
        <v>15</v>
      </c>
      <c r="B19" s="4" t="s">
        <v>16</v>
      </c>
      <c r="C19" s="4" t="s">
        <v>17</v>
      </c>
      <c r="D19" s="4" t="s">
        <v>18</v>
      </c>
      <c r="E19" s="4" t="s">
        <v>19</v>
      </c>
      <c r="F19" s="4" t="s">
        <v>7</v>
      </c>
      <c r="G19" s="4" t="s">
        <v>20</v>
      </c>
      <c r="H19" s="4" t="s">
        <v>21</v>
      </c>
      <c r="I19" s="4" t="s">
        <v>22</v>
      </c>
      <c r="K19" s="1" t="str">
        <f>C1</f>
        <v>control-slim1-1</v>
      </c>
      <c r="L19" s="1">
        <f>AVERAGE(C2:C11)</f>
        <v>163.61757411100024</v>
      </c>
      <c r="M19" s="1">
        <f>COUNT(C2:C11)</f>
        <v>8</v>
      </c>
      <c r="N19" s="1">
        <f>DEVSQ(C2:C11)</f>
        <v>32866.860003621325</v>
      </c>
      <c r="O19" s="1"/>
      <c r="P19" s="1"/>
      <c r="Q19" s="1"/>
      <c r="R19" s="1"/>
      <c r="S19" s="1"/>
      <c r="T19" s="1"/>
    </row>
    <row r="20" spans="1:20" ht="14.55" x14ac:dyDescent="0.35">
      <c r="A20" t="str">
        <f>B1</f>
        <v>control-Col-0</v>
      </c>
      <c r="B20">
        <f>COUNT(B2:B11)</f>
        <v>8</v>
      </c>
      <c r="C20">
        <f>SUM(B2:B11)</f>
        <v>3059.3227655355918</v>
      </c>
      <c r="D20">
        <f>AVERAGE(B2:B11)</f>
        <v>382.41534569194897</v>
      </c>
      <c r="E20">
        <f>VAR(B2:B11)</f>
        <v>10477.279819454798</v>
      </c>
      <c r="F20">
        <f>DEVSQ(B2:B11)</f>
        <v>73340.9587361835</v>
      </c>
      <c r="G20">
        <f>SQRT(D33/B20)</f>
        <v>26.5029465775783</v>
      </c>
      <c r="H20">
        <f>D20-G20*TINV(G18,C33)</f>
        <v>328.49469545238333</v>
      </c>
      <c r="I20">
        <f>D20+G20*TINV(G18,C33)</f>
        <v>436.33599593151462</v>
      </c>
      <c r="K20" s="1" t="str">
        <f>D1</f>
        <v>control-slim1-2</v>
      </c>
      <c r="L20" s="1">
        <f>AVERAGE(D2:D11)</f>
        <v>190.24669594999887</v>
      </c>
      <c r="M20" s="1">
        <f>COUNT(D2:D11)</f>
        <v>8</v>
      </c>
      <c r="N20" s="1">
        <f>DEVSQ(D2:D11)</f>
        <v>66224.56124016417</v>
      </c>
      <c r="O20" s="1"/>
      <c r="P20" s="1"/>
      <c r="Q20" s="1"/>
      <c r="R20" s="1"/>
      <c r="S20" s="1"/>
      <c r="T20" s="1"/>
    </row>
    <row r="21" spans="1:20" ht="14.55" x14ac:dyDescent="0.35">
      <c r="A21" t="str">
        <f>C1</f>
        <v>control-slim1-1</v>
      </c>
      <c r="B21">
        <f>COUNT(C2:C11)</f>
        <v>8</v>
      </c>
      <c r="C21">
        <f>SUM(C2:C11)</f>
        <v>1308.9405928880019</v>
      </c>
      <c r="D21">
        <f>AVERAGE(C2:C11)</f>
        <v>163.61757411100024</v>
      </c>
      <c r="E21">
        <f>VAR(C2:C11)</f>
        <v>4695.2657148030457</v>
      </c>
      <c r="F21">
        <f>DEVSQ(C2:C11)</f>
        <v>32866.860003621325</v>
      </c>
      <c r="G21">
        <f>SQRT(D33/B21)</f>
        <v>26.5029465775783</v>
      </c>
      <c r="H21">
        <f>D21-G21*TINV(G18,C33)</f>
        <v>109.69692387143456</v>
      </c>
      <c r="I21">
        <f>D21+G21*TINV(G18,C33)</f>
        <v>217.53822435056591</v>
      </c>
      <c r="K21" s="1" t="str">
        <f>E1</f>
        <v>arsenic3-Col-0</v>
      </c>
      <c r="L21" s="1">
        <f>AVERAGE(E2:E11)</f>
        <v>278.0950202125469</v>
      </c>
      <c r="M21" s="1">
        <f>COUNT(E2:E11)</f>
        <v>3</v>
      </c>
      <c r="N21" s="1">
        <f>DEVSQ(E2:E11)</f>
        <v>3240.7682815262615</v>
      </c>
      <c r="O21" s="1"/>
      <c r="P21" s="1"/>
      <c r="Q21" s="1"/>
      <c r="R21" s="1"/>
      <c r="S21" s="1"/>
      <c r="T21" s="1"/>
    </row>
    <row r="22" spans="1:20" ht="14.55" x14ac:dyDescent="0.35">
      <c r="A22" t="str">
        <f>D1</f>
        <v>control-slim1-2</v>
      </c>
      <c r="B22">
        <f>COUNT(D2:D11)</f>
        <v>8</v>
      </c>
      <c r="C22">
        <f>SUM(D2:D11)</f>
        <v>1521.9735675999909</v>
      </c>
      <c r="D22">
        <f>AVERAGE(D2:D11)</f>
        <v>190.24669594999887</v>
      </c>
      <c r="E22">
        <f>VAR(D2:D11)</f>
        <v>9460.6516057377285</v>
      </c>
      <c r="F22">
        <f>DEVSQ(D2:D11)</f>
        <v>66224.56124016417</v>
      </c>
      <c r="G22">
        <f>SQRT(D33/B22)</f>
        <v>26.5029465775783</v>
      </c>
      <c r="H22">
        <f>D22-G22*TINV(G18,C33)</f>
        <v>136.32604571043319</v>
      </c>
      <c r="I22">
        <f>D22+G22*TINV(G18,C33)</f>
        <v>244.16734618956454</v>
      </c>
      <c r="K22" s="1" t="str">
        <f>F1</f>
        <v>arsenic3-slim1-1</v>
      </c>
      <c r="L22" s="1">
        <f>AVERAGE(F2:F11)</f>
        <v>110.36624596099459</v>
      </c>
      <c r="M22" s="1">
        <f>COUNT(F2:F11)</f>
        <v>3</v>
      </c>
      <c r="N22" s="1">
        <f>DEVSQ(F2:F11)</f>
        <v>1839.2734022374411</v>
      </c>
      <c r="O22" s="1"/>
      <c r="P22" s="1"/>
      <c r="Q22" s="1"/>
      <c r="R22" s="1"/>
      <c r="S22" s="1"/>
      <c r="T22" s="1"/>
    </row>
    <row r="23" spans="1:20" ht="14.55" x14ac:dyDescent="0.35">
      <c r="A23" t="str">
        <f>E1</f>
        <v>arsenic3-Col-0</v>
      </c>
      <c r="B23">
        <f>COUNT(E2:E11)</f>
        <v>3</v>
      </c>
      <c r="C23">
        <f>SUM(E2:E11)</f>
        <v>834.28506063764075</v>
      </c>
      <c r="D23">
        <f>AVERAGE(E2:E11)</f>
        <v>278.0950202125469</v>
      </c>
      <c r="E23">
        <f>VAR(E2:E11)</f>
        <v>1620.3841407631407</v>
      </c>
      <c r="F23">
        <f>DEVSQ(E2:E11)</f>
        <v>3240.7682815262615</v>
      </c>
      <c r="G23">
        <f>SQRT(D33/B23)</f>
        <v>43.27913053020572</v>
      </c>
      <c r="H23">
        <f>D23-G23*TINV(G18,C33)</f>
        <v>190.04296708853661</v>
      </c>
      <c r="I23">
        <f>D23+G23*TINV(G18,C33)</f>
        <v>366.14707333655718</v>
      </c>
      <c r="K23" s="1" t="str">
        <f>G1</f>
        <v>arsenic3-slim1-2</v>
      </c>
      <c r="L23" s="1">
        <f>AVERAGE(G2:G11)</f>
        <v>83.795299451653875</v>
      </c>
      <c r="M23" s="1">
        <f>COUNT(G2:G11)</f>
        <v>3</v>
      </c>
      <c r="N23" s="1">
        <f>DEVSQ(G2:G11)</f>
        <v>5716.7285872528346</v>
      </c>
      <c r="O23" s="1"/>
      <c r="P23" s="1"/>
      <c r="Q23" s="1"/>
      <c r="R23" s="1"/>
      <c r="S23" s="1"/>
      <c r="T23" s="1"/>
    </row>
    <row r="24" spans="1:20" ht="14.55" x14ac:dyDescent="0.35">
      <c r="A24" t="str">
        <f>F1</f>
        <v>arsenic3-slim1-1</v>
      </c>
      <c r="B24">
        <f>COUNT(F2:F11)</f>
        <v>3</v>
      </c>
      <c r="C24">
        <f>SUM(F2:F11)</f>
        <v>331.09873788298376</v>
      </c>
      <c r="D24">
        <f>AVERAGE(F2:F11)</f>
        <v>110.36624596099459</v>
      </c>
      <c r="E24">
        <f>VAR(F2:F11)</f>
        <v>919.63670111872125</v>
      </c>
      <c r="F24">
        <f>DEVSQ(F2:F11)</f>
        <v>1839.2734022374411</v>
      </c>
      <c r="G24">
        <f>SQRT(D33/B24)</f>
        <v>43.27913053020572</v>
      </c>
      <c r="H24">
        <f>D24-G24*TINV(G18,C33)</f>
        <v>22.314192836984304</v>
      </c>
      <c r="I24">
        <f>D24+G24*TINV(G18,C33)</f>
        <v>198.41829908500489</v>
      </c>
      <c r="K24" s="1" t="str">
        <f>H1</f>
        <v>arsenic5-Col-0</v>
      </c>
      <c r="L24" s="1">
        <f>AVERAGE(H2:H11)</f>
        <v>269.44461473697947</v>
      </c>
      <c r="M24" s="1">
        <f>COUNT(H2:H11)</f>
        <v>3</v>
      </c>
      <c r="N24" s="1">
        <f>DEVSQ(H2:H11)</f>
        <v>890.88903693988368</v>
      </c>
      <c r="O24" s="1"/>
      <c r="P24" s="1"/>
      <c r="Q24" s="1"/>
      <c r="R24" s="1"/>
      <c r="S24" s="1"/>
      <c r="T24" s="1"/>
    </row>
    <row r="25" spans="1:20" ht="14.55" x14ac:dyDescent="0.35">
      <c r="A25" t="str">
        <f>G1</f>
        <v>arsenic3-slim1-2</v>
      </c>
      <c r="B25">
        <f>COUNT(G2:G11)</f>
        <v>3</v>
      </c>
      <c r="C25">
        <f>SUM(G2:G11)</f>
        <v>251.38589835496163</v>
      </c>
      <c r="D25">
        <f>AVERAGE(G2:G11)</f>
        <v>83.795299451653875</v>
      </c>
      <c r="E25">
        <f>VAR(G2:G11)</f>
        <v>2858.3642936264187</v>
      </c>
      <c r="F25">
        <f>DEVSQ(G2:G11)</f>
        <v>5716.7285872528346</v>
      </c>
      <c r="G25">
        <f>SQRT(D33/B25)</f>
        <v>43.27913053020572</v>
      </c>
      <c r="H25">
        <f>D25-G25*TINV(G18,C33)</f>
        <v>-4.2567536723564103</v>
      </c>
      <c r="I25">
        <f>D25+G25*TINV(G18,C33)</f>
        <v>171.84735257566416</v>
      </c>
      <c r="K25" s="1" t="str">
        <f>I1</f>
        <v>arsenic5-slim1-1</v>
      </c>
      <c r="L25" s="1">
        <f>AVERAGE(I2:I11)</f>
        <v>31.422242384858407</v>
      </c>
      <c r="M25" s="1">
        <f>COUNT(I2:I11)</f>
        <v>3</v>
      </c>
      <c r="N25" s="1">
        <f>DEVSQ(I2:I11)</f>
        <v>15.694750366061239</v>
      </c>
      <c r="O25" s="1"/>
      <c r="P25" s="1"/>
      <c r="Q25" s="1"/>
      <c r="R25" s="1"/>
      <c r="S25" s="1"/>
      <c r="T25" s="1"/>
    </row>
    <row r="26" spans="1:20" ht="14.55" x14ac:dyDescent="0.35">
      <c r="A26" t="str">
        <f>H1</f>
        <v>arsenic5-Col-0</v>
      </c>
      <c r="B26">
        <f>COUNT(H2:H11)</f>
        <v>3</v>
      </c>
      <c r="C26">
        <f>SUM(H2:H11)</f>
        <v>808.33384421093842</v>
      </c>
      <c r="D26">
        <f>AVERAGE(H2:H11)</f>
        <v>269.44461473697947</v>
      </c>
      <c r="E26">
        <f>VAR(H2:H11)</f>
        <v>445.44451846994184</v>
      </c>
      <c r="F26">
        <f>DEVSQ(H2:H11)</f>
        <v>890.88903693988368</v>
      </c>
      <c r="G26">
        <f>SQRT(D33/B26)</f>
        <v>43.27913053020572</v>
      </c>
      <c r="H26">
        <f>D26-G26*TINV(G18,C33)</f>
        <v>181.39256161296919</v>
      </c>
      <c r="I26">
        <f>D26+G26*TINV(G18,C33)</f>
        <v>357.49666786098976</v>
      </c>
      <c r="K26" s="23" t="str">
        <f>J1</f>
        <v>arsenic5-slim1-2</v>
      </c>
      <c r="L26" s="23">
        <f>AVERAGE(J2:J11)</f>
        <v>43.469962440278408</v>
      </c>
      <c r="M26" s="23">
        <f>COUNT(J2:J11)</f>
        <v>3</v>
      </c>
      <c r="N26" s="23">
        <f>DEVSQ(J2:J11)</f>
        <v>1299.4967673163669</v>
      </c>
      <c r="O26" s="23"/>
      <c r="P26" s="23"/>
      <c r="Q26" s="23"/>
      <c r="R26" s="23"/>
      <c r="S26" s="23"/>
      <c r="T26" s="23"/>
    </row>
    <row r="27" spans="1:20" ht="14.55" x14ac:dyDescent="0.35">
      <c r="A27" t="str">
        <f>I1</f>
        <v>arsenic5-slim1-1</v>
      </c>
      <c r="B27">
        <f>COUNT(I2:I11)</f>
        <v>3</v>
      </c>
      <c r="C27">
        <f>SUM(I2:I11)</f>
        <v>94.266727154575221</v>
      </c>
      <c r="D27">
        <f>AVERAGE(I2:I11)</f>
        <v>31.422242384858407</v>
      </c>
      <c r="E27">
        <f>VAR(I2:I11)</f>
        <v>7.8473751830306195</v>
      </c>
      <c r="F27">
        <f>DEVSQ(I2:I11)</f>
        <v>15.694750366061239</v>
      </c>
      <c r="G27">
        <f>SQRT(D33/B27)</f>
        <v>43.27913053020572</v>
      </c>
      <c r="H27">
        <f>D27-G27*TINV(G18,C33)</f>
        <v>-56.629810739151878</v>
      </c>
      <c r="I27">
        <f>D27+G27*TINV(G18,C33)</f>
        <v>119.47429550886869</v>
      </c>
      <c r="K27" s="45"/>
      <c r="L27" s="45"/>
      <c r="M27" s="45">
        <f>SUM(M18:M26)</f>
        <v>42</v>
      </c>
      <c r="N27" s="45">
        <f>SUM(N18:N26)</f>
        <v>185435.23080560786</v>
      </c>
      <c r="O27" s="45">
        <f>M27-COUNT(M18:M26)</f>
        <v>33</v>
      </c>
      <c r="P27" s="45">
        <f>[2]!QCRIT(COUNT(M18:M26),O27,O16,2)</f>
        <v>4.6890000000000001</v>
      </c>
    </row>
    <row r="28" spans="1:20" ht="15" thickBot="1" x14ac:dyDescent="0.4">
      <c r="A28" t="str">
        <f>J1</f>
        <v>arsenic5-slim1-2</v>
      </c>
      <c r="B28">
        <f>COUNT(J2:J11)</f>
        <v>3</v>
      </c>
      <c r="C28">
        <f>SUM(J2:J11)</f>
        <v>130.40988732083522</v>
      </c>
      <c r="D28">
        <f>AVERAGE(J2:J11)</f>
        <v>43.469962440278408</v>
      </c>
      <c r="E28">
        <f>VAR(J2:J11)</f>
        <v>649.74838365818323</v>
      </c>
      <c r="F28">
        <f>DEVSQ(J2:J11)</f>
        <v>1299.4967673163669</v>
      </c>
      <c r="G28">
        <f>SQRT(D33/B28)</f>
        <v>43.27913053020572</v>
      </c>
      <c r="H28">
        <f>D28-G28*TINV(G18,C33)</f>
        <v>-44.582090683731877</v>
      </c>
      <c r="I28">
        <f>D28+G28*TINV(G18,C33)</f>
        <v>131.52201556428869</v>
      </c>
      <c r="K28" t="s">
        <v>36</v>
      </c>
    </row>
    <row r="29" spans="1:20" ht="15" thickTop="1" x14ac:dyDescent="0.35">
      <c r="A29" s="45"/>
      <c r="B29" s="45"/>
      <c r="C29" s="45"/>
      <c r="D29" s="45"/>
      <c r="E29" s="45"/>
      <c r="F29" s="45"/>
      <c r="G29" s="45"/>
      <c r="H29" s="45"/>
      <c r="I29" s="45"/>
      <c r="K29" s="4" t="s">
        <v>37</v>
      </c>
      <c r="L29" s="4" t="s">
        <v>38</v>
      </c>
      <c r="M29" s="4" t="s">
        <v>32</v>
      </c>
      <c r="N29" s="4" t="s">
        <v>39</v>
      </c>
      <c r="O29" s="4" t="s">
        <v>40</v>
      </c>
      <c r="P29" s="4" t="s">
        <v>41</v>
      </c>
      <c r="Q29" s="4" t="s">
        <v>42</v>
      </c>
      <c r="R29" s="4" t="s">
        <v>11</v>
      </c>
      <c r="S29" s="4" t="s">
        <v>43</v>
      </c>
      <c r="T29" s="4" t="s">
        <v>44</v>
      </c>
    </row>
    <row r="30" spans="1:20" ht="15" thickBot="1" x14ac:dyDescent="0.4">
      <c r="A30" t="s">
        <v>5</v>
      </c>
      <c r="K30" s="45" t="str">
        <f>K18</f>
        <v>control-Col-0</v>
      </c>
      <c r="L30" s="45" t="str">
        <f t="shared" ref="L30:L37" si="3">K19</f>
        <v>control-slim1-1</v>
      </c>
      <c r="M30" s="45">
        <f>ABS(L18-L19)</f>
        <v>218.79777158094873</v>
      </c>
      <c r="N30" s="45">
        <f>SQRT(N27/O27/HARMEAN(M18,M19))</f>
        <v>26.5029465775783</v>
      </c>
      <c r="O30" s="45">
        <f>M30/N30</f>
        <v>8.2556017286792311</v>
      </c>
      <c r="P30" s="45">
        <f>M30-N30*P$27</f>
        <v>94.525455078684089</v>
      </c>
      <c r="Q30" s="45">
        <f>M30+N30*P$27</f>
        <v>343.07008808321336</v>
      </c>
      <c r="R30" s="45">
        <f>[2]!QDIST(O30,COUNT($M$18:$M$26),O$27)</f>
        <v>4.9907015134631472E-5</v>
      </c>
      <c r="S30" s="45">
        <f>N30*P$27</f>
        <v>124.27231650226464</v>
      </c>
      <c r="T30" s="45">
        <f>M30*SQRT(O$27/N$27)</f>
        <v>2.9187959825622345</v>
      </c>
    </row>
    <row r="31" spans="1:20" ht="15" thickTop="1" x14ac:dyDescent="0.35">
      <c r="A31" s="4" t="s">
        <v>23</v>
      </c>
      <c r="B31" s="4" t="s">
        <v>7</v>
      </c>
      <c r="C31" s="4" t="s">
        <v>8</v>
      </c>
      <c r="D31" s="4" t="s">
        <v>9</v>
      </c>
      <c r="E31" s="4" t="s">
        <v>10</v>
      </c>
      <c r="F31" s="4" t="s">
        <v>24</v>
      </c>
      <c r="G31" s="4" t="s">
        <v>25</v>
      </c>
      <c r="H31" s="4" t="s">
        <v>26</v>
      </c>
      <c r="I31" s="4" t="s">
        <v>27</v>
      </c>
      <c r="K31" s="1" t="str">
        <f>K18</f>
        <v>control-Col-0</v>
      </c>
      <c r="L31" s="1" t="str">
        <f t="shared" si="3"/>
        <v>control-slim1-2</v>
      </c>
      <c r="M31" s="1">
        <f>ABS(L18-L20)</f>
        <v>192.16864974195011</v>
      </c>
      <c r="N31" s="1">
        <f>SQRT(N27/O27/HARMEAN(M18,M20))</f>
        <v>26.5029465775783</v>
      </c>
      <c r="O31" s="1">
        <f t="shared" ref="O31:O65" si="4">M31/N31</f>
        <v>7.2508409274207377</v>
      </c>
      <c r="P31" s="1">
        <f t="shared" ref="P31:P65" si="5">M31-N31*P$27</f>
        <v>67.896333239685461</v>
      </c>
      <c r="Q31" s="1">
        <f t="shared" ref="Q31:Q65" si="6">M31+N31*P$27</f>
        <v>316.44096624421474</v>
      </c>
      <c r="R31" s="1">
        <f>[2]!QDIST(O31,COUNT($M$18:$M$26),O$27)</f>
        <v>3.8870739698992907E-4</v>
      </c>
      <c r="S31" s="1">
        <f t="shared" ref="S31:S65" si="7">N31*P$27</f>
        <v>124.27231650226464</v>
      </c>
      <c r="T31" s="1">
        <f t="shared" ref="T31:T65" si="8">M31*SQRT(O$27/N$27)</f>
        <v>2.5635593945420796</v>
      </c>
    </row>
    <row r="32" spans="1:20" ht="14.55" x14ac:dyDescent="0.35">
      <c r="A32" t="s">
        <v>28</v>
      </c>
      <c r="B32">
        <f>B34-B33</f>
        <v>533605.39012571308</v>
      </c>
      <c r="C32">
        <f>COUNTA(A20:A28)-1</f>
        <v>8</v>
      </c>
      <c r="D32">
        <f>B32/C32</f>
        <v>66700.673765714135</v>
      </c>
      <c r="E32">
        <f>D32/D33</f>
        <v>11.870032596858616</v>
      </c>
      <c r="F32">
        <f>FDIST(E32,C32,C33)</f>
        <v>8.8776492452021711E-8</v>
      </c>
      <c r="G32">
        <f>FINV(G18,C32,C33)</f>
        <v>2.2345618465135537</v>
      </c>
      <c r="H32">
        <f>SQRT(DEVSQ(D20:D28)/(D33*C32))</f>
        <v>1.587475936484646</v>
      </c>
      <c r="I32">
        <f>(B34-C34*D33)/(B34+D33)</f>
        <v>0.67431827643927389</v>
      </c>
      <c r="K32" s="1" t="str">
        <f>K18</f>
        <v>control-Col-0</v>
      </c>
      <c r="L32" s="1" t="str">
        <f t="shared" si="3"/>
        <v>arsenic3-Col-0</v>
      </c>
      <c r="M32" s="1">
        <f>ABS(L18-L21)</f>
        <v>104.32032547940207</v>
      </c>
      <c r="N32" s="1">
        <f>SQRT(N27/O27/HARMEAN(M18,M21))</f>
        <v>35.885159305376881</v>
      </c>
      <c r="O32" s="1">
        <f t="shared" si="4"/>
        <v>2.9070603976327103</v>
      </c>
      <c r="P32" s="1">
        <f t="shared" si="5"/>
        <v>-63.945186503510115</v>
      </c>
      <c r="Q32" s="1">
        <f t="shared" si="6"/>
        <v>272.58583746231426</v>
      </c>
      <c r="R32" s="1">
        <f>[2]!QDIST(O32,COUNT($M$18:$M$26),O$27)</f>
        <v>0.51842895362716601</v>
      </c>
      <c r="S32" s="1">
        <f t="shared" si="7"/>
        <v>168.26551198291219</v>
      </c>
      <c r="T32" s="1">
        <f t="shared" si="8"/>
        <v>1.391649214289238</v>
      </c>
    </row>
    <row r="33" spans="1:20" ht="14.55" x14ac:dyDescent="0.35">
      <c r="A33" t="s">
        <v>29</v>
      </c>
      <c r="B33">
        <f>SUM(F20:F28)</f>
        <v>185435.23080560786</v>
      </c>
      <c r="C33">
        <f>C34-C32</f>
        <v>33</v>
      </c>
      <c r="D33">
        <f>B33/C33</f>
        <v>5619.2494183517538</v>
      </c>
      <c r="K33" s="1" t="str">
        <f>K18</f>
        <v>control-Col-0</v>
      </c>
      <c r="L33" s="1" t="str">
        <f t="shared" si="3"/>
        <v>arsenic3-slim1-1</v>
      </c>
      <c r="M33" s="1">
        <f>ABS(L18-L22)</f>
        <v>272.04909973095437</v>
      </c>
      <c r="N33" s="1">
        <f>SQRT(N27/O27/HARMEAN(M18,M22))</f>
        <v>35.885159305376881</v>
      </c>
      <c r="O33" s="1">
        <f t="shared" si="4"/>
        <v>7.5811033027848831</v>
      </c>
      <c r="P33" s="1">
        <f t="shared" si="5"/>
        <v>103.78358774804218</v>
      </c>
      <c r="Q33" s="1">
        <f t="shared" si="6"/>
        <v>440.31461171386655</v>
      </c>
      <c r="R33" s="1">
        <f>[2]!QDIST(O33,COUNT($M$18:$M$26),O$27)</f>
        <v>1.9845664205941915E-4</v>
      </c>
      <c r="S33" s="1">
        <f t="shared" si="7"/>
        <v>168.26551198291219</v>
      </c>
      <c r="T33" s="1">
        <f t="shared" si="8"/>
        <v>3.6291769043936766</v>
      </c>
    </row>
    <row r="34" spans="1:20" ht="14.55" x14ac:dyDescent="0.35">
      <c r="A34" s="23" t="s">
        <v>12</v>
      </c>
      <c r="B34" s="23">
        <f>DEVSQ(B2:J11)</f>
        <v>719040.62093132094</v>
      </c>
      <c r="C34" s="23">
        <f>COUNT(B2:J11)-1</f>
        <v>41</v>
      </c>
      <c r="D34" s="23">
        <f>B34/C34</f>
        <v>17537.57612027612</v>
      </c>
      <c r="E34" s="23"/>
      <c r="F34" s="23"/>
      <c r="G34" s="23"/>
      <c r="H34" s="23"/>
      <c r="I34" s="23"/>
      <c r="K34" s="1" t="str">
        <f>K18</f>
        <v>control-Col-0</v>
      </c>
      <c r="L34" s="1" t="str">
        <f t="shared" si="3"/>
        <v>arsenic3-slim1-2</v>
      </c>
      <c r="M34" s="1">
        <f>ABS(L18-L23)</f>
        <v>298.6200462402951</v>
      </c>
      <c r="N34" s="1">
        <f>SQRT(N27/O27/HARMEAN(M18,M23))</f>
        <v>35.885159305376881</v>
      </c>
      <c r="O34" s="1">
        <f t="shared" si="4"/>
        <v>8.3215471805234849</v>
      </c>
      <c r="P34" s="1">
        <f t="shared" si="5"/>
        <v>130.35453425738291</v>
      </c>
      <c r="Q34" s="1">
        <f t="shared" si="6"/>
        <v>466.88555822320728</v>
      </c>
      <c r="R34" s="1">
        <f>[2]!QDIST(O34,COUNT($M$18:$M$26),O$27)</f>
        <v>4.3598537017297545E-5</v>
      </c>
      <c r="S34" s="1">
        <f t="shared" si="7"/>
        <v>168.26551198291219</v>
      </c>
      <c r="T34" s="1">
        <f t="shared" si="8"/>
        <v>3.9836374245532551</v>
      </c>
    </row>
    <row r="35" spans="1:20" ht="14.55" x14ac:dyDescent="0.35">
      <c r="K35" s="1" t="str">
        <f>K18</f>
        <v>control-Col-0</v>
      </c>
      <c r="L35" s="1" t="str">
        <f t="shared" si="3"/>
        <v>arsenic5-Col-0</v>
      </c>
      <c r="M35" s="1">
        <f>ABS(L18-L24)</f>
        <v>112.9707309549695</v>
      </c>
      <c r="N35" s="1">
        <f>SQRT(N27/O27/HARMEAN(M18,M24))</f>
        <v>35.885159305376881</v>
      </c>
      <c r="O35" s="1">
        <f t="shared" si="4"/>
        <v>3.1481184183580435</v>
      </c>
      <c r="P35" s="1">
        <f t="shared" si="5"/>
        <v>-55.29478102794269</v>
      </c>
      <c r="Q35" s="1">
        <f t="shared" si="6"/>
        <v>281.23624293788168</v>
      </c>
      <c r="R35" s="1">
        <f>[2]!QDIST(O35,COUNT($M$18:$M$26),O$27)</f>
        <v>0.41331320779519487</v>
      </c>
      <c r="S35" s="1">
        <f t="shared" si="7"/>
        <v>168.26551198291219</v>
      </c>
      <c r="T35" s="1">
        <f t="shared" si="8"/>
        <v>1.5070469560814996</v>
      </c>
    </row>
    <row r="36" spans="1:20" ht="14.55" x14ac:dyDescent="0.35">
      <c r="K36" s="1" t="str">
        <f>K18</f>
        <v>control-Col-0</v>
      </c>
      <c r="L36" s="1" t="str">
        <f t="shared" si="3"/>
        <v>arsenic5-slim1-1</v>
      </c>
      <c r="M36" s="1">
        <f>ABS(L18-L25)</f>
        <v>350.99310330709056</v>
      </c>
      <c r="N36" s="1">
        <f>SQRT(N27/O27/HARMEAN(M18,M25))</f>
        <v>35.885159305376881</v>
      </c>
      <c r="O36" s="1">
        <f t="shared" si="4"/>
        <v>9.7810100359370349</v>
      </c>
      <c r="P36" s="1">
        <f t="shared" si="5"/>
        <v>182.72759132417838</v>
      </c>
      <c r="Q36" s="1">
        <f t="shared" si="6"/>
        <v>519.25861529000281</v>
      </c>
      <c r="R36" s="1">
        <f>[2]!QDIST(O36,COUNT($M$18:$M$26),O$27)</f>
        <v>2.2300035255051753E-6</v>
      </c>
      <c r="S36" s="1">
        <f t="shared" si="7"/>
        <v>168.26551198291219</v>
      </c>
      <c r="T36" s="1">
        <f t="shared" si="8"/>
        <v>4.6823020748214557</v>
      </c>
    </row>
    <row r="37" spans="1:20" ht="14.55" x14ac:dyDescent="0.35">
      <c r="K37" s="1" t="str">
        <f>K18</f>
        <v>control-Col-0</v>
      </c>
      <c r="L37" s="1" t="str">
        <f t="shared" si="3"/>
        <v>arsenic5-slim1-2</v>
      </c>
      <c r="M37" s="1">
        <f>ABS(L18-L26)</f>
        <v>338.94538325167059</v>
      </c>
      <c r="N37" s="1">
        <f>SQRT(N27/O27/HARMEAN(M18,M26))</f>
        <v>35.885159305376881</v>
      </c>
      <c r="O37" s="1">
        <f t="shared" si="4"/>
        <v>9.445280160728851</v>
      </c>
      <c r="P37" s="1">
        <f t="shared" si="5"/>
        <v>170.6798712687584</v>
      </c>
      <c r="Q37" s="1">
        <f t="shared" si="6"/>
        <v>507.21089523458278</v>
      </c>
      <c r="R37" s="1">
        <f>[2]!QDIST(O37,COUNT($M$18:$M$26),O$27)</f>
        <v>4.3972916317081001E-6</v>
      </c>
      <c r="S37" s="1">
        <f t="shared" si="7"/>
        <v>168.26551198291219</v>
      </c>
      <c r="T37" s="1">
        <f t="shared" si="8"/>
        <v>4.5215836331174719</v>
      </c>
    </row>
    <row r="38" spans="1:20" x14ac:dyDescent="0.3">
      <c r="K38" s="1" t="str">
        <f>K19</f>
        <v>control-slim1-1</v>
      </c>
      <c r="L38" s="1" t="str">
        <f t="shared" ref="L38:L44" si="9">K20</f>
        <v>control-slim1-2</v>
      </c>
      <c r="M38" s="1">
        <f>ABS(L19-L20)</f>
        <v>26.629121838998628</v>
      </c>
      <c r="N38" s="1">
        <f>SQRT(N27/O27/HARMEAN(M19,M20))</f>
        <v>26.5029465775783</v>
      </c>
      <c r="O38" s="1">
        <f t="shared" si="4"/>
        <v>1.0047608012584939</v>
      </c>
      <c r="P38" s="1">
        <f t="shared" si="5"/>
        <v>-97.643194663266016</v>
      </c>
      <c r="Q38" s="1">
        <f t="shared" si="6"/>
        <v>150.90143834126326</v>
      </c>
      <c r="R38" s="1">
        <f>[2]!QDIST(O38,COUNT($M$18:$M$26),O$27)</f>
        <v>0.99828608293702736</v>
      </c>
      <c r="S38" s="1">
        <f t="shared" si="7"/>
        <v>124.27231650226464</v>
      </c>
      <c r="T38" s="1">
        <f t="shared" si="8"/>
        <v>0.35523658802015495</v>
      </c>
    </row>
    <row r="39" spans="1:20" x14ac:dyDescent="0.3">
      <c r="K39" s="1" t="str">
        <f>K19</f>
        <v>control-slim1-1</v>
      </c>
      <c r="L39" s="1" t="str">
        <f t="shared" si="9"/>
        <v>arsenic3-Col-0</v>
      </c>
      <c r="M39" s="1">
        <f>ABS(L19-L21)</f>
        <v>114.47744610154666</v>
      </c>
      <c r="N39" s="1">
        <f>SQRT(N27/O27/HARMEAN(M19,M21))</f>
        <v>35.885159305376881</v>
      </c>
      <c r="O39" s="1">
        <f t="shared" si="4"/>
        <v>3.1901055566553898</v>
      </c>
      <c r="P39" s="1">
        <f t="shared" si="5"/>
        <v>-53.788065881365526</v>
      </c>
      <c r="Q39" s="1">
        <f t="shared" si="6"/>
        <v>282.74295808445885</v>
      </c>
      <c r="R39" s="1">
        <f>[2]!QDIST(O39,COUNT($M$18:$M$26),O$27)</f>
        <v>0.39596056094568921</v>
      </c>
      <c r="S39" s="1">
        <f t="shared" si="7"/>
        <v>168.26551198291219</v>
      </c>
      <c r="T39" s="1">
        <f t="shared" si="8"/>
        <v>1.5271467682729964</v>
      </c>
    </row>
    <row r="40" spans="1:20" x14ac:dyDescent="0.3">
      <c r="K40" s="1" t="str">
        <f>K19</f>
        <v>control-slim1-1</v>
      </c>
      <c r="L40" s="1" t="str">
        <f t="shared" si="9"/>
        <v>arsenic3-slim1-1</v>
      </c>
      <c r="M40" s="1">
        <f>ABS(L19-L22)</f>
        <v>53.251328150005648</v>
      </c>
      <c r="N40" s="1">
        <f>SQRT(N27/O27/HARMEAN(M19,M22))</f>
        <v>35.885159305376881</v>
      </c>
      <c r="O40" s="1">
        <f t="shared" si="4"/>
        <v>1.4839373484967835</v>
      </c>
      <c r="P40" s="1">
        <f t="shared" si="5"/>
        <v>-115.01418383290654</v>
      </c>
      <c r="Q40" s="1">
        <f t="shared" si="6"/>
        <v>221.51684013291782</v>
      </c>
      <c r="R40" s="1">
        <f>[2]!QDIST(O40,COUNT($M$18:$M$26),O$27)</f>
        <v>0.97749204179968796</v>
      </c>
      <c r="S40" s="1">
        <f t="shared" si="7"/>
        <v>168.26551198291219</v>
      </c>
      <c r="T40" s="1">
        <f t="shared" si="8"/>
        <v>0.7103809218314423</v>
      </c>
    </row>
    <row r="41" spans="1:20" x14ac:dyDescent="0.3">
      <c r="K41" s="1" t="str">
        <f>K19</f>
        <v>control-slim1-1</v>
      </c>
      <c r="L41" s="1" t="str">
        <f t="shared" si="9"/>
        <v>arsenic3-slim1-2</v>
      </c>
      <c r="M41" s="1">
        <f>ABS(L19-L23)</f>
        <v>79.822274659346363</v>
      </c>
      <c r="N41" s="1">
        <f>SQRT(N27/O27/HARMEAN(M19,M23))</f>
        <v>35.885159305376881</v>
      </c>
      <c r="O41" s="1">
        <f t="shared" si="4"/>
        <v>2.2243812262353848</v>
      </c>
      <c r="P41" s="1">
        <f t="shared" si="5"/>
        <v>-88.443237323565825</v>
      </c>
      <c r="Q41" s="1">
        <f t="shared" si="6"/>
        <v>248.08778664225855</v>
      </c>
      <c r="R41" s="1">
        <f>[2]!QDIST(O41,COUNT($M$18:$M$26),O$27)</f>
        <v>0.81209139183642509</v>
      </c>
      <c r="S41" s="1">
        <f t="shared" si="7"/>
        <v>168.26551198291219</v>
      </c>
      <c r="T41" s="1">
        <f t="shared" si="8"/>
        <v>1.0648414419910206</v>
      </c>
    </row>
    <row r="42" spans="1:20" x14ac:dyDescent="0.3">
      <c r="K42" s="1" t="str">
        <f>K19</f>
        <v>control-slim1-1</v>
      </c>
      <c r="L42" s="1" t="str">
        <f t="shared" si="9"/>
        <v>arsenic5-Col-0</v>
      </c>
      <c r="M42" s="1">
        <f>ABS(L19-L24)</f>
        <v>105.82704062597924</v>
      </c>
      <c r="N42" s="1">
        <f>SQRT(N27/O27/HARMEAN(M19,M24))</f>
        <v>35.885159305376881</v>
      </c>
      <c r="O42" s="1">
        <f t="shared" si="4"/>
        <v>2.9490475359300565</v>
      </c>
      <c r="P42" s="1">
        <f t="shared" si="5"/>
        <v>-62.438471356932951</v>
      </c>
      <c r="Q42" s="1">
        <f t="shared" si="6"/>
        <v>274.09255260889142</v>
      </c>
      <c r="R42" s="1">
        <f>[2]!QDIST(O42,COUNT($M$18:$M$26),O$27)</f>
        <v>0.49959333762558267</v>
      </c>
      <c r="S42" s="1">
        <f t="shared" si="7"/>
        <v>168.26551198291219</v>
      </c>
      <c r="T42" s="1">
        <f t="shared" si="8"/>
        <v>1.4117490264807349</v>
      </c>
    </row>
    <row r="43" spans="1:20" x14ac:dyDescent="0.3">
      <c r="K43" s="1" t="str">
        <f>K19</f>
        <v>control-slim1-1</v>
      </c>
      <c r="L43" s="1" t="str">
        <f t="shared" si="9"/>
        <v>arsenic5-slim1-1</v>
      </c>
      <c r="M43" s="1">
        <f>ABS(L19-L25)</f>
        <v>132.19533172614183</v>
      </c>
      <c r="N43" s="1">
        <f>SQRT(N27/O27/HARMEAN(M19,M25))</f>
        <v>35.885159305376881</v>
      </c>
      <c r="O43" s="1">
        <f t="shared" si="4"/>
        <v>3.6838440816489348</v>
      </c>
      <c r="P43" s="1">
        <f t="shared" si="5"/>
        <v>-36.070180256770357</v>
      </c>
      <c r="Q43" s="1">
        <f t="shared" si="6"/>
        <v>300.46084370905402</v>
      </c>
      <c r="R43" s="1">
        <f>[2]!QDIST(O43,COUNT($M$18:$M$26),O$27)</f>
        <v>0.2229275022504521</v>
      </c>
      <c r="S43" s="1">
        <f t="shared" si="7"/>
        <v>168.26551198291219</v>
      </c>
      <c r="T43" s="1">
        <f t="shared" si="8"/>
        <v>1.7635060922592216</v>
      </c>
    </row>
    <row r="44" spans="1:20" x14ac:dyDescent="0.3">
      <c r="K44" s="1" t="str">
        <f>K19</f>
        <v>control-slim1-1</v>
      </c>
      <c r="L44" s="1" t="str">
        <f t="shared" si="9"/>
        <v>arsenic5-slim1-2</v>
      </c>
      <c r="M44" s="1">
        <f>ABS(L19-L26)</f>
        <v>120.14761167072183</v>
      </c>
      <c r="N44" s="1">
        <f>SQRT(N27/O27/HARMEAN(M19,M26))</f>
        <v>35.885159305376881</v>
      </c>
      <c r="O44" s="1">
        <f t="shared" si="4"/>
        <v>3.3481142064407505</v>
      </c>
      <c r="P44" s="1">
        <f t="shared" si="5"/>
        <v>-48.117900312190358</v>
      </c>
      <c r="Q44" s="1">
        <f t="shared" si="6"/>
        <v>288.41312365363399</v>
      </c>
      <c r="R44" s="1">
        <f>[2]!QDIST(O44,COUNT($M$18:$M$26),O$27)</f>
        <v>0.33401931364541904</v>
      </c>
      <c r="S44" s="1">
        <f t="shared" si="7"/>
        <v>168.26551198291219</v>
      </c>
      <c r="T44" s="1">
        <f t="shared" si="8"/>
        <v>1.6027876505552374</v>
      </c>
    </row>
    <row r="45" spans="1:20" x14ac:dyDescent="0.3">
      <c r="K45" s="1" t="str">
        <f>K20</f>
        <v>control-slim1-2</v>
      </c>
      <c r="L45" s="1" t="str">
        <f t="shared" ref="L45:L50" si="10">K21</f>
        <v>arsenic3-Col-0</v>
      </c>
      <c r="M45" s="1">
        <f>ABS(L20-L21)</f>
        <v>87.848324262548033</v>
      </c>
      <c r="N45" s="1">
        <f>SQRT(N27/O27/HARMEAN(M20,M21))</f>
        <v>35.885159305376881</v>
      </c>
      <c r="O45" s="1">
        <f t="shared" si="4"/>
        <v>2.4480405260284077</v>
      </c>
      <c r="P45" s="1">
        <f t="shared" si="5"/>
        <v>-80.417187720364154</v>
      </c>
      <c r="Q45" s="1">
        <f t="shared" si="6"/>
        <v>256.11383624546022</v>
      </c>
      <c r="R45" s="1">
        <f>[2]!QDIST(O45,COUNT($M$18:$M$26),O$27)</f>
        <v>0.72387904186898711</v>
      </c>
      <c r="S45" s="1">
        <f t="shared" si="7"/>
        <v>168.26551198291219</v>
      </c>
      <c r="T45" s="1">
        <f t="shared" si="8"/>
        <v>1.1719101802528415</v>
      </c>
    </row>
    <row r="46" spans="1:20" x14ac:dyDescent="0.3">
      <c r="K46" s="1" t="str">
        <f>K20</f>
        <v>control-slim1-2</v>
      </c>
      <c r="L46" s="1" t="str">
        <f t="shared" si="10"/>
        <v>arsenic3-slim1-1</v>
      </c>
      <c r="M46" s="1">
        <f>ABS(L20-L22)</f>
        <v>79.880449989004276</v>
      </c>
      <c r="N46" s="1">
        <f>SQRT(N27/O27/HARMEAN(M20,M22))</f>
        <v>35.885159305376881</v>
      </c>
      <c r="O46" s="1">
        <f t="shared" si="4"/>
        <v>2.2260023791237655</v>
      </c>
      <c r="P46" s="1">
        <f t="shared" si="5"/>
        <v>-88.385061993907911</v>
      </c>
      <c r="Q46" s="1">
        <f t="shared" si="6"/>
        <v>248.14596197191645</v>
      </c>
      <c r="R46" s="1">
        <f>[2]!QDIST(O46,COUNT($M$18:$M$26),O$27)</f>
        <v>0.8115044515291403</v>
      </c>
      <c r="S46" s="1">
        <f t="shared" si="7"/>
        <v>168.26551198291219</v>
      </c>
      <c r="T46" s="1">
        <f t="shared" si="8"/>
        <v>1.0656175098515972</v>
      </c>
    </row>
    <row r="47" spans="1:20" x14ac:dyDescent="0.3">
      <c r="K47" s="1" t="str">
        <f>K20</f>
        <v>control-slim1-2</v>
      </c>
      <c r="L47" s="1" t="str">
        <f t="shared" si="10"/>
        <v>arsenic3-slim1-2</v>
      </c>
      <c r="M47" s="1">
        <f>ABS(L20-L23)</f>
        <v>106.45139649834499</v>
      </c>
      <c r="N47" s="1">
        <f>SQRT(N27/O27/HARMEAN(M20,M23))</f>
        <v>35.885159305376881</v>
      </c>
      <c r="O47" s="1">
        <f t="shared" si="4"/>
        <v>2.9664462568623673</v>
      </c>
      <c r="P47" s="1">
        <f t="shared" si="5"/>
        <v>-61.814115484567196</v>
      </c>
      <c r="Q47" s="1">
        <f t="shared" si="6"/>
        <v>274.71690848125718</v>
      </c>
      <c r="R47" s="1">
        <f>[2]!QDIST(O47,COUNT($M$18:$M$26),O$27)</f>
        <v>0.49183833569452495</v>
      </c>
      <c r="S47" s="1">
        <f t="shared" si="7"/>
        <v>168.26551198291219</v>
      </c>
      <c r="T47" s="1">
        <f t="shared" si="8"/>
        <v>1.4200780300111757</v>
      </c>
    </row>
    <row r="48" spans="1:20" x14ac:dyDescent="0.3">
      <c r="K48" s="1" t="str">
        <f>K20</f>
        <v>control-slim1-2</v>
      </c>
      <c r="L48" s="1" t="str">
        <f t="shared" si="10"/>
        <v>arsenic5-Col-0</v>
      </c>
      <c r="M48" s="1">
        <f>ABS(L20-L24)</f>
        <v>79.197918786980608</v>
      </c>
      <c r="N48" s="1">
        <f>SQRT(N27/O27/HARMEAN(M20,M24))</f>
        <v>35.885159305376881</v>
      </c>
      <c r="O48" s="1">
        <f t="shared" si="4"/>
        <v>2.2069825053030745</v>
      </c>
      <c r="P48" s="1">
        <f t="shared" si="5"/>
        <v>-89.067593195931579</v>
      </c>
      <c r="Q48" s="1">
        <f t="shared" si="6"/>
        <v>247.4634307698928</v>
      </c>
      <c r="R48" s="1">
        <f>[2]!QDIST(O48,COUNT($M$18:$M$26),O$27)</f>
        <v>0.81833588896310205</v>
      </c>
      <c r="S48" s="1">
        <f t="shared" si="7"/>
        <v>168.26551198291219</v>
      </c>
      <c r="T48" s="1">
        <f t="shared" si="8"/>
        <v>1.05651243846058</v>
      </c>
    </row>
    <row r="49" spans="11:20" x14ac:dyDescent="0.3">
      <c r="K49" s="1" t="str">
        <f>K20</f>
        <v>control-slim1-2</v>
      </c>
      <c r="L49" s="1" t="str">
        <f t="shared" si="10"/>
        <v>arsenic5-slim1-1</v>
      </c>
      <c r="M49" s="1">
        <f>ABS(L20-L25)</f>
        <v>158.82445356514046</v>
      </c>
      <c r="N49" s="1">
        <f>SQRT(N27/O27/HARMEAN(M20,M25))</f>
        <v>35.885159305376881</v>
      </c>
      <c r="O49" s="1">
        <f t="shared" si="4"/>
        <v>4.4259091122759173</v>
      </c>
      <c r="P49" s="1">
        <f t="shared" si="5"/>
        <v>-9.4410584177717283</v>
      </c>
      <c r="Q49" s="1">
        <f t="shared" si="6"/>
        <v>327.08996554805265</v>
      </c>
      <c r="R49" s="1">
        <f>[2]!QDIST(O49,COUNT($M$18:$M$26),O$27)</f>
        <v>7.6533336374424832E-2</v>
      </c>
      <c r="S49" s="1">
        <f t="shared" si="7"/>
        <v>168.26551198291219</v>
      </c>
      <c r="T49" s="1">
        <f t="shared" si="8"/>
        <v>2.1187426802793765</v>
      </c>
    </row>
    <row r="50" spans="11:20" x14ac:dyDescent="0.3">
      <c r="K50" s="1" t="str">
        <f>K20</f>
        <v>control-slim1-2</v>
      </c>
      <c r="L50" s="1" t="str">
        <f t="shared" si="10"/>
        <v>arsenic5-slim1-2</v>
      </c>
      <c r="M50" s="1">
        <f>ABS(L20-L26)</f>
        <v>146.77673350972046</v>
      </c>
      <c r="N50" s="1">
        <f>SQRT(N27/O27/HARMEAN(M20,M26))</f>
        <v>35.885159305376881</v>
      </c>
      <c r="O50" s="1">
        <f t="shared" si="4"/>
        <v>4.0901792370677326</v>
      </c>
      <c r="P50" s="1">
        <f t="shared" si="5"/>
        <v>-21.488778473191729</v>
      </c>
      <c r="Q50" s="1">
        <f t="shared" si="6"/>
        <v>315.04224549263267</v>
      </c>
      <c r="R50" s="1">
        <f>[2]!QDIST(O50,COUNT($M$18:$M$26),O$27)</f>
        <v>0.12750478504626994</v>
      </c>
      <c r="S50" s="1">
        <f t="shared" si="7"/>
        <v>168.26551198291219</v>
      </c>
      <c r="T50" s="1">
        <f t="shared" si="8"/>
        <v>1.9580242385753923</v>
      </c>
    </row>
    <row r="51" spans="11:20" x14ac:dyDescent="0.3">
      <c r="K51" s="1" t="str">
        <f>K21</f>
        <v>arsenic3-Col-0</v>
      </c>
      <c r="L51" s="1" t="str">
        <f>K22</f>
        <v>arsenic3-slim1-1</v>
      </c>
      <c r="M51" s="1">
        <f>ABS(L21-L22)</f>
        <v>167.7287742515523</v>
      </c>
      <c r="N51" s="1">
        <f>SQRT(N27/O27/HARMEAN(M21,M22))</f>
        <v>43.27913053020572</v>
      </c>
      <c r="O51" s="1">
        <f t="shared" si="4"/>
        <v>3.8755116426031173</v>
      </c>
      <c r="P51" s="1">
        <f t="shared" si="5"/>
        <v>-35.20706880458232</v>
      </c>
      <c r="Q51" s="1">
        <f t="shared" si="6"/>
        <v>370.66461730768691</v>
      </c>
      <c r="R51" s="1">
        <f>[2]!QDIST(O51,COUNT($M$18:$M$26),O$27)</f>
        <v>0.17278909930919994</v>
      </c>
      <c r="S51" s="1">
        <f t="shared" si="7"/>
        <v>202.93584305613462</v>
      </c>
      <c r="T51" s="1">
        <f t="shared" si="8"/>
        <v>2.2375276901044385</v>
      </c>
    </row>
    <row r="52" spans="11:20" x14ac:dyDescent="0.3">
      <c r="K52" s="1" t="str">
        <f>K21</f>
        <v>arsenic3-Col-0</v>
      </c>
      <c r="L52" s="1" t="str">
        <f>K23</f>
        <v>arsenic3-slim1-2</v>
      </c>
      <c r="M52" s="1">
        <f>ABS(L21-L23)</f>
        <v>194.29972076089302</v>
      </c>
      <c r="N52" s="1">
        <f>SQRT(N27/O27/HARMEAN(M21,M23))</f>
        <v>43.27913053020572</v>
      </c>
      <c r="O52" s="1">
        <f t="shared" si="4"/>
        <v>4.4894552727967998</v>
      </c>
      <c r="P52" s="1">
        <f t="shared" si="5"/>
        <v>-8.6361222952415915</v>
      </c>
      <c r="Q52" s="1">
        <f t="shared" si="6"/>
        <v>397.23556381702764</v>
      </c>
      <c r="R52" s="1">
        <f>[2]!QDIST(O52,COUNT($M$18:$M$26),O$27)</f>
        <v>6.9182581471376015E-2</v>
      </c>
      <c r="S52" s="1">
        <f t="shared" si="7"/>
        <v>202.93584305613462</v>
      </c>
      <c r="T52" s="1">
        <f t="shared" si="8"/>
        <v>2.591988210264017</v>
      </c>
    </row>
    <row r="53" spans="11:20" x14ac:dyDescent="0.3">
      <c r="K53" s="1" t="str">
        <f>K21</f>
        <v>arsenic3-Col-0</v>
      </c>
      <c r="L53" s="1" t="str">
        <f>K24</f>
        <v>arsenic5-Col-0</v>
      </c>
      <c r="M53" s="1">
        <f>ABS(L21-L24)</f>
        <v>8.6504054755674247</v>
      </c>
      <c r="N53" s="1">
        <f>SQRT(N27/O27/HARMEAN(M21,M24))</f>
        <v>43.27913053020572</v>
      </c>
      <c r="O53" s="1">
        <f t="shared" si="4"/>
        <v>0.19987475186291148</v>
      </c>
      <c r="P53" s="1">
        <f t="shared" si="5"/>
        <v>-194.28543758056719</v>
      </c>
      <c r="Q53" s="1">
        <f t="shared" si="6"/>
        <v>211.58624853170204</v>
      </c>
      <c r="R53" s="1">
        <f>[2]!QDIST(O53,COUNT($M$18:$M$26),O$27)</f>
        <v>0.99999999324714439</v>
      </c>
      <c r="S53" s="1">
        <f t="shared" si="7"/>
        <v>202.93584305613462</v>
      </c>
      <c r="T53" s="1">
        <f t="shared" si="8"/>
        <v>0.1153977417922616</v>
      </c>
    </row>
    <row r="54" spans="11:20" x14ac:dyDescent="0.3">
      <c r="K54" s="1" t="str">
        <f>K21</f>
        <v>arsenic3-Col-0</v>
      </c>
      <c r="L54" s="1" t="str">
        <f>K25</f>
        <v>arsenic5-slim1-1</v>
      </c>
      <c r="M54" s="1">
        <f>ABS(L21-L25)</f>
        <v>246.67277782768849</v>
      </c>
      <c r="N54" s="1">
        <f>SQRT(N27/O27/HARMEAN(M21,M25))</f>
        <v>43.27913053020572</v>
      </c>
      <c r="O54" s="1">
        <f t="shared" si="4"/>
        <v>5.6995779445136643</v>
      </c>
      <c r="P54" s="1">
        <f t="shared" si="5"/>
        <v>43.736934771553877</v>
      </c>
      <c r="Q54" s="1">
        <f t="shared" si="6"/>
        <v>449.60862088382311</v>
      </c>
      <c r="R54" s="1">
        <f>[2]!QDIST(O54,COUNT($M$18:$M$26),O$27)</f>
        <v>8.261004115954762E-3</v>
      </c>
      <c r="S54" s="1">
        <f t="shared" si="7"/>
        <v>202.93584305613462</v>
      </c>
      <c r="T54" s="1">
        <f t="shared" si="8"/>
        <v>3.2906528605322181</v>
      </c>
    </row>
    <row r="55" spans="11:20" x14ac:dyDescent="0.3">
      <c r="K55" s="1" t="str">
        <f>K21</f>
        <v>arsenic3-Col-0</v>
      </c>
      <c r="L55" s="1" t="str">
        <f>K26</f>
        <v>arsenic5-slim1-2</v>
      </c>
      <c r="M55" s="1">
        <f>ABS(L21-L26)</f>
        <v>234.62505777226849</v>
      </c>
      <c r="N55" s="1">
        <f>SQRT(N27/O27/HARMEAN(M21,M26))</f>
        <v>43.27913053020572</v>
      </c>
      <c r="O55" s="1">
        <f t="shared" si="4"/>
        <v>5.4212054377690668</v>
      </c>
      <c r="P55" s="1">
        <f t="shared" si="5"/>
        <v>31.689214716133876</v>
      </c>
      <c r="Q55" s="1">
        <f t="shared" si="6"/>
        <v>437.56090082840308</v>
      </c>
      <c r="R55" s="1">
        <f>[2]!QDIST(O55,COUNT($M$18:$M$26),O$27)</f>
        <v>1.3855280883510179E-2</v>
      </c>
      <c r="S55" s="1">
        <f t="shared" si="7"/>
        <v>202.93584305613462</v>
      </c>
      <c r="T55" s="1">
        <f t="shared" si="8"/>
        <v>3.1299344188282339</v>
      </c>
    </row>
    <row r="56" spans="11:20" x14ac:dyDescent="0.3">
      <c r="K56" s="1" t="str">
        <f>K22</f>
        <v>arsenic3-slim1-1</v>
      </c>
      <c r="L56" s="1" t="str">
        <f>K23</f>
        <v>arsenic3-slim1-2</v>
      </c>
      <c r="M56" s="1">
        <f>ABS(L22-L23)</f>
        <v>26.570946509340715</v>
      </c>
      <c r="N56" s="1">
        <f>SQRT(N27/O27/HARMEAN(M22,M23))</f>
        <v>43.27913053020572</v>
      </c>
      <c r="O56" s="1">
        <f t="shared" si="4"/>
        <v>0.61394363019368203</v>
      </c>
      <c r="P56" s="1">
        <f t="shared" si="5"/>
        <v>-176.36489654679389</v>
      </c>
      <c r="Q56" s="1">
        <f t="shared" si="6"/>
        <v>229.50678956547534</v>
      </c>
      <c r="R56" s="1">
        <f>[2]!QDIST(O56,COUNT($M$18:$M$26),O$27)</f>
        <v>0.99995477334672267</v>
      </c>
      <c r="S56" s="1">
        <f t="shared" si="7"/>
        <v>202.93584305613462</v>
      </c>
      <c r="T56" s="1">
        <f t="shared" si="8"/>
        <v>0.35446052015957841</v>
      </c>
    </row>
    <row r="57" spans="11:20" x14ac:dyDescent="0.3">
      <c r="K57" s="1" t="str">
        <f>K22</f>
        <v>arsenic3-slim1-1</v>
      </c>
      <c r="L57" s="1" t="str">
        <f>K24</f>
        <v>arsenic5-Col-0</v>
      </c>
      <c r="M57" s="1">
        <f>ABS(L22-L24)</f>
        <v>159.07836877598487</v>
      </c>
      <c r="N57" s="1">
        <f>SQRT(N27/O27/HARMEAN(M22,M24))</f>
        <v>43.27913053020572</v>
      </c>
      <c r="O57" s="1">
        <f t="shared" si="4"/>
        <v>3.6756368907402059</v>
      </c>
      <c r="P57" s="1">
        <f t="shared" si="5"/>
        <v>-43.857474280149745</v>
      </c>
      <c r="Q57" s="1">
        <f t="shared" si="6"/>
        <v>362.01421183211949</v>
      </c>
      <c r="R57" s="1">
        <f>[2]!QDIST(O57,COUNT($M$18:$M$26),O$27)</f>
        <v>0.22528924578300258</v>
      </c>
      <c r="S57" s="1">
        <f t="shared" si="7"/>
        <v>202.93584305613462</v>
      </c>
      <c r="T57" s="1">
        <f t="shared" si="8"/>
        <v>2.1221299483121769</v>
      </c>
    </row>
    <row r="58" spans="11:20" x14ac:dyDescent="0.3">
      <c r="K58" s="1" t="str">
        <f>K22</f>
        <v>arsenic3-slim1-1</v>
      </c>
      <c r="L58" s="1" t="str">
        <f>K25</f>
        <v>arsenic5-slim1-1</v>
      </c>
      <c r="M58" s="1">
        <f>ABS(L22-L25)</f>
        <v>78.944003576136183</v>
      </c>
      <c r="N58" s="1">
        <f>SQRT(N27/O27/HARMEAN(M22,M25))</f>
        <v>43.27913053020572</v>
      </c>
      <c r="O58" s="1">
        <f t="shared" si="4"/>
        <v>1.8240663019105468</v>
      </c>
      <c r="P58" s="1">
        <f t="shared" si="5"/>
        <v>-123.99183947999843</v>
      </c>
      <c r="Q58" s="1">
        <f t="shared" si="6"/>
        <v>281.87984663227081</v>
      </c>
      <c r="R58" s="1">
        <f>[2]!QDIST(O58,COUNT($M$18:$M$26),O$27)</f>
        <v>0.92732772850796485</v>
      </c>
      <c r="S58" s="1">
        <f t="shared" si="7"/>
        <v>202.93584305613462</v>
      </c>
      <c r="T58" s="1">
        <f t="shared" si="8"/>
        <v>1.0531251704277793</v>
      </c>
    </row>
    <row r="59" spans="11:20" x14ac:dyDescent="0.3">
      <c r="K59" s="1" t="str">
        <f>K22</f>
        <v>arsenic3-slim1-1</v>
      </c>
      <c r="L59" s="1" t="str">
        <f>K26</f>
        <v>arsenic5-slim1-2</v>
      </c>
      <c r="M59" s="1">
        <f>ABS(L22-L26)</f>
        <v>66.896283520716182</v>
      </c>
      <c r="N59" s="1">
        <f>SQRT(N27/O27/HARMEAN(M22,M26))</f>
        <v>43.27913053020572</v>
      </c>
      <c r="O59" s="1">
        <f t="shared" si="4"/>
        <v>1.5456937951659493</v>
      </c>
      <c r="P59" s="1">
        <f t="shared" si="5"/>
        <v>-136.03955953541845</v>
      </c>
      <c r="Q59" s="1">
        <f t="shared" si="6"/>
        <v>269.83212657685078</v>
      </c>
      <c r="R59" s="1">
        <f>[2]!QDIST(O59,COUNT($M$18:$M$26),O$27)</f>
        <v>0.97126282811687847</v>
      </c>
      <c r="S59" s="1">
        <f t="shared" si="7"/>
        <v>202.93584305613462</v>
      </c>
      <c r="T59" s="1">
        <f t="shared" si="8"/>
        <v>0.89240672872379512</v>
      </c>
    </row>
    <row r="60" spans="11:20" x14ac:dyDescent="0.3">
      <c r="K60" s="1" t="str">
        <f>K23</f>
        <v>arsenic3-slim1-2</v>
      </c>
      <c r="L60" s="1" t="str">
        <f>K24</f>
        <v>arsenic5-Col-0</v>
      </c>
      <c r="M60" s="1">
        <f>ABS(L23-L24)</f>
        <v>185.6493152853256</v>
      </c>
      <c r="N60" s="1">
        <f>SQRT(N27/O27/HARMEAN(M23,M24))</f>
        <v>43.27913053020572</v>
      </c>
      <c r="O60" s="1">
        <f t="shared" si="4"/>
        <v>4.289580520933888</v>
      </c>
      <c r="P60" s="1">
        <f t="shared" si="5"/>
        <v>-17.286527770809016</v>
      </c>
      <c r="Q60" s="1">
        <f t="shared" si="6"/>
        <v>388.58515834146021</v>
      </c>
      <c r="R60" s="1">
        <f>[2]!QDIST(O60,COUNT($M$18:$M$26),O$27)</f>
        <v>9.461584245835053E-2</v>
      </c>
      <c r="S60" s="1">
        <f t="shared" si="7"/>
        <v>202.93584305613462</v>
      </c>
      <c r="T60" s="1">
        <f t="shared" si="8"/>
        <v>2.4765904684717555</v>
      </c>
    </row>
    <row r="61" spans="11:20" x14ac:dyDescent="0.3">
      <c r="K61" s="1" t="str">
        <f>K23</f>
        <v>arsenic3-slim1-2</v>
      </c>
      <c r="L61" s="1" t="str">
        <f>K25</f>
        <v>arsenic5-slim1-1</v>
      </c>
      <c r="M61" s="1">
        <f>ABS(L23-L25)</f>
        <v>52.373057066795468</v>
      </c>
      <c r="N61" s="1">
        <f>SQRT(N27/O27/HARMEAN(M23,M25))</f>
        <v>43.27913053020572</v>
      </c>
      <c r="O61" s="1">
        <f t="shared" si="4"/>
        <v>1.2101226717168645</v>
      </c>
      <c r="P61" s="1">
        <f t="shared" si="5"/>
        <v>-150.56278598933915</v>
      </c>
      <c r="Q61" s="1">
        <f t="shared" si="6"/>
        <v>255.30890012293008</v>
      </c>
      <c r="R61" s="1">
        <f>[2]!QDIST(O61,COUNT($M$18:$M$26),O$27)</f>
        <v>0.99386447934167788</v>
      </c>
      <c r="S61" s="1">
        <f t="shared" si="7"/>
        <v>202.93584305613462</v>
      </c>
      <c r="T61" s="1">
        <f t="shared" si="8"/>
        <v>0.6986646502682009</v>
      </c>
    </row>
    <row r="62" spans="11:20" x14ac:dyDescent="0.3">
      <c r="K62" s="1" t="str">
        <f>K23</f>
        <v>arsenic3-slim1-2</v>
      </c>
      <c r="L62" s="1" t="str">
        <f>K26</f>
        <v>arsenic5-slim1-2</v>
      </c>
      <c r="M62" s="1">
        <f>ABS(L23-L26)</f>
        <v>40.325337011375467</v>
      </c>
      <c r="N62" s="1">
        <f>SQRT(N27/O27/HARMEAN(M23,M26))</f>
        <v>43.27913053020572</v>
      </c>
      <c r="O62" s="1">
        <f t="shared" si="4"/>
        <v>0.93175016497226726</v>
      </c>
      <c r="P62" s="1">
        <f t="shared" si="5"/>
        <v>-162.61050604475915</v>
      </c>
      <c r="Q62" s="1">
        <f t="shared" si="6"/>
        <v>243.26118006751008</v>
      </c>
      <c r="R62" s="1">
        <f>[2]!QDIST(O62,COUNT($M$18:$M$26),O$27)</f>
        <v>0.99899743481533476</v>
      </c>
      <c r="S62" s="1">
        <f t="shared" si="7"/>
        <v>202.93584305613462</v>
      </c>
      <c r="T62" s="1">
        <f t="shared" si="8"/>
        <v>0.53794620856421671</v>
      </c>
    </row>
    <row r="63" spans="11:20" x14ac:dyDescent="0.3">
      <c r="K63" s="1" t="str">
        <f>K24</f>
        <v>arsenic5-Col-0</v>
      </c>
      <c r="L63" s="1" t="str">
        <f>K25</f>
        <v>arsenic5-slim1-1</v>
      </c>
      <c r="M63" s="1">
        <f>ABS(L24-L25)</f>
        <v>238.02237235212107</v>
      </c>
      <c r="N63" s="1">
        <f>SQRT(N27/O27/HARMEAN(M24,M25))</f>
        <v>43.27913053020572</v>
      </c>
      <c r="O63" s="1">
        <f t="shared" si="4"/>
        <v>5.4997031926507525</v>
      </c>
      <c r="P63" s="1">
        <f t="shared" si="5"/>
        <v>35.086529295986452</v>
      </c>
      <c r="Q63" s="1">
        <f t="shared" si="6"/>
        <v>440.95821540825568</v>
      </c>
      <c r="R63" s="1">
        <f>[2]!QDIST(O63,COUNT($M$18:$M$26),O$27)</f>
        <v>1.199191864775162E-2</v>
      </c>
      <c r="S63" s="1">
        <f t="shared" si="7"/>
        <v>202.93584305613462</v>
      </c>
      <c r="T63" s="1">
        <f t="shared" si="8"/>
        <v>3.1752551187399565</v>
      </c>
    </row>
    <row r="64" spans="11:20" x14ac:dyDescent="0.3">
      <c r="K64" s="1" t="str">
        <f>K24</f>
        <v>arsenic5-Col-0</v>
      </c>
      <c r="L64" s="1" t="str">
        <f>K26</f>
        <v>arsenic5-slim1-2</v>
      </c>
      <c r="M64" s="1">
        <f>ABS(L24-L26)</f>
        <v>225.97465229670107</v>
      </c>
      <c r="N64" s="1">
        <f>SQRT(N27/O27/HARMEAN(M24,M26))</f>
        <v>43.27913053020572</v>
      </c>
      <c r="O64" s="1">
        <f t="shared" si="4"/>
        <v>5.2213306859061559</v>
      </c>
      <c r="P64" s="1">
        <f t="shared" si="5"/>
        <v>23.038809240566451</v>
      </c>
      <c r="Q64" s="1">
        <f t="shared" si="6"/>
        <v>428.91049535283571</v>
      </c>
      <c r="R64" s="1">
        <f>[2]!QDIST(O64,COUNT($M$18:$M$26),O$27)</f>
        <v>1.9905732035920498E-2</v>
      </c>
      <c r="S64" s="1">
        <f t="shared" si="7"/>
        <v>202.93584305613462</v>
      </c>
      <c r="T64" s="1">
        <f t="shared" si="8"/>
        <v>3.0145366770359723</v>
      </c>
    </row>
    <row r="65" spans="11:20" x14ac:dyDescent="0.3">
      <c r="K65" s="23" t="str">
        <f>K25</f>
        <v>arsenic5-slim1-1</v>
      </c>
      <c r="L65" s="23" t="str">
        <f>K26</f>
        <v>arsenic5-slim1-2</v>
      </c>
      <c r="M65" s="23">
        <f>ABS(L25-L26)</f>
        <v>12.047720055420001</v>
      </c>
      <c r="N65" s="23">
        <f>SQRT(N27/O27/HARMEAN(M25,M26))</f>
        <v>43.27913053020572</v>
      </c>
      <c r="O65" s="23">
        <f t="shared" si="4"/>
        <v>0.27837250674459735</v>
      </c>
      <c r="P65" s="23">
        <f t="shared" si="5"/>
        <v>-190.88812300071461</v>
      </c>
      <c r="Q65" s="23">
        <f t="shared" si="6"/>
        <v>214.98356311155462</v>
      </c>
      <c r="R65" s="23">
        <f>[2]!QDIST(O65,COUNT($M$18:$M$26),O$27)</f>
        <v>0.99999990619750057</v>
      </c>
      <c r="S65" s="23">
        <f t="shared" si="7"/>
        <v>202.93584305613462</v>
      </c>
      <c r="T65" s="23">
        <f t="shared" si="8"/>
        <v>0.16071844170398419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S_Tables</vt:lpstr>
      <vt:lpstr>S1_Root_Length</vt:lpstr>
      <vt:lpstr>S2_Shoot_As</vt:lpstr>
      <vt:lpstr>S3_Root_As</vt:lpstr>
      <vt:lpstr>S4_SOD_As</vt:lpstr>
      <vt:lpstr>S5_POD_As</vt:lpstr>
      <vt:lpstr>S6_Shoot Cys_As</vt:lpstr>
      <vt:lpstr>S7_Root Cys_As</vt:lpstr>
      <vt:lpstr>S8_Shoot GSH_As</vt:lpstr>
      <vt:lpstr>S9_Root_GSH</vt:lpstr>
      <vt:lpstr>S10_Shoot PO4_As</vt:lpstr>
      <vt:lpstr>S11_Root PO4_As</vt:lpstr>
      <vt:lpstr>S12_Shoot SO4_As</vt:lpstr>
      <vt:lpstr>S13_Root SO4_As</vt:lpstr>
      <vt:lpstr>S14</vt:lpstr>
      <vt:lpstr>DAP-Seq</vt:lpstr>
      <vt:lpstr>WTas_vs_SLIM1as_DOWN</vt:lpstr>
      <vt:lpstr>WTas_vs_SLIM1as_UP</vt:lpstr>
      <vt:lpstr>Overlapping_Gen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mi Maassen</dc:creator>
  <cp:lastModifiedBy>Editor</cp:lastModifiedBy>
  <cp:lastPrinted>2020-12-11T11:14:16Z</cp:lastPrinted>
  <dcterms:created xsi:type="dcterms:W3CDTF">2019-07-06T14:12:15Z</dcterms:created>
  <dcterms:modified xsi:type="dcterms:W3CDTF">2021-04-24T15:41:27Z</dcterms:modified>
</cp:coreProperties>
</file>